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17.xml"/>
  <Override ContentType="application/vnd.openxmlformats-officedocument.spreadsheetml.worksheet+xml" PartName="/xl/worksheets/sheet15.xml"/>
  <Override ContentType="application/vnd.openxmlformats-officedocument.spreadsheetml.worksheet+xml" PartName="/xl/worksheets/sheet19.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21.xml"/>
  <Override ContentType="application/vnd.openxmlformats-officedocument.spreadsheetml.worksheet+xml" PartName="/xl/worksheets/sheet16.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20.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18.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5.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17.xml"/>
  <Override ContentType="application/vnd.openxmlformats-officedocument.drawing+xml" PartName="/xl/drawings/drawing21.xml"/>
  <Override ContentType="application/vnd.openxmlformats-officedocument.drawing+xml" PartName="/xl/drawings/drawing8.xml"/>
  <Override ContentType="application/vnd.openxmlformats-officedocument.drawing+xml" PartName="/xl/drawings/drawing16.xml"/>
  <Override ContentType="application/vnd.openxmlformats-officedocument.drawing+xml" PartName="/xl/drawings/drawing19.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8.xml"/>
  <Override ContentType="application/vnd.openxmlformats-officedocument.drawing+xml" PartName="/xl/drawings/drawing11.xml"/>
  <Override ContentType="application/vnd.openxmlformats-officedocument.drawing+xml" PartName="/xl/drawings/drawing20.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1 - inclusion criteria" sheetId="1" r:id="rId4"/>
    <sheet state="visible" name="S2 - predictors descriptive" sheetId="2" r:id="rId5"/>
    <sheet state="visible" name="S3-persistence mv model contin" sheetId="3" r:id="rId6"/>
    <sheet state="visible" name="S4-adherence mv model continuo" sheetId="4" r:id="rId7"/>
    <sheet state="visible" name="S5-persistence mv model binari" sheetId="5" r:id="rId8"/>
    <sheet state="visible" name="S6-adherence mv model binarize" sheetId="6" r:id="rId9"/>
    <sheet state="visible" name="S7 - Polytherapy - persistenc" sheetId="7" r:id="rId10"/>
    <sheet state="visible" name="S8 - Polytherapy - adherence" sheetId="8" r:id="rId11"/>
    <sheet state="visible" name="S9 - R2 comparison persistence" sheetId="9" r:id="rId12"/>
    <sheet state="visible" name="S10 - Epidemiological assoc in" sheetId="10" r:id="rId13"/>
    <sheet state="visible" name="S11- assoc. persistence - phar" sheetId="11" r:id="rId14"/>
    <sheet state="visible" name="S12- assoc. adherence - pharma" sheetId="12" r:id="rId15"/>
    <sheet state="visible" name="S13 - GWS hits" sheetId="13" r:id="rId16"/>
    <sheet state="visible" name="S14 - external GWAS resources" sheetId="14" r:id="rId17"/>
    <sheet state="visible" name="S15 - genetic correlates of pe" sheetId="15" r:id="rId18"/>
    <sheet state="visible" name="S16 - assoc. persistence - PGS" sheetId="16" r:id="rId19"/>
    <sheet state="visible" name="S17 - assoc. adherence - PGS" sheetId="17" r:id="rId20"/>
    <sheet state="visible" name="S18 - EstBB persistence - PGS" sheetId="18" r:id="rId21"/>
    <sheet state="visible" name="S19 - EstBB adherence - PGS" sheetId="19" r:id="rId22"/>
    <sheet state="visible" name="S20- R2 mv model vs selected " sheetId="20" r:id="rId23"/>
    <sheet state="visible" name="S21 - persistence - PGS sens a" sheetId="21" r:id="rId24"/>
  </sheets>
  <definedNames/>
  <calcPr/>
  <extLst>
    <ext uri="GoogleSheetsCustomDataVersion2">
      <go:sheetsCustomData xmlns:go="http://customooxmlschemas.google.com/" r:id="rId25" roundtripDataChecksum="zG5hGDoKhQhsUc1gs6OpTfColBkLRVtUJmnEg1ZFSWg="/>
    </ext>
  </extLst>
</workbook>
</file>

<file path=xl/sharedStrings.xml><?xml version="1.0" encoding="utf-8"?>
<sst xmlns="http://schemas.openxmlformats.org/spreadsheetml/2006/main" count="2931" uniqueCount="233">
  <si>
    <r>
      <rPr>
        <rFont val="Calibri"/>
        <b/>
        <color theme="1"/>
        <sz val="10.0"/>
      </rPr>
      <t>Supplementary Data 1 |</t>
    </r>
    <r>
      <rPr>
        <rFont val="Calibri"/>
        <color theme="1"/>
        <sz val="10.0"/>
      </rPr>
      <t xml:space="preserve"> </t>
    </r>
    <r>
      <rPr>
        <rFont val="Calibri"/>
        <b/>
        <color theme="1"/>
        <sz val="10.0"/>
      </rPr>
      <t xml:space="preserve">Inclusion criteria for adherence and persistence analysis and number of individuals included for each medication in the Finnish population. </t>
    </r>
    <r>
      <rPr>
        <rFont val="Calibri"/>
        <color theme="1"/>
        <sz val="10.0"/>
      </rPr>
      <t xml:space="preserve">For each medication, we report the total number of individuals with at least one purchase, and the number of individuals remaining after applying each of the inclusion criteria, reported in each column. The last row reports the total number of unique individuals across all medications classes considered. </t>
    </r>
  </si>
  <si>
    <t>Medication class</t>
  </si>
  <si>
    <t>N with at least one purchase*</t>
  </si>
  <si>
    <t>N eligible for adherence analysis**</t>
  </si>
  <si>
    <t>N adherence &lt;= 1.1</t>
  </si>
  <si>
    <t>N adherence analysis with complete data***</t>
  </si>
  <si>
    <t>N discontinuing after one purchase with complete data***</t>
  </si>
  <si>
    <t>Total N with complete data included in the analyses***</t>
  </si>
  <si>
    <t>Blood pressure medications</t>
  </si>
  <si>
    <t>Statins</t>
  </si>
  <si>
    <t>Antiplatelets</t>
  </si>
  <si>
    <t>-</t>
  </si>
  <si>
    <t>Anticoagulants</t>
  </si>
  <si>
    <t>Breast cancer medications</t>
  </si>
  <si>
    <t>Total unique individuals</t>
  </si>
  <si>
    <t>*after age 18 and after specific diagnoses for breast cancer medications and DOAC</t>
  </si>
  <si>
    <t>**purchasing the medication for at least 12 months</t>
  </si>
  <si>
    <t>***complete information for the 8 health and socio-demographic risk factors considered in the main analysis (ST2)</t>
  </si>
  <si>
    <r>
      <rPr>
        <rFont val="Calibri"/>
        <b/>
        <color theme="1"/>
        <sz val="10.0"/>
      </rPr>
      <t xml:space="preserve">Supplementary Data 2 | Descriptive statistics of persistence and adherence for the 8 health, demographic and socio-economic factors considered in the study. </t>
    </r>
    <r>
      <rPr>
        <rFont val="Calibri"/>
        <b val="0"/>
        <color theme="1"/>
        <sz val="10.0"/>
      </rPr>
      <t>Per each class of medication and within each factor level, the table reports the total number of individuals considered in the study, the proportion of persistent individuals, the mean adherence (and standard deviation).</t>
    </r>
  </si>
  <si>
    <t>Factor</t>
  </si>
  <si>
    <t>Level</t>
  </si>
  <si>
    <t>N individuals</t>
  </si>
  <si>
    <t>Proportion of persistent individuals</t>
  </si>
  <si>
    <t>N adherence analysis</t>
  </si>
  <si>
    <t>Mean adherence</t>
  </si>
  <si>
    <t>SD adherence</t>
  </si>
  <si>
    <t>Blood pressure
medications</t>
  </si>
  <si>
    <t>Age at initiation</t>
  </si>
  <si>
    <t>18-39</t>
  </si>
  <si>
    <t>40-59</t>
  </si>
  <si>
    <t>60-79</t>
  </si>
  <si>
    <t>80+</t>
  </si>
  <si>
    <t>Sex</t>
  </si>
  <si>
    <t>Comorbidity level</t>
  </si>
  <si>
    <t>No comorbidities</t>
  </si>
  <si>
    <t>Mild</t>
  </si>
  <si>
    <t>Moderate</t>
  </si>
  <si>
    <t>Severe</t>
  </si>
  <si>
    <t>Years of education</t>
  </si>
  <si>
    <t>Mother tongue</t>
  </si>
  <si>
    <t>Fin/Swe</t>
  </si>
  <si>
    <t>Other</t>
  </si>
  <si>
    <t>Living area</t>
  </si>
  <si>
    <t>Rural</t>
  </si>
  <si>
    <t>Urban</t>
  </si>
  <si>
    <t>Social benefits</t>
  </si>
  <si>
    <t>Prevention</t>
  </si>
  <si>
    <t>Breast cancer
medications</t>
  </si>
  <si>
    <r>
      <rPr>
        <rFont val="Calibri"/>
        <b/>
        <color theme="1"/>
        <sz val="10.0"/>
      </rPr>
      <t xml:space="preserve">Supplementary Data 3 | Associations between persistence and 8 health, demographic and socioeconomic factors. </t>
    </r>
    <r>
      <rPr>
        <rFont val="Calibri"/>
        <b val="0"/>
        <color theme="1"/>
        <sz val="10.0"/>
      </rPr>
      <t>Results from a multivariate logistic regression model including the 8 factors (keeping continuous variables as such) and adjusted for year of birth. P values are two-sided and were calculated by dividing the coefficient values by their standard errors and observing the probability mass corresponding to equal or more extreme values from both tails of the standard normal distribution. No adjustments for multiple comparisons were made.</t>
    </r>
    <r>
      <rPr>
        <rFont val="Calibri"/>
        <b/>
        <color theme="1"/>
        <sz val="10.0"/>
      </rPr>
      <t xml:space="preserve">
</t>
    </r>
  </si>
  <si>
    <t>Beta</t>
  </si>
  <si>
    <t>SE Beta</t>
  </si>
  <si>
    <t>OR</t>
  </si>
  <si>
    <t>P-value</t>
  </si>
  <si>
    <t>Age first purchase</t>
  </si>
  <si>
    <t>&lt;2E-308</t>
  </si>
  <si>
    <t>Year of birth</t>
  </si>
  <si>
    <t>Sex (female)</t>
  </si>
  <si>
    <t>Secondary prevention</t>
  </si>
  <si>
    <t>CCI</t>
  </si>
  <si>
    <t>Mother tongue (FIN/SWE)</t>
  </si>
  <si>
    <t>Living in urban areas</t>
  </si>
  <si>
    <t>Social assistance benefits</t>
  </si>
  <si>
    <t>Antiplatelet</t>
  </si>
  <si>
    <r>
      <rPr>
        <rFont val="Calibri"/>
        <b/>
        <color theme="1"/>
        <sz val="10.0"/>
      </rPr>
      <t xml:space="preserve">Supplementary Data 4 | Associations between adherence and 8 health, demographic and socioeconomic factors. </t>
    </r>
    <r>
      <rPr>
        <rFont val="Calibri"/>
        <b val="0"/>
        <color theme="1"/>
        <sz val="10.0"/>
      </rPr>
      <t xml:space="preserve">Results from a multivariate linear regression model including the 8 factors (keeping continuous variables as such) and adjusted for year of birth. Percentage change in adherence is the beta estimate from the model, rescaled for the maximum adherence value of 1.1. P values are two-sided and were calculated by dividing the coefficient values by their standard errors and observing the probability mass corresponding to equal or more extreme values from both tails of the t-distribution. No adjustments for multiple comparisons were made.
</t>
    </r>
  </si>
  <si>
    <t>Percentage change in adherence</t>
  </si>
  <si>
    <r>
      <rPr>
        <rFont val="Calibri"/>
        <b/>
        <color theme="1"/>
        <sz val="10.0"/>
      </rPr>
      <t xml:space="preserve">Supplementary Data 5 | Associations between persistence and 8 health, demographic and socioeconomic factors (continuous variables binarized). </t>
    </r>
    <r>
      <rPr>
        <rFont val="Calibri"/>
        <b val="0"/>
        <color theme="1"/>
        <sz val="10.0"/>
      </rPr>
      <t xml:space="preserve">Results from a multivariate logistic regression model including the 8 factors and adjusted for year of birth. Continuous variables were binarized at the specified levels. P values are two-sided and were calculated by dividing the coefficient values by their standard errors and observing the probability mass corresponding to equal or more extreme values from both tails of the standard normal distribution. No adjustments for multiple comparisons were made.
</t>
    </r>
  </si>
  <si>
    <t>Lower CI</t>
  </si>
  <si>
    <t>Upper CI</t>
  </si>
  <si>
    <t>Age first purchase &gt; 60</t>
  </si>
  <si>
    <t>Severe CCI score (&gt;5)</t>
  </si>
  <si>
    <t>University degree</t>
  </si>
  <si>
    <r>
      <rPr>
        <rFont val="Calibri"/>
        <b/>
        <color theme="1"/>
        <sz val="10.0"/>
      </rPr>
      <t xml:space="preserve">Supplementary Data 6 | Associations between adherence and 8 health, demographic and socioeconomic factors (continuous variables binarized). </t>
    </r>
    <r>
      <rPr>
        <rFont val="Calibri"/>
        <b val="0"/>
        <color theme="1"/>
        <sz val="10.0"/>
      </rPr>
      <t xml:space="preserve">Results from a multivariate linear regression model including the 8 factors and adjusted for year of birth. Continuous variables were binarized at the specified levels. Percentage change in adherence is the beta estimate from the model, rescaled for the maximum adherence value of 1.1. </t>
    </r>
    <r>
      <rPr>
        <rFont val="Calibri"/>
        <b/>
        <color theme="1"/>
        <sz val="10.0"/>
      </rPr>
      <t xml:space="preserve"> </t>
    </r>
    <r>
      <rPr>
        <rFont val="Calibri"/>
        <b val="0"/>
        <color theme="1"/>
        <sz val="10.0"/>
      </rPr>
      <t>P values are two-sided and were calculated by dividing the coefficient values by their standard errors and observing the probability mass corresponding to equal or more extreme values from both tails of the t-distribution. No adjustments for multiple comparisons were made.</t>
    </r>
    <r>
      <rPr>
        <rFont val="Calibri"/>
        <b/>
        <color theme="1"/>
        <sz val="10.0"/>
      </rPr>
      <t xml:space="preserve">
</t>
    </r>
  </si>
  <si>
    <r>
      <rPr>
        <rFont val="Calibri"/>
        <b/>
        <color theme="1"/>
        <sz val="12.0"/>
      </rPr>
      <t xml:space="preserve">Supplementary Data 7 | Associations between persistence and polytherapy. </t>
    </r>
    <r>
      <rPr>
        <rFont val="Calibri"/>
        <color theme="1"/>
        <sz val="12.0"/>
      </rPr>
      <t xml:space="preserve">Results from a multivariate logistic regression model including the number of concurrent treatments and adjusting for the factors used in our primary analysis. The concurrent treatment variable was categorized  with three levels (0 for no concurrent treatment, 1 for one concurrent treatment, and 2 for more than one concurrent treatment). P values are two-sided and were calculated by dividing the coefficient values by their standard errors and observing the probability mass corresponding to equal or more extreme values from both tails of the standard normal distribution. No adjustments for multiple comparisons were made.
</t>
    </r>
  </si>
  <si>
    <t>Number of concurrent treatments</t>
  </si>
  <si>
    <t>2+</t>
  </si>
  <si>
    <r>
      <rPr>
        <rFont val="Calibri"/>
        <b/>
        <color theme="1"/>
        <sz val="12.0"/>
      </rPr>
      <t>Supplementary Data 8 |</t>
    </r>
    <r>
      <rPr>
        <rFont val="Calibri"/>
        <color theme="1"/>
        <sz val="12.0"/>
      </rPr>
      <t xml:space="preserve"> </t>
    </r>
    <r>
      <rPr>
        <rFont val="Calibri"/>
        <b/>
        <color theme="1"/>
        <sz val="12.0"/>
      </rPr>
      <t xml:space="preserve">Associations between adherence and polytherapy. </t>
    </r>
    <r>
      <rPr>
        <rFont val="Calibri"/>
        <color theme="1"/>
        <sz val="12.0"/>
      </rPr>
      <t xml:space="preserve">Results from a multivariate linear regression model including the number of concurrent treatments and adjusting for the factors used in our primary analysis. The concurrent treatment variable was categorized  with three levels (0 for no concurrent treatment, 1 for one concurrent treatment, and 2 for more than one concurrent treatment). Percentage change in adherence is the beta estimate from the model, rescaled for the maximum adherence value of 1.1. P values are two-sided and were calculated by dividing the coefficient values by their standard errors and observing the probability mass corresponding to equal or more extreme values from both tails of the t-distribution. No adjustments for multiple comparisons were made.
</t>
    </r>
  </si>
  <si>
    <r>
      <rPr>
        <rFont val="Calibri"/>
        <b/>
        <color theme="1"/>
        <sz val="10.0"/>
      </rPr>
      <t xml:space="preserve">Supplementary Data 9 | Comparison of variance explained by the multivariable model for persistence and adherence. </t>
    </r>
    <r>
      <rPr>
        <rFont val="Calibri"/>
        <b val="0"/>
        <color theme="1"/>
        <sz val="10.0"/>
      </rPr>
      <t xml:space="preserve">Adjusted McFadden pseudo R2 were calculated comparing the log likelihood of the full multivariable logistic model including the 8 risk factors and the log likelihood of a model including only the intercept. Adherence phenotype has been binarised in good (&gt;0.8) </t>
    </r>
    <r>
      <rPr>
        <rFont val="Calibri"/>
        <b val="0"/>
        <i/>
        <color theme="1"/>
        <sz val="10.0"/>
      </rPr>
      <t xml:space="preserve">vs </t>
    </r>
    <r>
      <rPr>
        <rFont val="Calibri"/>
        <b val="0"/>
        <color theme="1"/>
        <sz val="10.0"/>
      </rPr>
      <t>bad adherence to allow the comparison with persistence.</t>
    </r>
    <r>
      <rPr>
        <rFont val="Calibri"/>
        <b/>
        <color theme="1"/>
        <sz val="10.0"/>
      </rPr>
      <t xml:space="preserve"> </t>
    </r>
  </si>
  <si>
    <t>McFadden pseudo R2 for persistence</t>
  </si>
  <si>
    <r>
      <rPr>
        <rFont val="Calibri"/>
        <b/>
        <color theme="1"/>
        <sz val="10.0"/>
      </rPr>
      <t xml:space="preserve">McFadden pseudo R2 for good </t>
    </r>
    <r>
      <rPr>
        <rFont val="Calibri"/>
        <b/>
        <i/>
        <color theme="1"/>
        <sz val="10.0"/>
      </rPr>
      <t xml:space="preserve">vs </t>
    </r>
    <r>
      <rPr>
        <rFont val="Calibri"/>
        <b/>
        <color theme="1"/>
        <sz val="10.0"/>
      </rPr>
      <t>bad adherence</t>
    </r>
  </si>
  <si>
    <r>
      <rPr>
        <rFont val="Calibri"/>
        <b/>
        <color rgb="FF000000"/>
        <sz val="10.0"/>
      </rPr>
      <t xml:space="preserve">Supplementary Data 10 | Association between persitence and adherence to statins and demographic factors in Estonian Biobank. </t>
    </r>
    <r>
      <rPr>
        <rFont val="Calibri"/>
        <b val="0"/>
        <color rgb="FF000000"/>
        <sz val="10.0"/>
      </rPr>
      <t>Results from, respectively, a logistic and linear regression models including the predictors common to FinRegistry and Estonian Biobank. P values are two-sided and were calculated by dividing the coefficient values by their standard errors and observing the probability mass corresponding to equal or more extreme values from both tails of the relevant distribution (standard normal distribution for logistic regression and t-distribution for linear regression). No adjustments for multiple comparisons were made.</t>
    </r>
  </si>
  <si>
    <t>Persitence</t>
  </si>
  <si>
    <t>SE (Beta)</t>
  </si>
  <si>
    <t>P-Value</t>
  </si>
  <si>
    <t>Sex [Female]</t>
  </si>
  <si>
    <t>Age at initiation (scaled)</t>
  </si>
  <si>
    <t>Birth year (scaled)</t>
  </si>
  <si>
    <t>Prevention type [Secondary]</t>
  </si>
  <si>
    <t>Years of education (scaled)</t>
  </si>
  <si>
    <t>Adherence</t>
  </si>
  <si>
    <r>
      <rPr>
        <rFont val="Calibri"/>
        <b/>
        <color theme="1"/>
        <sz val="10.0"/>
      </rPr>
      <t xml:space="preserve">Supplementary Data 11 | Association between persistence and relevant pharmacogenes. </t>
    </r>
    <r>
      <rPr>
        <rFont val="Calibri"/>
        <b val="0"/>
        <color theme="1"/>
        <sz val="10.0"/>
      </rPr>
      <t xml:space="preserve">Association between persistence in taking statins and tamoxifen and drug-specific relevant metabolic phenotypes defined based on pharmacogenes diplotypes. Coefficients are from a logistic regression model, adjusting for sex, age at initiation and first 10 genetic principal components. Phenotype classes with count &lt; 5 have not been tested. P values are two-sided and were calculated by dividing the coefficient values by their standard errors and observing the probability mass corresponding to equal or more extreme values from both tails of the standard normal distribution. No adjustments for multiple comparisons were made.
</t>
    </r>
  </si>
  <si>
    <t>Study</t>
  </si>
  <si>
    <t>Medication</t>
  </si>
  <si>
    <t>Gene</t>
  </si>
  <si>
    <t>Phenotype</t>
  </si>
  <si>
    <t>N non persistent</t>
  </si>
  <si>
    <t>N persisten</t>
  </si>
  <si>
    <t>Estimate</t>
  </si>
  <si>
    <t>SE</t>
  </si>
  <si>
    <t>P</t>
  </si>
  <si>
    <t>FinnGen</t>
  </si>
  <si>
    <t>SLCO1B1</t>
  </si>
  <si>
    <t>Poor function</t>
  </si>
  <si>
    <t>Decreased function</t>
  </si>
  <si>
    <t>Increased function</t>
  </si>
  <si>
    <t>Fluvastatins</t>
  </si>
  <si>
    <t>CYP2C9</t>
  </si>
  <si>
    <t>Intermediate metabolizer</t>
  </si>
  <si>
    <t>Poor metabolizer</t>
  </si>
  <si>
    <t>Rosuvastatins</t>
  </si>
  <si>
    <t>ABCG2</t>
  </si>
  <si>
    <t>Tamoxifen</t>
  </si>
  <si>
    <t>CYP2D6</t>
  </si>
  <si>
    <t>EstBB</t>
  </si>
  <si>
    <t>Meta-analysis</t>
  </si>
  <si>
    <r>
      <rPr>
        <rFont val="Calibri"/>
        <b/>
        <color theme="1"/>
        <sz val="10.0"/>
      </rPr>
      <t xml:space="preserve">Supplementary Data 12 | Association between adherence and relevant pharmacogenes. </t>
    </r>
    <r>
      <rPr>
        <rFont val="Calibri"/>
        <b val="0"/>
        <color theme="1"/>
        <sz val="10.0"/>
      </rPr>
      <t xml:space="preserve">Association between adherence to statins, clopidogrel and tamoxifen and drug-specific relevant metabolic phenotypes defined based on pharmacogenes diplotypes. Coefficients are from a linear regression model, adjusting for sex, age at initiation and first 10 genetic principal components. Phenotype classes with count &lt; 5 have not been tested.  P values are two-sided and were calculated by dividing the coefficient values by their standard errors and observing the probability mass corresponding to equal or more extreme values from both tails of the t-distribution. No adjustments for multiple comparisons were made.
</t>
    </r>
  </si>
  <si>
    <t>N</t>
  </si>
  <si>
    <t>Clopidogrel</t>
  </si>
  <si>
    <t>CYP2C19</t>
  </si>
  <si>
    <t>Ultrarapid metabolizer</t>
  </si>
  <si>
    <r>
      <rPr>
        <rFont val="Calibri"/>
        <b/>
        <color theme="1"/>
        <sz val="10.0"/>
      </rPr>
      <t xml:space="preserve">Supplementary Data 13 | Genome wide association results for persistence and adherence. </t>
    </r>
    <r>
      <rPr>
        <rFont val="Calibri"/>
        <b val="0"/>
        <color theme="1"/>
        <sz val="10.0"/>
      </rPr>
      <t>Lead variants for the loci that showed a genome-wide significant (P &lt; 5 × 10-8) association with persistence or adherence to the medications considered.</t>
    </r>
  </si>
  <si>
    <t>rsid</t>
  </si>
  <si>
    <t>Chromosome</t>
  </si>
  <si>
    <t>Position (b38)</t>
  </si>
  <si>
    <t>Reference allele</t>
  </si>
  <si>
    <t>Effect allele</t>
  </si>
  <si>
    <t>Effect allele frequency</t>
  </si>
  <si>
    <t>SE beta</t>
  </si>
  <si>
    <t>P value</t>
  </si>
  <si>
    <t>Persistence</t>
  </si>
  <si>
    <t>rs1339882991</t>
  </si>
  <si>
    <t>CA</t>
  </si>
  <si>
    <t>C</t>
  </si>
  <si>
    <t>rs111349244</t>
  </si>
  <si>
    <t>A</t>
  </si>
  <si>
    <t>AGT</t>
  </si>
  <si>
    <t>rs12149025</t>
  </si>
  <si>
    <t>G</t>
  </si>
  <si>
    <t>rs548379361</t>
  </si>
  <si>
    <t>TCAC</t>
  </si>
  <si>
    <t>T</t>
  </si>
  <si>
    <t>Supplementary Data 14 | External GWAS resources used in genetic correlation and PGS analyses.</t>
  </si>
  <si>
    <t>Trait</t>
  </si>
  <si>
    <t>Publication/source</t>
  </si>
  <si>
    <t>ADHD</t>
  </si>
  <si>
    <t>https://www.biorxiv.org/content/early/2017/06/03/145581</t>
  </si>
  <si>
    <t>Age smoking initiation</t>
  </si>
  <si>
    <t>https://www.nature.com/articles/s41588-018-0307-5</t>
  </si>
  <si>
    <t>Alzheimer's disease</t>
  </si>
  <si>
    <t>https://www.nature.com/articles/s41588-018-0311-9</t>
  </si>
  <si>
    <t>Asthma</t>
  </si>
  <si>
    <t>https://www.nature.com/articles/s41467-020-15649-3</t>
  </si>
  <si>
    <t>Bipolar disorder</t>
  </si>
  <si>
    <t>https://www.ncbi.nlm.nih.gov/pmc/articles/PMC6956732/</t>
  </si>
  <si>
    <t>BMI</t>
  </si>
  <si>
    <t>https://www.ncbi.nlm.nih.gov/pmc/articles/PMC6488973/</t>
  </si>
  <si>
    <t>Breast cancer</t>
  </si>
  <si>
    <t>https://www.nature.com/articles/s41588-020-0609-2</t>
  </si>
  <si>
    <t>Chronic pain</t>
  </si>
  <si>
    <t>https://www.ncbi.nlm.nih.gov/pmc/articles/PMC6592570/</t>
  </si>
  <si>
    <t>Cigarettes per day</t>
  </si>
  <si>
    <t>Cognitive performance</t>
  </si>
  <si>
    <t>https://www.nature.com/articles/s41588-018-0147-3</t>
  </si>
  <si>
    <t>Coronary artery disease</t>
  </si>
  <si>
    <t>https://www.nature.com/articles/ng.3396</t>
  </si>
  <si>
    <t>Depression</t>
  </si>
  <si>
    <t>https://www.nature.com/articles/s41588-018-0090-3</t>
  </si>
  <si>
    <t>Diabetes</t>
  </si>
  <si>
    <t>http://diabetes.diabetesjournals.org/content/66/11/2888</t>
  </si>
  <si>
    <t>Diastolic blood pressure</t>
  </si>
  <si>
    <t>https://pubmed.ncbi.nlm.nih.gov/30224653/</t>
  </si>
  <si>
    <t>Drinks per week</t>
  </si>
  <si>
    <t>Educational attainment</t>
  </si>
  <si>
    <t>https://doi.org/10.1038/s41588-018-0147-3</t>
  </si>
  <si>
    <t>Glycated hemoglobin</t>
  </si>
  <si>
    <t>https://docs.google.com/spreadsheets/d/1AeeADtT0U1AukliiNyiVzVRdLYPkTbruQSk38DeutU8/edit#gid=511623409</t>
  </si>
  <si>
    <t>Insomnia</t>
  </si>
  <si>
    <t>http://www.nealelab.is/uk-biobank</t>
  </si>
  <si>
    <t>Lifespan</t>
  </si>
  <si>
    <t>https://elifesciences.org/articles/39856</t>
  </si>
  <si>
    <t>Low-density lipoproteins</t>
  </si>
  <si>
    <t>Low-density lipoproteins adjusted</t>
  </si>
  <si>
    <t>Neuroticism</t>
  </si>
  <si>
    <t>https://doi.org/10.1038/s41588-018-0151-7</t>
  </si>
  <si>
    <t>Prostate cancer</t>
  </si>
  <si>
    <t>https://www.nature.com/articles/s41588-018-0142-8</t>
  </si>
  <si>
    <t>Rheumatoid arthritis</t>
  </si>
  <si>
    <t>https://www.nature.com/articles/nature12873</t>
  </si>
  <si>
    <t>Risk tolerance</t>
  </si>
  <si>
    <t>https://www.nature.com/articles/s41588-018-0309-3</t>
  </si>
  <si>
    <t>Schizophrenia</t>
  </si>
  <si>
    <t>https://www.nature.com/articles/s41586-022-04434-5</t>
  </si>
  <si>
    <t>Stroke</t>
  </si>
  <si>
    <t>https://www.thelancet.com/journals/laneur/article/PIIS1474-4422(12)70234-X/abstract</t>
  </si>
  <si>
    <t>Systolic blood pressure</t>
  </si>
  <si>
    <t>Triglycerides</t>
  </si>
  <si>
    <t>Participation in Uk Biobank optional components</t>
  </si>
  <si>
    <t>https://www.nature.com/articles/s41467-021-21073-y</t>
  </si>
  <si>
    <r>
      <rPr>
        <rFont val="Calibri"/>
        <b/>
        <color theme="1"/>
        <sz val="10.0"/>
      </rPr>
      <t xml:space="preserve">Supplementary Data 15 | Genetic correlates of adherence and persistence  in the Finnish population. </t>
    </r>
    <r>
      <rPr>
        <rFont val="Calibri"/>
        <color theme="1"/>
        <sz val="10.0"/>
      </rPr>
      <t xml:space="preserve">Genetic correlations between 33 clinically relevant traits and persistence and adherence, derived using linkage disequilibirum score regression. Medications for which genetic correlations could not be computed are not reported. Two-sided P values were calculated using LD Score Regression.
</t>
    </r>
  </si>
  <si>
    <t>Genetic correlation</t>
  </si>
  <si>
    <t>LDL cholesterol</t>
  </si>
  <si>
    <t>LDL cholesterol adjusted*</t>
  </si>
  <si>
    <t>Participation in UKB** aide-memoire</t>
  </si>
  <si>
    <t>Participation in UKB** food questionnaire</t>
  </si>
  <si>
    <t>Completion of UKB** mental health questionnaire</t>
  </si>
  <si>
    <t>Participation in UKB** wearable</t>
  </si>
  <si>
    <r>
      <rPr>
        <rFont val="Calibri"/>
        <b/>
        <color theme="1"/>
        <sz val="10.0"/>
      </rPr>
      <t>Supplementary Data 16 | Associations between persistence and PGS for 33 clinically relevant traits  in the Finnish population.</t>
    </r>
    <r>
      <rPr>
        <rFont val="Calibri"/>
        <color theme="1"/>
        <sz val="10.0"/>
      </rPr>
      <t xml:space="preserve"> Results from a logistic regression model including the standardized PGS and adjusted for sex, age at initiation, first 10 genetic principal components. Last column reports the coefficient estimate as odds of persistence per 1-SD increase in trait PGS. P values are two-sided and were calculated by dividing the coefficient values by their standard errors and observing the probability mass corresponding to equal or more extreme values from both tails of the standard normal distribution. No adjustments for multiple comparisons were made.
</t>
    </r>
  </si>
  <si>
    <t>Trait PGS</t>
  </si>
  <si>
    <t>FDR corrected P value</t>
  </si>
  <si>
    <t>OR of persistence</t>
  </si>
  <si>
    <t>Educational attaintment</t>
  </si>
  <si>
    <t>Participation in UKB aide-memoire</t>
  </si>
  <si>
    <t>Participation in UKB food questionnaire</t>
  </si>
  <si>
    <t>Completion of UKB mental health questionnaire</t>
  </si>
  <si>
    <t>Participation in UKB wearable</t>
  </si>
  <si>
    <r>
      <rPr>
        <rFont val="Calibri"/>
        <b/>
        <color theme="1"/>
        <sz val="10.0"/>
      </rPr>
      <t>Supplementary Data 17 | Associations between adherence and PGS for 33 clinically relevant traits  in the Finnish population.</t>
    </r>
    <r>
      <rPr>
        <rFont val="Calibri"/>
        <color theme="1"/>
        <sz val="10.0"/>
      </rPr>
      <t xml:space="preserve"> Results from a linear regression model including the standardized PGS and adjusted for sex, age at initiation, first 10 genetic principal components. Last column reports the coefficient estimate as percentage change in adherence per 1-SD increase in trait PGS.  P values are two-sided and were calculated by dividing the coefficient values by their standard errors and observing the probability mass corresponding to equal or more extreme values from both tails of the t-distribution. No adjustments for multiple comparisons were made.
</t>
    </r>
  </si>
  <si>
    <r>
      <rPr>
        <rFont val="Arial"/>
        <b/>
        <color theme="1"/>
        <sz val="10.0"/>
      </rPr>
      <t>Supplementary Data 18 |</t>
    </r>
    <r>
      <rPr>
        <rFont val="Arial"/>
        <color theme="1"/>
        <sz val="10.0"/>
      </rPr>
      <t xml:space="preserve"> Associations between persistence and PGS for 33 clinically relevant traits in the Estonian Biobank. Results from a logistic regression model including the standardized PGS and adjusted for sex, age at initiation, first 10 genetic principal components. Last column reports the coefficient estimate as odds of persistence per 1-SD increase in trait PGS. P values are two-sided and were calculated by dividing the coefficient values by their standard errors and observing the probability mass corresponding to equal or more extreme values from both tails of the standard normal distribution. No adjustments for multiple comparisons were made. </t>
    </r>
  </si>
  <si>
    <t>SE (Estimate)</t>
  </si>
  <si>
    <t>Body mass index</t>
  </si>
  <si>
    <t>Type 2 diabetes</t>
  </si>
  <si>
    <t>Statin adherence</t>
  </si>
  <si>
    <t>Attention deficit disorder</t>
  </si>
  <si>
    <t>HBA1C</t>
  </si>
  <si>
    <t>Participation in UKB physical activity monitoring</t>
  </si>
  <si>
    <r>
      <rPr>
        <rFont val="Arial"/>
        <b/>
        <color theme="1"/>
        <sz val="10.0"/>
      </rPr>
      <t xml:space="preserve">Supplementary Data 19 | </t>
    </r>
    <r>
      <rPr>
        <rFont val="Arial"/>
        <color theme="1"/>
        <sz val="10.0"/>
      </rPr>
      <t xml:space="preserve">Associations between adherence and PGS for 33 clinically relevant traits in the Estonian Biobank. Results from a logistic regression model including the standardized PGS and adjusted for sex, age at initiation, first 10 genetic principal components. Last column reports the coefficient estimate as odds of persistence per 1-SD increase in trait PGS.  P values are two-sided and were calculated by dividing the coefficient values by their standard errors and observing the probability mass corresponding to equal or more extreme values from both tails of the t-distribution. No adjustments for multiple comparisons were made.
</t>
    </r>
  </si>
  <si>
    <r>
      <rPr>
        <rFont val="Calibri"/>
        <b/>
        <color theme="1"/>
        <sz val="10.0"/>
      </rPr>
      <t>Supplementary Data 20| Comparison for variance in adherence explained by multivariable epidemiological model and selected PGS.</t>
    </r>
    <r>
      <rPr>
        <rFont val="Calibri"/>
        <color theme="1"/>
        <sz val="10.0"/>
      </rPr>
      <t xml:space="preserve"> </t>
    </r>
  </si>
  <si>
    <t>Variance in adherence explained by baseline model* (FinRegistry)</t>
  </si>
  <si>
    <t>Variance in adherence explained by full multivariate model** (FinRegistry)</t>
  </si>
  <si>
    <t>Variance explained in adherence by baseline model* (FinnGen)</t>
  </si>
  <si>
    <t>Variance in adherence explained by model including PGS (FinnGen)</t>
  </si>
  <si>
    <t>Systolic BP</t>
  </si>
  <si>
    <t>*linear regression model including age, sex, year of birth</t>
  </si>
  <si>
    <t>**linear regression model including the 8 health and socio-demographic risk factors considered in the main analysis (ST2)</t>
  </si>
  <si>
    <r>
      <rPr>
        <rFont val="Calibri"/>
        <b/>
        <color theme="1"/>
        <sz val="10.0"/>
      </rPr>
      <t>Supplementary Data 21 | Associations between persistence (as defined for the sensitivity analysis) and PGS for 33 clinically relevant traits.</t>
    </r>
    <r>
      <rPr>
        <rFont val="Calibri"/>
        <color theme="1"/>
        <sz val="10.0"/>
      </rPr>
      <t xml:space="preserve"> Results from a logistic regression model including the standardized PGS and adjusted for sex, age at initiation, first 10 genetic principal components. Last column reports the coefficient estimate as odds of persistence per 1-SD increase in trait PGS. P values are two-sided and were calculated by dividing the coefficient values by their standard errors and observing the probability mass corresponding to equal or more extreme values from both tails of the standard normal distribution. No adjustments for multiple comparisons were made.</t>
    </r>
  </si>
</sst>
</file>

<file path=xl/styles.xml><?xml version="1.0" encoding="utf-8"?>
<styleSheet xmlns="http://schemas.openxmlformats.org/spreadsheetml/2006/main" xmlns:x14ac="http://schemas.microsoft.com/office/spreadsheetml/2009/9/ac" xmlns:mc="http://schemas.openxmlformats.org/markup-compatibility/2006">
  <numFmts count="6">
    <numFmt numFmtId="164" formatCode="#,##0.0000"/>
    <numFmt numFmtId="165" formatCode="0.000"/>
    <numFmt numFmtId="166" formatCode="0.00000"/>
    <numFmt numFmtId="167" formatCode="#,##0.000"/>
    <numFmt numFmtId="168" formatCode="&quot;$&quot;#,##0.00"/>
    <numFmt numFmtId="169" formatCode="0.000%"/>
  </numFmts>
  <fonts count="26">
    <font>
      <sz val="12.0"/>
      <color theme="1"/>
      <name val="Calibri"/>
      <scheme val="minor"/>
    </font>
    <font>
      <sz val="10.0"/>
      <color theme="1"/>
      <name val="Calibri"/>
    </font>
    <font>
      <b/>
      <sz val="10.0"/>
      <color theme="1"/>
      <name val="Calibri"/>
    </font>
    <font>
      <sz val="12.0"/>
      <color theme="1"/>
      <name val="Calibri"/>
    </font>
    <font>
      <b/>
      <sz val="10.0"/>
      <color rgb="FF000000"/>
      <name val="Calibri"/>
    </font>
    <font>
      <b/>
      <sz val="12.0"/>
      <color theme="1"/>
      <name val="Calibri"/>
    </font>
    <font>
      <sz val="10.0"/>
      <color rgb="FF000000"/>
      <name val="Calibri"/>
    </font>
    <font>
      <sz val="14.0"/>
      <color rgb="FF000000"/>
      <name val="Arial"/>
    </font>
    <font>
      <sz val="8.0"/>
      <color theme="1"/>
      <name val="Verdana"/>
    </font>
    <font/>
    <font>
      <i/>
      <sz val="10.0"/>
      <color rgb="FF000000"/>
      <name val="Calibri"/>
    </font>
    <font>
      <sz val="11.0"/>
      <color rgb="FF000000"/>
      <name val="Calibri"/>
    </font>
    <font>
      <sz val="10.0"/>
      <color theme="1"/>
      <name val="Arial"/>
    </font>
    <font>
      <sz val="11.0"/>
      <color theme="1"/>
      <name val="Arial"/>
    </font>
    <font>
      <sz val="12.0"/>
      <color rgb="FF000000"/>
      <name val="Calibri"/>
    </font>
    <font>
      <u/>
      <sz val="10.0"/>
      <color rgb="FF0563C1"/>
      <name val="Calibri"/>
    </font>
    <font>
      <u/>
      <sz val="10.0"/>
      <color rgb="FF000000"/>
      <name val="Calibri"/>
    </font>
    <font>
      <u/>
      <sz val="10.0"/>
      <color rgb="FF0000FF"/>
      <name val="Calibri"/>
    </font>
    <font>
      <u/>
      <sz val="10.0"/>
      <color rgb="FF0000FF"/>
      <name val="Calibri"/>
    </font>
    <font>
      <color theme="1"/>
      <name val="Calibri"/>
      <scheme val="minor"/>
    </font>
    <font>
      <b/>
      <sz val="12.0"/>
      <color rgb="FF000000"/>
      <name val="Calibri"/>
    </font>
    <font>
      <b/>
      <sz val="11.0"/>
      <color rgb="FF000000"/>
      <name val="Arial"/>
    </font>
    <font>
      <b/>
      <sz val="11.0"/>
      <color theme="1"/>
      <name val="Arial"/>
    </font>
    <font>
      <b/>
      <sz val="10.0"/>
      <color rgb="FF000000"/>
      <name val="Arial"/>
    </font>
    <font>
      <b/>
      <sz val="10.0"/>
      <color theme="1"/>
      <name val="Arial"/>
    </font>
    <font>
      <sz val="10.0"/>
      <color rgb="FF000000"/>
      <name val="Arial"/>
    </font>
  </fonts>
  <fills count="2">
    <fill>
      <patternFill patternType="none"/>
    </fill>
    <fill>
      <patternFill patternType="lightGray"/>
    </fill>
  </fills>
  <borders count="16">
    <border/>
    <border>
      <left style="thin">
        <color rgb="FF000000"/>
      </left>
      <right style="thin">
        <color rgb="FF000000"/>
      </right>
      <top style="thin">
        <color rgb="FF000000"/>
      </top>
      <bottom style="thin">
        <color rgb="FF000000"/>
      </bottom>
    </border>
    <border>
      <left style="thin">
        <color rgb="FF000000"/>
      </left>
    </border>
    <border>
      <right style="thin">
        <color rgb="FF000000"/>
      </right>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bottom style="thin">
        <color rgb="FF000000"/>
      </bottom>
    </border>
    <border>
      <bottom style="thin">
        <color rgb="FF000000"/>
      </bottom>
    </border>
    <border>
      <right style="thin">
        <color rgb="FF000000"/>
      </right>
      <bottom style="thin">
        <color rgb="FF000000"/>
      </bottom>
    </border>
    <border>
      <left style="thin">
        <color rgb="FF000000"/>
      </left>
      <right style="thin">
        <color rgb="FF000000"/>
      </right>
      <bottom style="thin">
        <color rgb="FF000000"/>
      </bottom>
    </border>
    <border>
      <left style="thin">
        <color rgb="FF000000"/>
      </left>
      <right style="thin">
        <color rgb="FF000000"/>
      </right>
    </border>
  </borders>
  <cellStyleXfs count="1">
    <xf borderId="0" fillId="0" fontId="0" numFmtId="0" applyAlignment="1" applyFont="1"/>
  </cellStyleXfs>
  <cellXfs count="243">
    <xf borderId="0" fillId="0" fontId="0" numFmtId="0" xfId="0" applyAlignment="1" applyFont="1">
      <alignment readingOrder="0" shrinkToFit="0" vertical="bottom" wrapText="0"/>
    </xf>
    <xf borderId="0" fillId="0" fontId="1" numFmtId="0" xfId="0" applyAlignment="1" applyFont="1">
      <alignment horizontal="left" readingOrder="0" shrinkToFit="0" vertical="center" wrapText="1"/>
    </xf>
    <xf borderId="0" fillId="0" fontId="1" numFmtId="0" xfId="0" applyAlignment="1" applyFont="1">
      <alignment horizontal="left" shrinkToFit="0" wrapText="1"/>
    </xf>
    <xf borderId="0" fillId="0" fontId="2" numFmtId="0" xfId="0" applyAlignment="1" applyFont="1">
      <alignment horizontal="left" shrinkToFit="0" wrapText="1"/>
    </xf>
    <xf borderId="0" fillId="0" fontId="2" numFmtId="0" xfId="0" applyAlignment="1" applyFont="1">
      <alignment horizontal="center" shrinkToFit="0" vertical="center" wrapText="1"/>
    </xf>
    <xf borderId="0" fillId="0" fontId="2" numFmtId="0" xfId="0" applyAlignment="1" applyFont="1">
      <alignment horizontal="left" shrinkToFit="0" vertical="center" wrapText="1"/>
    </xf>
    <xf borderId="0" fillId="0" fontId="3" numFmtId="0" xfId="0" applyAlignment="1" applyFont="1">
      <alignment horizontal="center" vertical="center"/>
    </xf>
    <xf borderId="1" fillId="0" fontId="2" numFmtId="0" xfId="0" applyAlignment="1" applyBorder="1" applyFont="1">
      <alignment horizontal="center" vertical="top"/>
    </xf>
    <xf borderId="1" fillId="0" fontId="2" numFmtId="0" xfId="0" applyAlignment="1" applyBorder="1" applyFont="1">
      <alignment horizontal="center" shrinkToFit="0" vertical="top" wrapText="1"/>
    </xf>
    <xf borderId="1" fillId="0" fontId="4" numFmtId="3" xfId="0" applyAlignment="1" applyBorder="1" applyFont="1" applyNumberFormat="1">
      <alignment horizontal="center" shrinkToFit="0" vertical="top" wrapText="1"/>
    </xf>
    <xf borderId="1" fillId="0" fontId="2" numFmtId="0" xfId="0" applyAlignment="1" applyBorder="1" applyFont="1">
      <alignment shrinkToFit="0" vertical="top" wrapText="1"/>
    </xf>
    <xf borderId="0" fillId="0" fontId="4" numFmtId="3" xfId="0" applyAlignment="1" applyFont="1" applyNumberFormat="1">
      <alignment horizontal="center" vertical="top"/>
    </xf>
    <xf borderId="0" fillId="0" fontId="2" numFmtId="0" xfId="0" applyAlignment="1" applyFont="1">
      <alignment horizontal="center" vertical="top"/>
    </xf>
    <xf borderId="0" fillId="0" fontId="5" numFmtId="0" xfId="0" applyAlignment="1" applyFont="1">
      <alignment vertical="top"/>
    </xf>
    <xf borderId="0" fillId="0" fontId="2" numFmtId="0" xfId="0" applyAlignment="1" applyFont="1">
      <alignment vertical="top"/>
    </xf>
    <xf borderId="2" fillId="0" fontId="2" numFmtId="0" xfId="0" applyAlignment="1" applyBorder="1" applyFont="1">
      <alignment horizontal="left" shrinkToFit="0" vertical="center" wrapText="1"/>
    </xf>
    <xf borderId="0" fillId="0" fontId="6" numFmtId="3" xfId="0" applyAlignment="1" applyFont="1" applyNumberFormat="1">
      <alignment horizontal="right" vertical="center"/>
    </xf>
    <xf borderId="0" fillId="0" fontId="1" numFmtId="3" xfId="0" applyAlignment="1" applyFont="1" applyNumberFormat="1">
      <alignment horizontal="right" vertical="center"/>
    </xf>
    <xf borderId="3" fillId="0" fontId="6" numFmtId="3" xfId="0" applyAlignment="1" applyBorder="1" applyFont="1" applyNumberFormat="1">
      <alignment horizontal="right" vertical="center"/>
    </xf>
    <xf borderId="0" fillId="0" fontId="1" numFmtId="164" xfId="0" applyAlignment="1" applyFont="1" applyNumberFormat="1">
      <alignment horizontal="right"/>
    </xf>
    <xf borderId="0" fillId="0" fontId="1" numFmtId="0" xfId="0" applyFont="1"/>
    <xf borderId="3" fillId="0" fontId="1" numFmtId="3" xfId="0" applyAlignment="1" applyBorder="1" applyFont="1" applyNumberFormat="1">
      <alignment horizontal="right" vertical="center"/>
    </xf>
    <xf borderId="4" fillId="0" fontId="2" numFmtId="0" xfId="0" applyAlignment="1" applyBorder="1" applyFont="1">
      <alignment horizontal="left" shrinkToFit="0" vertical="center" wrapText="1"/>
    </xf>
    <xf borderId="5" fillId="0" fontId="1" numFmtId="3" xfId="0" applyAlignment="1" applyBorder="1" applyFont="1" applyNumberFormat="1">
      <alignment horizontal="right" vertical="center"/>
    </xf>
    <xf borderId="5" fillId="0" fontId="1" numFmtId="0" xfId="0" applyAlignment="1" applyBorder="1" applyFont="1">
      <alignment horizontal="right" vertical="center"/>
    </xf>
    <xf borderId="6" fillId="0" fontId="1" numFmtId="3" xfId="0" applyAlignment="1" applyBorder="1" applyFont="1" applyNumberFormat="1">
      <alignment horizontal="right" vertical="center"/>
    </xf>
    <xf borderId="0" fillId="0" fontId="7" numFmtId="0" xfId="0" applyFont="1"/>
    <xf borderId="0" fillId="0" fontId="7" numFmtId="3" xfId="0" applyAlignment="1" applyFont="1" applyNumberFormat="1">
      <alignment horizontal="right"/>
    </xf>
    <xf borderId="0" fillId="0" fontId="8" numFmtId="0" xfId="0" applyAlignment="1" applyFont="1">
      <alignment horizontal="left"/>
    </xf>
    <xf borderId="0" fillId="0" fontId="8" numFmtId="3" xfId="0" applyAlignment="1" applyFont="1" applyNumberFormat="1">
      <alignment horizontal="left"/>
    </xf>
    <xf borderId="0" fillId="0" fontId="8" numFmtId="0" xfId="0" applyFont="1"/>
    <xf borderId="0" fillId="0" fontId="8" numFmtId="3" xfId="0" applyAlignment="1" applyFont="1" applyNumberFormat="1">
      <alignment horizontal="right"/>
    </xf>
    <xf borderId="0" fillId="0" fontId="8" numFmtId="0" xfId="0" applyAlignment="1" applyFont="1">
      <alignment horizontal="right"/>
    </xf>
    <xf borderId="0" fillId="0" fontId="2" numFmtId="0" xfId="0" applyAlignment="1" applyFont="1">
      <alignment horizontal="left" shrinkToFit="0" vertical="top" wrapText="1"/>
    </xf>
    <xf borderId="0" fillId="0" fontId="2" numFmtId="0" xfId="0" applyAlignment="1" applyFont="1">
      <alignment horizontal="center"/>
    </xf>
    <xf borderId="0" fillId="0" fontId="2" numFmtId="0" xfId="0" applyAlignment="1" applyFont="1">
      <alignment horizontal="center" vertical="center"/>
    </xf>
    <xf borderId="1" fillId="0" fontId="2" numFmtId="0" xfId="0" applyAlignment="1" applyBorder="1" applyFont="1">
      <alignment horizontal="center" shrinkToFit="0" vertical="center" wrapText="1"/>
    </xf>
    <xf borderId="7" fillId="0" fontId="2" numFmtId="0" xfId="0" applyAlignment="1" applyBorder="1" applyFont="1">
      <alignment horizontal="center" shrinkToFit="0" vertical="center" wrapText="1"/>
    </xf>
    <xf borderId="8" fillId="0" fontId="1" numFmtId="0" xfId="0" applyAlignment="1" applyBorder="1" applyFont="1">
      <alignment horizontal="left" shrinkToFit="0" vertical="center" wrapText="1"/>
    </xf>
    <xf borderId="9" fillId="0" fontId="1" numFmtId="0" xfId="0" applyAlignment="1" applyBorder="1" applyFont="1">
      <alignment horizontal="left" vertical="center"/>
    </xf>
    <xf borderId="9" fillId="0" fontId="1" numFmtId="0" xfId="0" applyAlignment="1" applyBorder="1" applyFont="1">
      <alignment horizontal="center"/>
    </xf>
    <xf borderId="9" fillId="0" fontId="1" numFmtId="0" xfId="0" applyBorder="1" applyFont="1"/>
    <xf borderId="10" fillId="0" fontId="1" numFmtId="0" xfId="0" applyBorder="1" applyFont="1"/>
    <xf borderId="2" fillId="0" fontId="9" numFmtId="0" xfId="0" applyBorder="1" applyFont="1"/>
    <xf borderId="0" fillId="0" fontId="1" numFmtId="0" xfId="0" applyAlignment="1" applyFont="1">
      <alignment horizontal="center"/>
    </xf>
    <xf borderId="3" fillId="0" fontId="1" numFmtId="0" xfId="0" applyBorder="1" applyFont="1"/>
    <xf borderId="0" fillId="0" fontId="1" numFmtId="0" xfId="0" applyAlignment="1" applyFont="1">
      <alignment horizontal="left" vertical="center"/>
    </xf>
    <xf borderId="11" fillId="0" fontId="9" numFmtId="0" xfId="0" applyBorder="1" applyFont="1"/>
    <xf borderId="12" fillId="0" fontId="9" numFmtId="0" xfId="0" applyBorder="1" applyFont="1"/>
    <xf borderId="12" fillId="0" fontId="1" numFmtId="0" xfId="0" applyAlignment="1" applyBorder="1" applyFont="1">
      <alignment horizontal="center"/>
    </xf>
    <xf borderId="12" fillId="0" fontId="1" numFmtId="0" xfId="0" applyBorder="1" applyFont="1"/>
    <xf borderId="13" fillId="0" fontId="1" numFmtId="0" xfId="0" applyBorder="1" applyFont="1"/>
    <xf borderId="8" fillId="0" fontId="1" numFmtId="0" xfId="0" applyAlignment="1" applyBorder="1" applyFont="1">
      <alignment horizontal="left" vertical="center"/>
    </xf>
    <xf borderId="9" fillId="0" fontId="1" numFmtId="0" xfId="0" applyAlignment="1" applyBorder="1" applyFont="1">
      <alignment horizontal="right"/>
    </xf>
    <xf borderId="0" fillId="0" fontId="1" numFmtId="0" xfId="0" applyAlignment="1" applyFont="1">
      <alignment horizontal="right"/>
    </xf>
    <xf borderId="0" fillId="0" fontId="3" numFmtId="0" xfId="0" applyAlignment="1" applyFont="1">
      <alignment horizontal="left" vertical="center"/>
    </xf>
    <xf borderId="0" fillId="0" fontId="3" numFmtId="0" xfId="0" applyAlignment="1" applyFont="1">
      <alignment horizontal="center"/>
    </xf>
    <xf borderId="0" fillId="0" fontId="2" numFmtId="0" xfId="0" applyAlignment="1" applyFont="1">
      <alignment horizontal="left" readingOrder="0" shrinkToFit="0" vertical="center" wrapText="1"/>
    </xf>
    <xf borderId="0" fillId="0" fontId="5" numFmtId="0" xfId="0" applyFont="1"/>
    <xf borderId="0" fillId="0" fontId="2" numFmtId="0" xfId="0" applyAlignment="1" applyFont="1">
      <alignment horizontal="left" vertical="center"/>
    </xf>
    <xf borderId="0" fillId="0" fontId="2" numFmtId="0" xfId="0" applyFont="1"/>
    <xf borderId="9" fillId="0" fontId="1" numFmtId="11" xfId="0" applyBorder="1" applyFont="1" applyNumberFormat="1"/>
    <xf borderId="9" fillId="0" fontId="1" numFmtId="2" xfId="0" applyBorder="1" applyFont="1" applyNumberFormat="1"/>
    <xf borderId="10" fillId="0" fontId="10" numFmtId="11" xfId="0" applyAlignment="1" applyBorder="1" applyFont="1" applyNumberFormat="1">
      <alignment horizontal="right"/>
    </xf>
    <xf borderId="0" fillId="0" fontId="1" numFmtId="11" xfId="0" applyFont="1" applyNumberFormat="1"/>
    <xf borderId="0" fillId="0" fontId="1" numFmtId="2" xfId="0" applyFont="1" applyNumberFormat="1"/>
    <xf borderId="3" fillId="0" fontId="10" numFmtId="11" xfId="0" applyAlignment="1" applyBorder="1" applyFont="1" applyNumberFormat="1">
      <alignment horizontal="right"/>
    </xf>
    <xf borderId="3" fillId="0" fontId="1" numFmtId="11" xfId="0" applyBorder="1" applyFont="1" applyNumberFormat="1"/>
    <xf borderId="12" fillId="0" fontId="1" numFmtId="11" xfId="0" applyBorder="1" applyFont="1" applyNumberFormat="1"/>
    <xf borderId="12" fillId="0" fontId="1" numFmtId="2" xfId="0" applyBorder="1" applyFont="1" applyNumberFormat="1"/>
    <xf borderId="13" fillId="0" fontId="1" numFmtId="11" xfId="0" applyBorder="1" applyFont="1" applyNumberFormat="1"/>
    <xf borderId="2" fillId="0" fontId="1" numFmtId="0" xfId="0" applyAlignment="1" applyBorder="1" applyFont="1">
      <alignment horizontal="left" vertical="center"/>
    </xf>
    <xf borderId="0" fillId="0" fontId="1" numFmtId="11" xfId="0" applyAlignment="1" applyFont="1" applyNumberFormat="1">
      <alignment horizontal="right"/>
    </xf>
    <xf borderId="3" fillId="0" fontId="1" numFmtId="11" xfId="0" applyAlignment="1" applyBorder="1" applyFont="1" applyNumberFormat="1">
      <alignment horizontal="right"/>
    </xf>
    <xf borderId="0" fillId="0" fontId="3" numFmtId="11" xfId="0" applyFont="1" applyNumberFormat="1"/>
    <xf borderId="12" fillId="0" fontId="1" numFmtId="11" xfId="0" applyAlignment="1" applyBorder="1" applyFont="1" applyNumberFormat="1">
      <alignment horizontal="right"/>
    </xf>
    <xf borderId="13" fillId="0" fontId="1" numFmtId="11" xfId="0" applyAlignment="1" applyBorder="1" applyFont="1" applyNumberFormat="1">
      <alignment horizontal="right"/>
    </xf>
    <xf borderId="9" fillId="0" fontId="1" numFmtId="10" xfId="0" applyBorder="1" applyFont="1" applyNumberFormat="1"/>
    <xf borderId="0" fillId="0" fontId="1" numFmtId="10" xfId="0" applyFont="1" applyNumberFormat="1"/>
    <xf borderId="12" fillId="0" fontId="1" numFmtId="10" xfId="0" applyBorder="1" applyFont="1" applyNumberFormat="1"/>
    <xf borderId="10" fillId="0" fontId="1" numFmtId="11" xfId="0" applyBorder="1" applyFont="1" applyNumberFormat="1"/>
    <xf borderId="8" fillId="0" fontId="6" numFmtId="0" xfId="0" applyAlignment="1" applyBorder="1" applyFont="1">
      <alignment horizontal="left" shrinkToFit="0" vertical="center" wrapText="1"/>
    </xf>
    <xf borderId="9" fillId="0" fontId="6" numFmtId="0" xfId="0" applyBorder="1" applyFont="1"/>
    <xf borderId="9" fillId="0" fontId="6" numFmtId="11" xfId="0" applyAlignment="1" applyBorder="1" applyFont="1" applyNumberFormat="1">
      <alignment horizontal="right"/>
    </xf>
    <xf borderId="9" fillId="0" fontId="1" numFmtId="165" xfId="0" applyBorder="1" applyFont="1" applyNumberFormat="1"/>
    <xf borderId="10" fillId="0" fontId="6" numFmtId="11" xfId="0" applyAlignment="1" applyBorder="1" applyFont="1" applyNumberFormat="1">
      <alignment horizontal="right"/>
    </xf>
    <xf borderId="0" fillId="0" fontId="6" numFmtId="0" xfId="0" applyFont="1"/>
    <xf borderId="0" fillId="0" fontId="6" numFmtId="11" xfId="0" applyAlignment="1" applyFont="1" applyNumberFormat="1">
      <alignment horizontal="right"/>
    </xf>
    <xf borderId="0" fillId="0" fontId="1" numFmtId="165" xfId="0" applyFont="1" applyNumberFormat="1"/>
    <xf borderId="3" fillId="0" fontId="6" numFmtId="11" xfId="0" applyAlignment="1" applyBorder="1" applyFont="1" applyNumberFormat="1">
      <alignment horizontal="right"/>
    </xf>
    <xf borderId="12" fillId="0" fontId="6" numFmtId="0" xfId="0" applyBorder="1" applyFont="1"/>
    <xf borderId="12" fillId="0" fontId="6" numFmtId="11" xfId="0" applyAlignment="1" applyBorder="1" applyFont="1" applyNumberFormat="1">
      <alignment horizontal="right"/>
    </xf>
    <xf borderId="12" fillId="0" fontId="1" numFmtId="165" xfId="0" applyBorder="1" applyFont="1" applyNumberFormat="1"/>
    <xf borderId="13" fillId="0" fontId="6" numFmtId="11" xfId="0" applyAlignment="1" applyBorder="1" applyFont="1" applyNumberFormat="1">
      <alignment horizontal="right"/>
    </xf>
    <xf borderId="8" fillId="0" fontId="6" numFmtId="0" xfId="0" applyAlignment="1" applyBorder="1" applyFont="1">
      <alignment shrinkToFit="0" vertical="center" wrapText="1"/>
    </xf>
    <xf borderId="9" fillId="0" fontId="6" numFmtId="10" xfId="0" applyAlignment="1" applyBorder="1" applyFont="1" applyNumberFormat="1">
      <alignment horizontal="right"/>
    </xf>
    <xf borderId="0" fillId="0" fontId="6" numFmtId="10" xfId="0" applyAlignment="1" applyFont="1" applyNumberFormat="1">
      <alignment horizontal="right"/>
    </xf>
    <xf borderId="0" fillId="0" fontId="3" numFmtId="164" xfId="0" applyFont="1" applyNumberFormat="1"/>
    <xf borderId="12" fillId="0" fontId="6" numFmtId="10" xfId="0" applyAlignment="1" applyBorder="1" applyFont="1" applyNumberFormat="1">
      <alignment horizontal="right"/>
    </xf>
    <xf borderId="2" fillId="0" fontId="6" numFmtId="0" xfId="0" applyAlignment="1" applyBorder="1" applyFont="1">
      <alignment shrinkToFit="0" vertical="center" wrapText="1"/>
    </xf>
    <xf borderId="0" fillId="0" fontId="3" numFmtId="0" xfId="0" applyAlignment="1" applyFont="1">
      <alignment horizontal="left" readingOrder="0" shrinkToFit="0" vertical="top" wrapText="1"/>
    </xf>
    <xf borderId="0" fillId="0" fontId="4" numFmtId="0" xfId="0" applyAlignment="1" applyFont="1">
      <alignment horizontal="center" shrinkToFit="0" vertical="center" wrapText="1"/>
    </xf>
    <xf borderId="0" fillId="0" fontId="4" numFmtId="0" xfId="0" applyAlignment="1" applyFont="1">
      <alignment horizontal="center" vertical="center"/>
    </xf>
    <xf borderId="0" fillId="0" fontId="6" numFmtId="0" xfId="0" applyAlignment="1" applyFont="1">
      <alignment horizontal="center" shrinkToFit="0" vertical="center" wrapText="1"/>
    </xf>
    <xf borderId="0" fillId="0" fontId="11" numFmtId="0" xfId="0" applyAlignment="1" applyFont="1">
      <alignment horizontal="center" vertical="center"/>
    </xf>
    <xf borderId="0" fillId="0" fontId="11" numFmtId="0" xfId="0" applyFont="1"/>
    <xf borderId="0" fillId="0" fontId="11" numFmtId="11" xfId="0" applyFont="1" applyNumberFormat="1"/>
    <xf borderId="8" fillId="0" fontId="12" numFmtId="0" xfId="0" applyAlignment="1" applyBorder="1" applyFont="1">
      <alignment shrinkToFit="0" vertical="center" wrapText="1"/>
    </xf>
    <xf borderId="9" fillId="0" fontId="12" numFmtId="165" xfId="0" applyAlignment="1" applyBorder="1" applyFont="1" applyNumberFormat="1">
      <alignment horizontal="right" vertical="center"/>
    </xf>
    <xf borderId="10" fillId="0" fontId="12" numFmtId="165" xfId="0" applyAlignment="1" applyBorder="1" applyFont="1" applyNumberFormat="1">
      <alignment horizontal="right" vertical="center"/>
    </xf>
    <xf borderId="2" fillId="0" fontId="12" numFmtId="0" xfId="0" applyAlignment="1" applyBorder="1" applyFont="1">
      <alignment shrinkToFit="0" vertical="center" wrapText="1"/>
    </xf>
    <xf borderId="0" fillId="0" fontId="12" numFmtId="165" xfId="0" applyAlignment="1" applyFont="1" applyNumberFormat="1">
      <alignment horizontal="right" vertical="center"/>
    </xf>
    <xf borderId="3" fillId="0" fontId="12" numFmtId="165" xfId="0" applyAlignment="1" applyBorder="1" applyFont="1" applyNumberFormat="1">
      <alignment horizontal="right" vertical="center"/>
    </xf>
    <xf borderId="11" fillId="0" fontId="12" numFmtId="0" xfId="0" applyAlignment="1" applyBorder="1" applyFont="1">
      <alignment shrinkToFit="0" vertical="center" wrapText="1"/>
    </xf>
    <xf borderId="12" fillId="0" fontId="12" numFmtId="165" xfId="0" applyAlignment="1" applyBorder="1" applyFont="1" applyNumberFormat="1">
      <alignment horizontal="right" vertical="center"/>
    </xf>
    <xf borderId="13" fillId="0" fontId="12" numFmtId="165" xfId="0" applyAlignment="1" applyBorder="1" applyFont="1" applyNumberFormat="1">
      <alignment horizontal="right" vertical="center"/>
    </xf>
    <xf borderId="0" fillId="0" fontId="4" numFmtId="0" xfId="0" applyAlignment="1" applyFont="1">
      <alignment readingOrder="0" shrinkToFit="0" wrapText="1"/>
    </xf>
    <xf borderId="0" fillId="0" fontId="1" numFmtId="0" xfId="0" applyAlignment="1" applyFont="1">
      <alignment vertical="center"/>
    </xf>
    <xf borderId="4" fillId="0" fontId="4" numFmtId="0" xfId="0" applyBorder="1" applyFont="1"/>
    <xf borderId="5" fillId="0" fontId="9" numFmtId="0" xfId="0" applyBorder="1" applyFont="1"/>
    <xf borderId="6" fillId="0" fontId="9" numFmtId="0" xfId="0" applyBorder="1" applyFont="1"/>
    <xf borderId="14" fillId="0" fontId="4" numFmtId="0" xfId="0" applyBorder="1" applyFont="1"/>
    <xf borderId="13" fillId="0" fontId="4" numFmtId="0" xfId="0" applyBorder="1" applyFont="1"/>
    <xf borderId="0" fillId="0" fontId="13" numFmtId="0" xfId="0" applyFont="1"/>
    <xf borderId="2" fillId="0" fontId="6" numFmtId="0" xfId="0" applyBorder="1" applyFont="1"/>
    <xf borderId="0" fillId="0" fontId="6" numFmtId="0" xfId="0" applyAlignment="1" applyFont="1">
      <alignment horizontal="right"/>
    </xf>
    <xf borderId="11" fillId="0" fontId="6" numFmtId="0" xfId="0" applyBorder="1" applyFont="1"/>
    <xf borderId="12" fillId="0" fontId="6" numFmtId="0" xfId="0" applyAlignment="1" applyBorder="1" applyFont="1">
      <alignment horizontal="right"/>
    </xf>
    <xf borderId="12" fillId="0" fontId="6" numFmtId="10" xfId="0" applyBorder="1" applyFont="1" applyNumberFormat="1"/>
    <xf borderId="13" fillId="0" fontId="6" numFmtId="165" xfId="0" applyBorder="1" applyFont="1" applyNumberFormat="1"/>
    <xf borderId="13" fillId="0" fontId="4" numFmtId="11" xfId="0" applyBorder="1" applyFont="1" applyNumberFormat="1"/>
    <xf borderId="15" fillId="0" fontId="6" numFmtId="0" xfId="0" applyBorder="1" applyFont="1"/>
    <xf borderId="3" fillId="0" fontId="6" numFmtId="0" xfId="0" applyAlignment="1" applyBorder="1" applyFont="1">
      <alignment horizontal="center" vertical="top"/>
    </xf>
    <xf borderId="3" fillId="0" fontId="6" numFmtId="10" xfId="0" applyAlignment="1" applyBorder="1" applyFont="1" applyNumberFormat="1">
      <alignment horizontal="right"/>
    </xf>
    <xf borderId="14" fillId="0" fontId="6" numFmtId="0" xfId="0" applyBorder="1" applyFont="1"/>
    <xf borderId="13" fillId="0" fontId="6" numFmtId="0" xfId="0" applyAlignment="1" applyBorder="1" applyFont="1">
      <alignment horizontal="center" vertical="top"/>
    </xf>
    <xf borderId="13" fillId="0" fontId="6" numFmtId="10" xfId="0" applyAlignment="1" applyBorder="1" applyFont="1" applyNumberFormat="1">
      <alignment horizontal="right"/>
    </xf>
    <xf borderId="0" fillId="0" fontId="2" numFmtId="0" xfId="0" applyAlignment="1" applyFont="1">
      <alignment shrinkToFit="0" wrapText="1"/>
    </xf>
    <xf borderId="1" fillId="0" fontId="4" numFmtId="0" xfId="0" applyBorder="1" applyFont="1"/>
    <xf borderId="1" fillId="0" fontId="2" numFmtId="0" xfId="0" applyBorder="1" applyFont="1"/>
    <xf borderId="8" fillId="0" fontId="1" numFmtId="0" xfId="0" applyBorder="1" applyFont="1"/>
    <xf borderId="9" fillId="0" fontId="6" numFmtId="1" xfId="0" applyAlignment="1" applyBorder="1" applyFont="1" applyNumberFormat="1">
      <alignment horizontal="right"/>
    </xf>
    <xf borderId="9" fillId="0" fontId="6" numFmtId="165" xfId="0" applyBorder="1" applyFont="1" applyNumberFormat="1"/>
    <xf borderId="10" fillId="0" fontId="6" numFmtId="165" xfId="0" applyBorder="1" applyFont="1" applyNumberFormat="1"/>
    <xf borderId="0" fillId="0" fontId="14" numFmtId="0" xfId="0" applyFont="1"/>
    <xf borderId="2" fillId="0" fontId="1" numFmtId="0" xfId="0" applyBorder="1" applyFont="1"/>
    <xf borderId="0" fillId="0" fontId="6" numFmtId="1" xfId="0" applyAlignment="1" applyFont="1" applyNumberFormat="1">
      <alignment horizontal="right"/>
    </xf>
    <xf borderId="0" fillId="0" fontId="6" numFmtId="165" xfId="0" applyFont="1" applyNumberFormat="1"/>
    <xf borderId="3" fillId="0" fontId="6" numFmtId="165" xfId="0" applyBorder="1" applyFont="1" applyNumberFormat="1"/>
    <xf borderId="0" fillId="0" fontId="3" numFmtId="0" xfId="0" applyAlignment="1" applyFont="1">
      <alignment shrinkToFit="0" wrapText="1"/>
    </xf>
    <xf borderId="11" fillId="0" fontId="1" numFmtId="0" xfId="0" applyBorder="1" applyFont="1"/>
    <xf borderId="12" fillId="0" fontId="6" numFmtId="1" xfId="0" applyAlignment="1" applyBorder="1" applyFont="1" applyNumberFormat="1">
      <alignment horizontal="right"/>
    </xf>
    <xf borderId="12" fillId="0" fontId="6" numFmtId="165" xfId="0" applyBorder="1" applyFont="1" applyNumberFormat="1"/>
    <xf borderId="9" fillId="0" fontId="1" numFmtId="1" xfId="0" applyBorder="1" applyFont="1" applyNumberFormat="1"/>
    <xf borderId="10" fillId="0" fontId="1" numFmtId="165" xfId="0" applyBorder="1" applyFont="1" applyNumberFormat="1"/>
    <xf borderId="0" fillId="0" fontId="1" numFmtId="1" xfId="0" applyFont="1" applyNumberFormat="1"/>
    <xf borderId="3" fillId="0" fontId="1" numFmtId="165" xfId="0" applyBorder="1" applyFont="1" applyNumberFormat="1"/>
    <xf borderId="12" fillId="0" fontId="1" numFmtId="1" xfId="0" applyBorder="1" applyFont="1" applyNumberFormat="1"/>
    <xf borderId="13" fillId="0" fontId="1" numFmtId="165" xfId="0" applyBorder="1" applyFont="1" applyNumberFormat="1"/>
    <xf borderId="0" fillId="0" fontId="2" numFmtId="0" xfId="0" applyAlignment="1" applyFont="1">
      <alignment horizontal="left" readingOrder="0" shrinkToFit="0" wrapText="1"/>
    </xf>
    <xf borderId="0" fillId="0" fontId="1" numFmtId="166" xfId="0" applyFont="1" applyNumberFormat="1"/>
    <xf borderId="1" fillId="0" fontId="2" numFmtId="0" xfId="0" applyAlignment="1" applyBorder="1" applyFont="1">
      <alignment horizontal="center" shrinkToFit="0" wrapText="1"/>
    </xf>
    <xf borderId="10" fillId="0" fontId="1" numFmtId="10" xfId="0" applyBorder="1" applyFont="1" applyNumberFormat="1"/>
    <xf borderId="3" fillId="0" fontId="1" numFmtId="10" xfId="0" applyBorder="1" applyFont="1" applyNumberFormat="1"/>
    <xf borderId="13" fillId="0" fontId="1" numFmtId="10" xfId="0" applyBorder="1" applyFont="1" applyNumberFormat="1"/>
    <xf borderId="0" fillId="0" fontId="5" numFmtId="0" xfId="0" applyAlignment="1" applyFont="1">
      <alignment shrinkToFit="0" wrapText="1"/>
    </xf>
    <xf borderId="1" fillId="0" fontId="4" numFmtId="0" xfId="0" applyAlignment="1" applyBorder="1" applyFont="1">
      <alignment horizontal="center" shrinkToFit="0" vertical="center" wrapText="1"/>
    </xf>
    <xf borderId="2" fillId="0" fontId="6" numFmtId="167" xfId="0" applyAlignment="1" applyBorder="1" applyFont="1" applyNumberFormat="1">
      <alignment shrinkToFit="0" vertical="center" wrapText="1"/>
    </xf>
    <xf borderId="0" fillId="0" fontId="6" numFmtId="167" xfId="0" applyAlignment="1" applyFont="1" applyNumberFormat="1">
      <alignment vertical="center"/>
    </xf>
    <xf borderId="0" fillId="0" fontId="6" numFmtId="0" xfId="0" applyAlignment="1" applyFont="1">
      <alignment vertical="center"/>
    </xf>
    <xf borderId="0" fillId="0" fontId="6" numFmtId="0" xfId="0" applyAlignment="1" applyFont="1">
      <alignment horizontal="right" vertical="center"/>
    </xf>
    <xf borderId="0" fillId="0" fontId="6" numFmtId="165" xfId="0" applyAlignment="1" applyFont="1" applyNumberFormat="1">
      <alignment horizontal="right" vertical="center"/>
    </xf>
    <xf borderId="0" fillId="0" fontId="6" numFmtId="11" xfId="0" applyAlignment="1" applyFont="1" applyNumberFormat="1">
      <alignment horizontal="right" vertical="center"/>
    </xf>
    <xf borderId="3" fillId="0" fontId="6" numFmtId="11" xfId="0" applyAlignment="1" applyBorder="1" applyFont="1" applyNumberFormat="1">
      <alignment horizontal="right" vertical="center"/>
    </xf>
    <xf borderId="0" fillId="0" fontId="6" numFmtId="167" xfId="0" applyAlignment="1" applyFont="1" applyNumberFormat="1">
      <alignment horizontal="right"/>
    </xf>
    <xf borderId="4" fillId="0" fontId="6" numFmtId="167" xfId="0" applyAlignment="1" applyBorder="1" applyFont="1" applyNumberFormat="1">
      <alignment shrinkToFit="0" vertical="center" wrapText="1"/>
    </xf>
    <xf borderId="5" fillId="0" fontId="6" numFmtId="167" xfId="0" applyAlignment="1" applyBorder="1" applyFont="1" applyNumberFormat="1">
      <alignment vertical="center"/>
    </xf>
    <xf borderId="5" fillId="0" fontId="6" numFmtId="0" xfId="0" applyAlignment="1" applyBorder="1" applyFont="1">
      <alignment vertical="center"/>
    </xf>
    <xf borderId="5" fillId="0" fontId="6" numFmtId="0" xfId="0" applyAlignment="1" applyBorder="1" applyFont="1">
      <alignment horizontal="right" vertical="center"/>
    </xf>
    <xf borderId="5" fillId="0" fontId="6" numFmtId="165" xfId="0" applyAlignment="1" applyBorder="1" applyFont="1" applyNumberFormat="1">
      <alignment horizontal="right" vertical="center"/>
    </xf>
    <xf borderId="5" fillId="0" fontId="6" numFmtId="11" xfId="0" applyAlignment="1" applyBorder="1" applyFont="1" applyNumberFormat="1">
      <alignment horizontal="right" vertical="center"/>
    </xf>
    <xf borderId="6" fillId="0" fontId="6" numFmtId="11" xfId="0" applyAlignment="1" applyBorder="1" applyFont="1" applyNumberFormat="1">
      <alignment horizontal="right" vertical="center"/>
    </xf>
    <xf borderId="0" fillId="0" fontId="6" numFmtId="167" xfId="0" applyAlignment="1" applyFont="1" applyNumberFormat="1">
      <alignment shrinkToFit="0" wrapText="1"/>
    </xf>
    <xf borderId="0" fillId="0" fontId="4" numFmtId="0" xfId="0" applyAlignment="1" applyFont="1">
      <alignment horizontal="left"/>
    </xf>
    <xf borderId="0" fillId="0" fontId="6" numFmtId="0" xfId="0" applyAlignment="1" applyFont="1">
      <alignment horizontal="left"/>
    </xf>
    <xf borderId="0" fillId="0" fontId="15" numFmtId="0" xfId="0" applyAlignment="1" applyFont="1">
      <alignment horizontal="left"/>
    </xf>
    <xf borderId="0" fillId="0" fontId="16" numFmtId="0" xfId="0" applyAlignment="1" applyFont="1">
      <alignment horizontal="left"/>
    </xf>
    <xf borderId="0" fillId="0" fontId="17" numFmtId="0" xfId="0" applyAlignment="1" applyFont="1">
      <alignment horizontal="left"/>
    </xf>
    <xf borderId="0" fillId="0" fontId="18" numFmtId="0" xfId="0" applyFont="1"/>
    <xf borderId="0" fillId="0" fontId="19" numFmtId="168" xfId="0" applyFont="1" applyNumberFormat="1"/>
    <xf borderId="0" fillId="0" fontId="4" numFmtId="0" xfId="0" applyFont="1"/>
    <xf borderId="0" fillId="0" fontId="6" numFmtId="4" xfId="0" applyAlignment="1" applyFont="1" applyNumberFormat="1">
      <alignment horizontal="right"/>
    </xf>
    <xf borderId="0" fillId="0" fontId="3" numFmtId="166" xfId="0" applyFont="1" applyNumberFormat="1"/>
    <xf borderId="0" fillId="0" fontId="3" numFmtId="165" xfId="0" applyFont="1" applyNumberFormat="1"/>
    <xf borderId="0" fillId="0" fontId="20" numFmtId="0" xfId="0" applyFont="1"/>
    <xf borderId="0" fillId="0" fontId="20" numFmtId="166" xfId="0" applyFont="1" applyNumberFormat="1"/>
    <xf borderId="0" fillId="0" fontId="20" numFmtId="165" xfId="0" applyFont="1" applyNumberFormat="1"/>
    <xf borderId="0" fillId="0" fontId="14" numFmtId="11" xfId="0" applyAlignment="1" applyFont="1" applyNumberFormat="1">
      <alignment horizontal="right"/>
    </xf>
    <xf borderId="0" fillId="0" fontId="14" numFmtId="10" xfId="0" applyAlignment="1" applyFont="1" applyNumberFormat="1">
      <alignment horizontal="right"/>
    </xf>
    <xf borderId="0" fillId="0" fontId="3" numFmtId="169" xfId="0" applyFont="1" applyNumberFormat="1"/>
    <xf borderId="0" fillId="0" fontId="12" numFmtId="0" xfId="0" applyAlignment="1" applyFont="1">
      <alignment readingOrder="0" shrinkToFit="0" vertical="center" wrapText="1"/>
    </xf>
    <xf borderId="4" fillId="0" fontId="21" numFmtId="0" xfId="0" applyBorder="1" applyFont="1"/>
    <xf borderId="5" fillId="0" fontId="21" numFmtId="0" xfId="0" applyBorder="1" applyFont="1"/>
    <xf borderId="6" fillId="0" fontId="22" numFmtId="0" xfId="0" applyBorder="1" applyFont="1"/>
    <xf borderId="0" fillId="0" fontId="23" numFmtId="0" xfId="0" applyFont="1"/>
    <xf borderId="2" fillId="0" fontId="13" numFmtId="0" xfId="0" applyBorder="1" applyFont="1"/>
    <xf borderId="0" fillId="0" fontId="13" numFmtId="11" xfId="0" applyFont="1" applyNumberFormat="1"/>
    <xf borderId="0" fillId="0" fontId="13" numFmtId="2" xfId="0" applyFont="1" applyNumberFormat="1"/>
    <xf borderId="3" fillId="0" fontId="13" numFmtId="0" xfId="0" applyBorder="1" applyFont="1"/>
    <xf borderId="11" fillId="0" fontId="13" numFmtId="0" xfId="0" applyBorder="1" applyFont="1"/>
    <xf borderId="12" fillId="0" fontId="13" numFmtId="0" xfId="0" applyBorder="1" applyFont="1"/>
    <xf borderId="12" fillId="0" fontId="13" numFmtId="11" xfId="0" applyBorder="1" applyFont="1" applyNumberFormat="1"/>
    <xf borderId="12" fillId="0" fontId="13" numFmtId="2" xfId="0" applyBorder="1" applyFont="1" applyNumberFormat="1"/>
    <xf borderId="13" fillId="0" fontId="13" numFmtId="0" xfId="0" applyBorder="1" applyFont="1"/>
    <xf borderId="4" fillId="0" fontId="23" numFmtId="0" xfId="0" applyBorder="1" applyFont="1"/>
    <xf borderId="5" fillId="0" fontId="23" numFmtId="0" xfId="0" applyBorder="1" applyFont="1"/>
    <xf borderId="5" fillId="0" fontId="23" numFmtId="166" xfId="0" applyBorder="1" applyFont="1" applyNumberFormat="1"/>
    <xf borderId="5" fillId="0" fontId="23" numFmtId="165" xfId="0" applyBorder="1" applyFont="1" applyNumberFormat="1"/>
    <xf borderId="6" fillId="0" fontId="24" numFmtId="0" xfId="0" applyBorder="1" applyFont="1"/>
    <xf borderId="0" fillId="0" fontId="13" numFmtId="10" xfId="0" applyFont="1" applyNumberFormat="1"/>
    <xf borderId="12" fillId="0" fontId="13" numFmtId="10" xfId="0" applyBorder="1" applyFont="1" applyNumberFormat="1"/>
    <xf borderId="0" fillId="0" fontId="1" numFmtId="0" xfId="0" applyAlignment="1" applyFont="1">
      <alignment horizontal="left" shrinkToFit="0" vertical="center" wrapText="1"/>
    </xf>
    <xf borderId="7" fillId="0" fontId="23" numFmtId="0" xfId="0" applyAlignment="1" applyBorder="1" applyFont="1">
      <alignment horizontal="center" shrinkToFit="0" vertical="center" wrapText="1"/>
    </xf>
    <xf borderId="7" fillId="0" fontId="24" numFmtId="0" xfId="0" applyAlignment="1" applyBorder="1" applyFont="1">
      <alignment horizontal="center" shrinkToFit="0" vertical="center" wrapText="1"/>
    </xf>
    <xf borderId="9" fillId="0" fontId="12" numFmtId="167" xfId="0" applyAlignment="1" applyBorder="1" applyFont="1" applyNumberFormat="1">
      <alignment horizontal="right" vertical="center"/>
    </xf>
    <xf borderId="9" fillId="0" fontId="12" numFmtId="167" xfId="0" applyAlignment="1" applyBorder="1" applyFont="1" applyNumberFormat="1">
      <alignment vertical="center"/>
    </xf>
    <xf borderId="9" fillId="0" fontId="25" numFmtId="167" xfId="0" applyAlignment="1" applyBorder="1" applyFont="1" applyNumberFormat="1">
      <alignment horizontal="right" vertical="center"/>
    </xf>
    <xf borderId="9" fillId="0" fontId="25" numFmtId="0" xfId="0" applyAlignment="1" applyBorder="1" applyFont="1">
      <alignment vertical="center"/>
    </xf>
    <xf borderId="10" fillId="0" fontId="25" numFmtId="167" xfId="0" applyAlignment="1" applyBorder="1" applyFont="1" applyNumberFormat="1">
      <alignment horizontal="right" vertical="center"/>
    </xf>
    <xf borderId="0" fillId="0" fontId="12" numFmtId="167" xfId="0" applyAlignment="1" applyFont="1" applyNumberFormat="1">
      <alignment horizontal="right" vertical="center"/>
    </xf>
    <xf borderId="0" fillId="0" fontId="12" numFmtId="167" xfId="0" applyAlignment="1" applyFont="1" applyNumberFormat="1">
      <alignment vertical="center"/>
    </xf>
    <xf borderId="0" fillId="0" fontId="25" numFmtId="167" xfId="0" applyAlignment="1" applyFont="1" applyNumberFormat="1">
      <alignment horizontal="right" vertical="center"/>
    </xf>
    <xf borderId="0" fillId="0" fontId="25" numFmtId="0" xfId="0" applyAlignment="1" applyFont="1">
      <alignment vertical="center"/>
    </xf>
    <xf borderId="3" fillId="0" fontId="25" numFmtId="167" xfId="0" applyAlignment="1" applyBorder="1" applyFont="1" applyNumberFormat="1">
      <alignment horizontal="right" vertical="center"/>
    </xf>
    <xf borderId="12" fillId="0" fontId="12" numFmtId="167" xfId="0" applyAlignment="1" applyBorder="1" applyFont="1" applyNumberFormat="1">
      <alignment horizontal="right" vertical="center"/>
    </xf>
    <xf borderId="12" fillId="0" fontId="12" numFmtId="167" xfId="0" applyAlignment="1" applyBorder="1" applyFont="1" applyNumberFormat="1">
      <alignment vertical="center"/>
    </xf>
    <xf borderId="12" fillId="0" fontId="25" numFmtId="167" xfId="0" applyAlignment="1" applyBorder="1" applyFont="1" applyNumberFormat="1">
      <alignment horizontal="right" vertical="center"/>
    </xf>
    <xf borderId="12" fillId="0" fontId="25" numFmtId="0" xfId="0" applyAlignment="1" applyBorder="1" applyFont="1">
      <alignment vertical="center"/>
    </xf>
    <xf borderId="13" fillId="0" fontId="25" numFmtId="167" xfId="0" applyAlignment="1" applyBorder="1" applyFont="1" applyNumberFormat="1">
      <alignment horizontal="right" vertical="center"/>
    </xf>
    <xf borderId="0" fillId="0" fontId="12" numFmtId="0" xfId="0" applyAlignment="1" applyFont="1">
      <alignment shrinkToFit="0" vertical="center" wrapText="1"/>
    </xf>
    <xf borderId="0" fillId="0" fontId="3" numFmtId="0" xfId="0" applyFont="1"/>
    <xf borderId="0" fillId="0" fontId="3" numFmtId="10" xfId="0" applyFont="1" applyNumberFormat="1"/>
    <xf borderId="0" fillId="0" fontId="6" numFmtId="11" xfId="0" applyFont="1" applyNumberFormat="1"/>
  </cellXfs>
  <cellStyles count="1">
    <cellStyle xfId="0" name="Normal" builtinId="0"/>
  </cellStyles>
  <dxfs count="0"/>
</styleSheet>
</file>

<file path=xl/_rels/workbook.xml.rels><?xml version="1.0" encoding="UTF-8" standalone="yes"?><Relationships xmlns="http://schemas.openxmlformats.org/package/2006/relationships"><Relationship Id="rId20" Type="http://schemas.openxmlformats.org/officeDocument/2006/relationships/worksheet" Target="worksheets/sheet17.xml"/><Relationship Id="rId22" Type="http://schemas.openxmlformats.org/officeDocument/2006/relationships/worksheet" Target="worksheets/sheet19.xml"/><Relationship Id="rId21" Type="http://schemas.openxmlformats.org/officeDocument/2006/relationships/worksheet" Target="worksheets/sheet18.xml"/><Relationship Id="rId24" Type="http://schemas.openxmlformats.org/officeDocument/2006/relationships/worksheet" Target="worksheets/sheet21.xml"/><Relationship Id="rId23" Type="http://schemas.openxmlformats.org/officeDocument/2006/relationships/worksheet" Target="worksheets/sheet20.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25" Type="http://customschemas.google.com/relationships/workbookmetadata" Target="metadata"/><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5" Type="http://schemas.openxmlformats.org/officeDocument/2006/relationships/worksheet" Target="worksheets/sheet12.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 Id="rId19" Type="http://schemas.openxmlformats.org/officeDocument/2006/relationships/worksheet" Target="worksheets/sheet16.xml"/><Relationship Id="rId18" Type="http://schemas.openxmlformats.org/officeDocument/2006/relationships/worksheet" Target="worksheets/sheet1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20" Type="http://schemas.openxmlformats.org/officeDocument/2006/relationships/hyperlink" Target="https://docs.google.com/spreadsheets/d/1AeeADtT0U1AukliiNyiVzVRdLYPkTbruQSk38DeutU8/edit" TargetMode="External"/><Relationship Id="rId22" Type="http://schemas.openxmlformats.org/officeDocument/2006/relationships/hyperlink" Target="https://doi.org/10.1038/s41588-018-0151-7" TargetMode="External"/><Relationship Id="rId21" Type="http://schemas.openxmlformats.org/officeDocument/2006/relationships/hyperlink" Target="https://docs.google.com/spreadsheets/d/1AeeADtT0U1AukliiNyiVzVRdLYPkTbruQSk38DeutU8/edit" TargetMode="External"/><Relationship Id="rId24" Type="http://schemas.openxmlformats.org/officeDocument/2006/relationships/hyperlink" Target="https://www.nature.com/articles/nature12873" TargetMode="External"/><Relationship Id="rId23" Type="http://schemas.openxmlformats.org/officeDocument/2006/relationships/hyperlink" Target="https://www.nature.com/articles/s41588-018-0142-8" TargetMode="External"/><Relationship Id="rId1" Type="http://schemas.openxmlformats.org/officeDocument/2006/relationships/hyperlink" Target="https://www.biorxiv.org/content/early/2017/06/03/145581" TargetMode="External"/><Relationship Id="rId2" Type="http://schemas.openxmlformats.org/officeDocument/2006/relationships/hyperlink" Target="https://www.nature.com/articles/s41588-018-0307-5" TargetMode="External"/><Relationship Id="rId3" Type="http://schemas.openxmlformats.org/officeDocument/2006/relationships/hyperlink" Target="https://www.nature.com/articles/s41588-018-0311-9" TargetMode="External"/><Relationship Id="rId4" Type="http://schemas.openxmlformats.org/officeDocument/2006/relationships/hyperlink" Target="https://www.nature.com/articles/s41467-020-15649-3" TargetMode="External"/><Relationship Id="rId9" Type="http://schemas.openxmlformats.org/officeDocument/2006/relationships/hyperlink" Target="https://www.nature.com/articles/s41588-018-0307-5" TargetMode="External"/><Relationship Id="rId26" Type="http://schemas.openxmlformats.org/officeDocument/2006/relationships/hyperlink" Target="https://www.nature.com/articles/s41586-022-04434-5" TargetMode="External"/><Relationship Id="rId25" Type="http://schemas.openxmlformats.org/officeDocument/2006/relationships/hyperlink" Target="https://www.nature.com/articles/s41588-018-0309-3" TargetMode="External"/><Relationship Id="rId28" Type="http://schemas.openxmlformats.org/officeDocument/2006/relationships/hyperlink" Target="https://pubmed.ncbi.nlm.nih.gov/30224653/" TargetMode="External"/><Relationship Id="rId27" Type="http://schemas.openxmlformats.org/officeDocument/2006/relationships/hyperlink" Target="https://www.thelancet.com/journals/laneur/article/PIIS1474-4422(12)70234-X/abstract" TargetMode="External"/><Relationship Id="rId5" Type="http://schemas.openxmlformats.org/officeDocument/2006/relationships/hyperlink" Target="https://www.ncbi.nlm.nih.gov/pmc/articles/PMC6956732/" TargetMode="External"/><Relationship Id="rId6" Type="http://schemas.openxmlformats.org/officeDocument/2006/relationships/hyperlink" Target="https://www.ncbi.nlm.nih.gov/pmc/articles/PMC6488973/" TargetMode="External"/><Relationship Id="rId29" Type="http://schemas.openxmlformats.org/officeDocument/2006/relationships/hyperlink" Target="https://docs.google.com/spreadsheets/d/1AeeADtT0U1AukliiNyiVzVRdLYPkTbruQSk38DeutU8/edit" TargetMode="External"/><Relationship Id="rId7" Type="http://schemas.openxmlformats.org/officeDocument/2006/relationships/hyperlink" Target="https://www.nature.com/articles/s41588-020-0609-2" TargetMode="External"/><Relationship Id="rId8" Type="http://schemas.openxmlformats.org/officeDocument/2006/relationships/hyperlink" Target="https://www.ncbi.nlm.nih.gov/pmc/articles/PMC6592570/" TargetMode="External"/><Relationship Id="rId31" Type="http://schemas.openxmlformats.org/officeDocument/2006/relationships/drawing" Target="../drawings/drawing14.xml"/><Relationship Id="rId30" Type="http://schemas.openxmlformats.org/officeDocument/2006/relationships/hyperlink" Target="https://www.nature.com/articles/s41467-021-21073-y" TargetMode="External"/><Relationship Id="rId11" Type="http://schemas.openxmlformats.org/officeDocument/2006/relationships/hyperlink" Target="https://www.nature.com/articles/ng.3396" TargetMode="External"/><Relationship Id="rId10" Type="http://schemas.openxmlformats.org/officeDocument/2006/relationships/hyperlink" Target="https://www.nature.com/articles/s41588-018-0147-3" TargetMode="External"/><Relationship Id="rId13" Type="http://schemas.openxmlformats.org/officeDocument/2006/relationships/hyperlink" Target="http://diabetes.diabetesjournals.org/content/66/11/2888" TargetMode="External"/><Relationship Id="rId12" Type="http://schemas.openxmlformats.org/officeDocument/2006/relationships/hyperlink" Target="https://www.nature.com/articles/s41588-018-0090-3" TargetMode="External"/><Relationship Id="rId15" Type="http://schemas.openxmlformats.org/officeDocument/2006/relationships/hyperlink" Target="https://www.nature.com/articles/s41588-018-0307-5" TargetMode="External"/><Relationship Id="rId14" Type="http://schemas.openxmlformats.org/officeDocument/2006/relationships/hyperlink" Target="https://pubmed.ncbi.nlm.nih.gov/30224653/" TargetMode="External"/><Relationship Id="rId17" Type="http://schemas.openxmlformats.org/officeDocument/2006/relationships/hyperlink" Target="https://docs.google.com/spreadsheets/d/1AeeADtT0U1AukliiNyiVzVRdLYPkTbruQSk38DeutU8/edit" TargetMode="External"/><Relationship Id="rId16" Type="http://schemas.openxmlformats.org/officeDocument/2006/relationships/hyperlink" Target="https://doi.org/10.1038/s41588-018-0147-3" TargetMode="External"/><Relationship Id="rId19" Type="http://schemas.openxmlformats.org/officeDocument/2006/relationships/hyperlink" Target="https://elifesciences.org/articles/39856" TargetMode="External"/><Relationship Id="rId18" Type="http://schemas.openxmlformats.org/officeDocument/2006/relationships/hyperlink" Target="http://www.nealelab.is/uk-biobank" TargetMode="Externa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8.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9.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20.xml"/></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2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2.44"/>
    <col customWidth="1" min="2" max="2" width="14.33"/>
    <col customWidth="1" min="3" max="3" width="14.11"/>
    <col customWidth="1" min="4" max="4" width="12.44"/>
    <col customWidth="1" min="5" max="5" width="18.0"/>
    <col customWidth="1" min="6" max="6" width="19.33"/>
    <col customWidth="1" min="7" max="7" width="19.78"/>
    <col customWidth="1" min="8" max="8" width="12.44"/>
    <col customWidth="1" min="9" max="25" width="10.44"/>
    <col customWidth="1" min="26" max="26" width="11.11"/>
  </cols>
  <sheetData>
    <row r="1" ht="60.0" customHeight="1">
      <c r="A1" s="1" t="s">
        <v>0</v>
      </c>
      <c r="H1" s="2"/>
      <c r="I1" s="2"/>
      <c r="J1" s="2"/>
      <c r="K1" s="3"/>
      <c r="L1" s="3"/>
      <c r="M1" s="3"/>
      <c r="N1" s="3"/>
      <c r="O1" s="3"/>
      <c r="P1" s="3"/>
      <c r="Q1" s="3"/>
      <c r="R1" s="3"/>
      <c r="S1" s="3"/>
      <c r="T1" s="3"/>
      <c r="U1" s="3"/>
      <c r="V1" s="3"/>
      <c r="W1" s="3"/>
      <c r="X1" s="3"/>
      <c r="Y1" s="3"/>
    </row>
    <row r="2" ht="15.75" customHeight="1">
      <c r="A2" s="4"/>
      <c r="B2" s="5"/>
      <c r="C2" s="5"/>
      <c r="D2" s="5"/>
      <c r="E2" s="5"/>
      <c r="F2" s="5"/>
      <c r="G2" s="5"/>
      <c r="H2" s="5"/>
      <c r="I2" s="4"/>
      <c r="J2" s="6"/>
      <c r="K2" s="4"/>
      <c r="L2" s="4"/>
      <c r="M2" s="4"/>
      <c r="N2" s="4"/>
      <c r="O2" s="4"/>
      <c r="P2" s="4"/>
      <c r="Q2" s="4"/>
      <c r="R2" s="4"/>
      <c r="S2" s="4"/>
      <c r="T2" s="4"/>
      <c r="U2" s="4"/>
      <c r="V2" s="4"/>
      <c r="W2" s="4"/>
      <c r="X2" s="4"/>
      <c r="Y2" s="4"/>
    </row>
    <row r="3" ht="49.5" customHeight="1">
      <c r="A3" s="7" t="s">
        <v>1</v>
      </c>
      <c r="B3" s="8" t="s">
        <v>2</v>
      </c>
      <c r="C3" s="8" t="s">
        <v>3</v>
      </c>
      <c r="D3" s="9" t="s">
        <v>4</v>
      </c>
      <c r="E3" s="9" t="s">
        <v>5</v>
      </c>
      <c r="F3" s="9" t="s">
        <v>6</v>
      </c>
      <c r="G3" s="10" t="s">
        <v>7</v>
      </c>
      <c r="H3" s="11"/>
      <c r="I3" s="12"/>
      <c r="J3" s="13"/>
      <c r="K3" s="14"/>
      <c r="L3" s="14"/>
      <c r="M3" s="14"/>
      <c r="N3" s="14"/>
      <c r="O3" s="14"/>
      <c r="P3" s="14"/>
      <c r="Q3" s="14"/>
      <c r="R3" s="14"/>
      <c r="S3" s="14"/>
      <c r="T3" s="14"/>
      <c r="U3" s="14"/>
      <c r="V3" s="14"/>
      <c r="W3" s="14"/>
      <c r="X3" s="14"/>
      <c r="Y3" s="14"/>
    </row>
    <row r="4" ht="30.0" customHeight="1">
      <c r="A4" s="15" t="s">
        <v>8</v>
      </c>
      <c r="B4" s="16">
        <v>1973174.0</v>
      </c>
      <c r="C4" s="16">
        <v>1549229.0</v>
      </c>
      <c r="D4" s="17">
        <v>1248656.0</v>
      </c>
      <c r="E4" s="17">
        <v>1247714.0</v>
      </c>
      <c r="F4" s="16">
        <v>69175.0</v>
      </c>
      <c r="G4" s="18">
        <v>1316889.0</v>
      </c>
      <c r="H4" s="19"/>
      <c r="K4" s="20"/>
      <c r="L4" s="20"/>
      <c r="M4" s="20"/>
      <c r="N4" s="20"/>
      <c r="O4" s="20"/>
      <c r="P4" s="20"/>
      <c r="Q4" s="20"/>
      <c r="R4" s="20"/>
      <c r="S4" s="20"/>
      <c r="T4" s="20"/>
      <c r="U4" s="20"/>
      <c r="V4" s="20"/>
      <c r="W4" s="20"/>
      <c r="X4" s="20"/>
      <c r="Y4" s="20"/>
    </row>
    <row r="5" ht="13.5" customHeight="1">
      <c r="A5" s="15" t="s">
        <v>9</v>
      </c>
      <c r="B5" s="16">
        <v>1396915.0</v>
      </c>
      <c r="C5" s="16">
        <v>1038805.0</v>
      </c>
      <c r="D5" s="17">
        <v>1011868.0</v>
      </c>
      <c r="E5" s="17">
        <v>1011214.0</v>
      </c>
      <c r="F5" s="17">
        <v>50712.0</v>
      </c>
      <c r="G5" s="21">
        <v>1061926.0</v>
      </c>
      <c r="H5" s="19"/>
      <c r="I5" s="16"/>
      <c r="K5" s="20"/>
      <c r="L5" s="20"/>
      <c r="M5" s="20"/>
      <c r="N5" s="20"/>
      <c r="O5" s="20"/>
      <c r="P5" s="20"/>
      <c r="Q5" s="20"/>
      <c r="R5" s="20"/>
      <c r="S5" s="20"/>
      <c r="T5" s="20"/>
      <c r="U5" s="20"/>
      <c r="V5" s="20"/>
      <c r="W5" s="20"/>
      <c r="X5" s="20"/>
      <c r="Y5" s="20"/>
    </row>
    <row r="6" ht="14.25" customHeight="1">
      <c r="A6" s="15" t="s">
        <v>10</v>
      </c>
      <c r="B6" s="16">
        <v>315292.0</v>
      </c>
      <c r="C6" s="16">
        <v>139369.0</v>
      </c>
      <c r="D6" s="17">
        <v>138126.0</v>
      </c>
      <c r="E6" s="17">
        <v>138007.0</v>
      </c>
      <c r="F6" s="16" t="s">
        <v>11</v>
      </c>
      <c r="G6" s="21">
        <v>138007.0</v>
      </c>
      <c r="H6" s="19"/>
      <c r="I6" s="16"/>
      <c r="K6" s="20"/>
      <c r="L6" s="20"/>
      <c r="M6" s="20"/>
      <c r="N6" s="20"/>
      <c r="O6" s="20"/>
      <c r="P6" s="20"/>
      <c r="Q6" s="20"/>
      <c r="R6" s="20"/>
      <c r="S6" s="20"/>
      <c r="T6" s="20"/>
      <c r="U6" s="20"/>
      <c r="V6" s="20"/>
      <c r="W6" s="20"/>
      <c r="X6" s="20"/>
      <c r="Y6" s="20"/>
    </row>
    <row r="7" ht="15.75" customHeight="1">
      <c r="A7" s="15" t="s">
        <v>12</v>
      </c>
      <c r="B7" s="16">
        <v>160232.0</v>
      </c>
      <c r="C7" s="17">
        <v>103624.0</v>
      </c>
      <c r="D7" s="17">
        <v>102494.0</v>
      </c>
      <c r="E7" s="17">
        <v>102486.0</v>
      </c>
      <c r="F7" s="17">
        <v>2627.0</v>
      </c>
      <c r="G7" s="21">
        <v>105113.0</v>
      </c>
      <c r="H7" s="19"/>
      <c r="I7" s="16"/>
      <c r="J7" s="20"/>
      <c r="K7" s="20"/>
      <c r="L7" s="20"/>
      <c r="M7" s="20"/>
      <c r="N7" s="20"/>
      <c r="O7" s="20"/>
      <c r="P7" s="20"/>
      <c r="Q7" s="20"/>
      <c r="R7" s="20"/>
      <c r="S7" s="20"/>
      <c r="T7" s="20"/>
      <c r="U7" s="20"/>
      <c r="V7" s="20"/>
      <c r="W7" s="20"/>
      <c r="X7" s="20"/>
      <c r="Y7" s="20"/>
    </row>
    <row r="8" ht="27.75" customHeight="1">
      <c r="A8" s="15" t="s">
        <v>13</v>
      </c>
      <c r="B8" s="16">
        <v>61315.0</v>
      </c>
      <c r="C8" s="17">
        <v>54976.0</v>
      </c>
      <c r="D8" s="17">
        <v>54423.0</v>
      </c>
      <c r="E8" s="17">
        <v>54390.0</v>
      </c>
      <c r="F8" s="17">
        <v>880.0</v>
      </c>
      <c r="G8" s="21">
        <v>55270.0</v>
      </c>
      <c r="H8" s="19"/>
      <c r="I8" s="16"/>
    </row>
    <row r="9" ht="6.0" customHeight="1">
      <c r="A9" s="22"/>
      <c r="B9" s="23"/>
      <c r="C9" s="24"/>
      <c r="D9" s="24"/>
      <c r="E9" s="24"/>
      <c r="F9" s="24"/>
      <c r="G9" s="25"/>
      <c r="H9" s="20"/>
      <c r="I9" s="16"/>
    </row>
    <row r="10" ht="28.5" customHeight="1">
      <c r="A10" s="22" t="s">
        <v>14</v>
      </c>
      <c r="B10" s="23">
        <v>2289455.0</v>
      </c>
      <c r="C10" s="23">
        <v>1876212.0</v>
      </c>
      <c r="D10" s="23">
        <v>1734760.0</v>
      </c>
      <c r="E10" s="23">
        <v>1733490.0</v>
      </c>
      <c r="F10" s="23">
        <v>121290.0</v>
      </c>
      <c r="G10" s="25">
        <v>1814591.0</v>
      </c>
      <c r="H10" s="20"/>
      <c r="I10" s="20"/>
    </row>
    <row r="11" ht="16.5" customHeight="1">
      <c r="A11" s="20"/>
      <c r="B11" s="20"/>
      <c r="C11" s="20"/>
      <c r="D11" s="20"/>
      <c r="E11" s="20"/>
      <c r="F11" s="20"/>
      <c r="G11" s="20"/>
      <c r="H11" s="20"/>
      <c r="I11" s="20"/>
      <c r="J11" s="26"/>
      <c r="K11" s="27"/>
    </row>
    <row r="12" ht="15.75" customHeight="1">
      <c r="A12" s="20" t="s">
        <v>15</v>
      </c>
      <c r="B12" s="20"/>
      <c r="C12" s="20"/>
      <c r="D12" s="20"/>
      <c r="E12" s="20"/>
      <c r="F12" s="20"/>
      <c r="G12" s="20"/>
      <c r="H12" s="20"/>
      <c r="I12" s="20"/>
      <c r="J12" s="26"/>
      <c r="K12" s="27"/>
    </row>
    <row r="13" ht="15.75" customHeight="1">
      <c r="A13" s="20" t="s">
        <v>16</v>
      </c>
      <c r="B13" s="20"/>
      <c r="C13" s="20"/>
      <c r="D13" s="20"/>
      <c r="E13" s="20"/>
      <c r="F13" s="20"/>
      <c r="G13" s="20"/>
      <c r="H13" s="20"/>
      <c r="I13" s="28"/>
      <c r="J13" s="28"/>
      <c r="K13" s="29"/>
    </row>
    <row r="14" ht="15.75" customHeight="1">
      <c r="A14" s="20" t="s">
        <v>17</v>
      </c>
      <c r="B14" s="20"/>
      <c r="C14" s="20"/>
      <c r="D14" s="20"/>
      <c r="E14" s="20"/>
      <c r="F14" s="20"/>
      <c r="G14" s="20"/>
      <c r="H14" s="20"/>
      <c r="I14" s="28"/>
      <c r="J14" s="28"/>
      <c r="K14" s="28"/>
      <c r="L14" s="28"/>
    </row>
    <row r="15">
      <c r="I15" s="30"/>
      <c r="J15" s="31"/>
      <c r="K15" s="32"/>
    </row>
    <row r="16" ht="15.75" customHeight="1">
      <c r="A16" s="20"/>
      <c r="B16" s="20"/>
      <c r="C16" s="20"/>
      <c r="D16" s="20"/>
      <c r="E16" s="20"/>
      <c r="F16" s="20"/>
      <c r="G16" s="20"/>
      <c r="H16" s="20"/>
      <c r="I16" s="30"/>
      <c r="J16" s="31"/>
      <c r="K16" s="32"/>
    </row>
    <row r="17" ht="15.75" customHeight="1">
      <c r="A17" s="20"/>
      <c r="B17" s="20"/>
      <c r="C17" s="20"/>
      <c r="D17" s="20"/>
      <c r="E17" s="20"/>
      <c r="F17" s="20"/>
      <c r="G17" s="20"/>
      <c r="H17" s="20"/>
      <c r="I17" s="30"/>
      <c r="J17" s="31"/>
      <c r="K17" s="32"/>
    </row>
    <row r="18">
      <c r="I18" s="30"/>
      <c r="J18" s="31"/>
      <c r="K18" s="32"/>
    </row>
    <row r="19">
      <c r="I19" s="30"/>
      <c r="J19" s="31"/>
      <c r="K19" s="32"/>
    </row>
    <row r="20">
      <c r="I20" s="32"/>
      <c r="J20" s="30"/>
      <c r="K20" s="32"/>
      <c r="L20" s="32"/>
    </row>
    <row r="21" ht="15.75" customHeight="1">
      <c r="A21" s="20"/>
      <c r="B21" s="20"/>
      <c r="C21" s="20"/>
      <c r="D21" s="20"/>
      <c r="E21" s="20"/>
      <c r="F21" s="20"/>
      <c r="G21" s="20"/>
      <c r="H21" s="20"/>
      <c r="I21" s="20"/>
    </row>
    <row r="22" ht="15.75" customHeight="1">
      <c r="A22" s="20"/>
      <c r="B22" s="20"/>
      <c r="C22" s="20"/>
      <c r="D22" s="20"/>
      <c r="E22" s="20"/>
      <c r="F22" s="20"/>
      <c r="G22" s="20"/>
      <c r="H22" s="20"/>
      <c r="I22" s="20"/>
    </row>
    <row r="23" ht="15.75" customHeight="1">
      <c r="A23" s="20"/>
      <c r="B23" s="20"/>
      <c r="C23" s="20"/>
      <c r="D23" s="20"/>
      <c r="E23" s="20"/>
      <c r="F23" s="20"/>
      <c r="G23" s="20"/>
      <c r="H23" s="20"/>
      <c r="I23" s="20"/>
    </row>
    <row r="24" ht="15.75" customHeight="1">
      <c r="A24" s="20"/>
      <c r="B24" s="20"/>
      <c r="C24" s="20"/>
      <c r="D24" s="20"/>
      <c r="E24" s="20"/>
      <c r="F24" s="20"/>
      <c r="G24" s="20"/>
      <c r="H24" s="20"/>
      <c r="I24" s="20"/>
    </row>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G1"/>
  </mergeCells>
  <printOptions/>
  <pageMargins bottom="0.75" footer="0.0" header="0.0" left="0.7" right="0.7" top="0.75"/>
  <pageSetup orientation="landscape"/>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25.11"/>
    <col customWidth="1" min="2" max="3" width="10.44"/>
    <col customWidth="1" min="4" max="4" width="15.78"/>
    <col customWidth="1" min="5" max="5" width="14.33"/>
    <col customWidth="1" min="6" max="22" width="10.44"/>
    <col customWidth="1" min="23" max="26" width="11.11"/>
  </cols>
  <sheetData>
    <row r="1" ht="82.5" customHeight="1">
      <c r="A1" s="116" t="s">
        <v>79</v>
      </c>
      <c r="F1" s="117"/>
      <c r="G1" s="117"/>
    </row>
    <row r="2" ht="15.75" customHeight="1">
      <c r="A2" s="90"/>
      <c r="B2" s="90"/>
      <c r="C2" s="90"/>
      <c r="D2" s="90"/>
      <c r="E2" s="90"/>
      <c r="F2" s="20"/>
      <c r="G2" s="20"/>
    </row>
    <row r="3" ht="15.75" customHeight="1">
      <c r="A3" s="118" t="s">
        <v>80</v>
      </c>
      <c r="B3" s="119"/>
      <c r="C3" s="119"/>
      <c r="D3" s="119"/>
      <c r="E3" s="120"/>
      <c r="F3" s="60"/>
      <c r="G3" s="60"/>
    </row>
    <row r="4" ht="15.75" customHeight="1">
      <c r="A4" s="121" t="s">
        <v>19</v>
      </c>
      <c r="B4" s="122" t="s">
        <v>49</v>
      </c>
      <c r="C4" s="122" t="s">
        <v>81</v>
      </c>
      <c r="D4" s="122" t="s">
        <v>51</v>
      </c>
      <c r="E4" s="122" t="s">
        <v>82</v>
      </c>
      <c r="F4" s="20"/>
      <c r="G4" s="20"/>
      <c r="H4" s="123"/>
      <c r="I4" s="123"/>
      <c r="J4" s="123"/>
      <c r="K4" s="123"/>
      <c r="L4" s="123"/>
      <c r="M4" s="123"/>
      <c r="N4" s="123"/>
      <c r="O4" s="123"/>
      <c r="P4" s="123"/>
      <c r="Q4" s="123"/>
      <c r="R4" s="123"/>
      <c r="S4" s="123"/>
      <c r="T4" s="123"/>
    </row>
    <row r="5" ht="15.75" customHeight="1">
      <c r="A5" s="124" t="s">
        <v>83</v>
      </c>
      <c r="B5" s="125">
        <v>-0.0115</v>
      </c>
      <c r="C5" s="125">
        <v>0.00274</v>
      </c>
      <c r="D5" s="125">
        <v>0.9886</v>
      </c>
      <c r="E5" s="89">
        <v>2.83E-5</v>
      </c>
      <c r="F5" s="20"/>
      <c r="G5" s="20"/>
      <c r="H5" s="123"/>
      <c r="I5" s="123"/>
      <c r="J5" s="123"/>
      <c r="K5" s="123"/>
      <c r="L5" s="123"/>
      <c r="M5" s="123"/>
      <c r="N5" s="123"/>
      <c r="O5" s="123"/>
      <c r="P5" s="123"/>
      <c r="Q5" s="123"/>
      <c r="R5" s="123"/>
      <c r="S5" s="123"/>
      <c r="T5" s="123"/>
    </row>
    <row r="6" ht="15.75" customHeight="1">
      <c r="A6" s="124" t="s">
        <v>84</v>
      </c>
      <c r="B6" s="125">
        <v>-0.0663</v>
      </c>
      <c r="C6" s="125">
        <v>0.003118</v>
      </c>
      <c r="D6" s="125">
        <v>0.9358</v>
      </c>
      <c r="E6" s="89">
        <v>1.72E-99</v>
      </c>
      <c r="F6" s="20"/>
      <c r="G6" s="20"/>
      <c r="H6" s="123"/>
      <c r="I6" s="123"/>
      <c r="J6" s="123"/>
      <c r="K6" s="123"/>
      <c r="L6" s="123"/>
      <c r="M6" s="123"/>
      <c r="N6" s="123"/>
      <c r="O6" s="123"/>
      <c r="P6" s="123"/>
      <c r="Q6" s="123"/>
      <c r="R6" s="123"/>
      <c r="S6" s="123"/>
      <c r="T6" s="123"/>
    </row>
    <row r="7" ht="15.75" customHeight="1">
      <c r="A7" s="124" t="s">
        <v>85</v>
      </c>
      <c r="B7" s="125">
        <v>-0.0922</v>
      </c>
      <c r="C7" s="125">
        <v>0.004743</v>
      </c>
      <c r="D7" s="125">
        <v>0.912</v>
      </c>
      <c r="E7" s="89">
        <v>1.89E-83</v>
      </c>
      <c r="F7" s="20"/>
      <c r="G7" s="20"/>
      <c r="H7" s="123"/>
      <c r="I7" s="123"/>
      <c r="J7" s="123"/>
      <c r="K7" s="123"/>
      <c r="L7" s="123"/>
      <c r="M7" s="123"/>
      <c r="N7" s="123"/>
      <c r="O7" s="123"/>
      <c r="P7" s="123"/>
      <c r="Q7" s="123"/>
      <c r="R7" s="123"/>
      <c r="S7" s="123"/>
      <c r="T7" s="123"/>
    </row>
    <row r="8" ht="15.75" customHeight="1">
      <c r="A8" s="124" t="s">
        <v>86</v>
      </c>
      <c r="B8" s="125">
        <v>-0.0966</v>
      </c>
      <c r="C8" s="125">
        <v>0.002829</v>
      </c>
      <c r="D8" s="125">
        <v>0.9079</v>
      </c>
      <c r="E8" s="89">
        <v>1.02E-249</v>
      </c>
      <c r="F8" s="20"/>
      <c r="G8" s="20"/>
      <c r="H8" s="123"/>
      <c r="I8" s="123"/>
      <c r="J8" s="123"/>
      <c r="K8" s="123"/>
      <c r="L8" s="123"/>
      <c r="M8" s="123"/>
      <c r="N8" s="123"/>
      <c r="O8" s="123"/>
      <c r="P8" s="123"/>
      <c r="Q8" s="123"/>
      <c r="R8" s="123"/>
      <c r="S8" s="123"/>
      <c r="T8" s="123"/>
    </row>
    <row r="9" ht="15.75" customHeight="1">
      <c r="A9" s="126" t="s">
        <v>87</v>
      </c>
      <c r="B9" s="127">
        <v>9.0E-4</v>
      </c>
      <c r="C9" s="127">
        <v>0.001274</v>
      </c>
      <c r="D9" s="127">
        <v>1.0009</v>
      </c>
      <c r="E9" s="93">
        <v>0.461</v>
      </c>
      <c r="F9" s="20"/>
      <c r="G9" s="20"/>
      <c r="H9" s="123"/>
      <c r="I9" s="123"/>
      <c r="J9" s="123"/>
      <c r="K9" s="123"/>
      <c r="L9" s="123"/>
      <c r="M9" s="123"/>
      <c r="N9" s="123"/>
      <c r="O9" s="123"/>
      <c r="P9" s="123"/>
      <c r="Q9" s="123"/>
      <c r="R9" s="123"/>
      <c r="S9" s="123"/>
      <c r="T9" s="123"/>
    </row>
    <row r="10" ht="6.75" customHeight="1">
      <c r="A10" s="126"/>
      <c r="B10" s="90"/>
      <c r="C10" s="128"/>
      <c r="D10" s="90"/>
      <c r="E10" s="129"/>
      <c r="F10" s="78"/>
      <c r="G10" s="72"/>
      <c r="H10" s="123"/>
      <c r="I10" s="123"/>
      <c r="J10" s="123"/>
      <c r="K10" s="123"/>
      <c r="L10" s="123"/>
      <c r="M10" s="123"/>
      <c r="N10" s="123"/>
      <c r="O10" s="123"/>
      <c r="P10" s="123"/>
      <c r="Q10" s="123"/>
      <c r="R10" s="123"/>
      <c r="S10" s="123"/>
      <c r="T10" s="123"/>
      <c r="U10" s="123"/>
      <c r="V10" s="123"/>
    </row>
    <row r="11" ht="15.75" customHeight="1">
      <c r="A11" s="118" t="s">
        <v>88</v>
      </c>
      <c r="B11" s="119"/>
      <c r="C11" s="119"/>
      <c r="D11" s="119"/>
      <c r="E11" s="120"/>
      <c r="F11" s="20"/>
      <c r="G11" s="20"/>
    </row>
    <row r="12" ht="57.75" customHeight="1">
      <c r="A12" s="121" t="s">
        <v>19</v>
      </c>
      <c r="B12" s="122" t="s">
        <v>49</v>
      </c>
      <c r="C12" s="122" t="s">
        <v>81</v>
      </c>
      <c r="D12" s="130" t="s">
        <v>64</v>
      </c>
      <c r="E12" s="122" t="s">
        <v>82</v>
      </c>
      <c r="F12" s="20"/>
      <c r="G12" s="20"/>
    </row>
    <row r="13" ht="15.75" customHeight="1">
      <c r="A13" s="131" t="s">
        <v>83</v>
      </c>
      <c r="B13" s="132">
        <v>-0.035</v>
      </c>
      <c r="C13" s="132">
        <v>0.003738</v>
      </c>
      <c r="D13" s="133">
        <v>-0.0318</v>
      </c>
      <c r="E13" s="89">
        <v>2.18E-20</v>
      </c>
      <c r="F13" s="20"/>
      <c r="G13" s="20"/>
    </row>
    <row r="14" ht="15.75" customHeight="1">
      <c r="A14" s="131" t="s">
        <v>84</v>
      </c>
      <c r="B14" s="132">
        <v>0.183</v>
      </c>
      <c r="C14" s="132">
        <v>0.004159</v>
      </c>
      <c r="D14" s="133">
        <v>0.1664</v>
      </c>
      <c r="E14" s="89" t="s">
        <v>54</v>
      </c>
      <c r="F14" s="20"/>
      <c r="G14" s="20"/>
    </row>
    <row r="15" ht="15.75" customHeight="1">
      <c r="A15" s="131" t="s">
        <v>85</v>
      </c>
      <c r="B15" s="132">
        <v>0.24</v>
      </c>
      <c r="C15" s="132">
        <v>0.006511</v>
      </c>
      <c r="D15" s="133">
        <v>0.2182</v>
      </c>
      <c r="E15" s="89">
        <v>4.68E-289</v>
      </c>
      <c r="F15" s="20"/>
      <c r="G15" s="20"/>
    </row>
    <row r="16" ht="15.75" customHeight="1">
      <c r="A16" s="131" t="s">
        <v>86</v>
      </c>
      <c r="B16" s="132">
        <v>0.016</v>
      </c>
      <c r="C16" s="132">
        <v>0.003876</v>
      </c>
      <c r="D16" s="133">
        <v>0.0145</v>
      </c>
      <c r="E16" s="89">
        <v>3.71E-5</v>
      </c>
      <c r="F16" s="20"/>
      <c r="G16" s="20"/>
    </row>
    <row r="17" ht="15.75" customHeight="1">
      <c r="A17" s="134" t="s">
        <v>87</v>
      </c>
      <c r="B17" s="135">
        <v>0.007</v>
      </c>
      <c r="C17" s="135">
        <v>0.001738</v>
      </c>
      <c r="D17" s="136">
        <v>0.0064</v>
      </c>
      <c r="E17" s="93">
        <v>4.29E-5</v>
      </c>
      <c r="F17" s="20"/>
      <c r="G17" s="20"/>
    </row>
    <row r="18" ht="15.75" customHeight="1">
      <c r="A18" s="20"/>
      <c r="B18" s="20"/>
      <c r="C18" s="20"/>
      <c r="D18" s="20"/>
      <c r="E18" s="20"/>
      <c r="F18" s="20"/>
      <c r="G18" s="20"/>
    </row>
    <row r="19" ht="15.75" customHeight="1">
      <c r="A19" s="20"/>
      <c r="B19" s="20"/>
      <c r="C19" s="20"/>
      <c r="D19" s="20"/>
      <c r="E19" s="20"/>
      <c r="F19" s="20"/>
      <c r="G19" s="20"/>
    </row>
    <row r="20" ht="15.75" customHeight="1">
      <c r="A20" s="20"/>
      <c r="B20" s="20"/>
      <c r="C20" s="20"/>
      <c r="D20" s="20"/>
      <c r="E20" s="20"/>
      <c r="F20" s="20"/>
      <c r="G20" s="20"/>
    </row>
    <row r="21" ht="15.75" customHeight="1">
      <c r="A21" s="20"/>
      <c r="B21" s="20"/>
      <c r="C21" s="20"/>
      <c r="D21" s="20"/>
      <c r="E21" s="20"/>
      <c r="F21" s="20"/>
      <c r="G21" s="20"/>
    </row>
    <row r="22" ht="15.75" customHeight="1">
      <c r="A22" s="20"/>
      <c r="B22" s="20"/>
      <c r="C22" s="20"/>
      <c r="D22" s="20"/>
      <c r="E22" s="20"/>
      <c r="F22" s="20"/>
      <c r="G22" s="20"/>
    </row>
    <row r="23" ht="15.75" customHeight="1">
      <c r="A23" s="20"/>
      <c r="B23" s="20"/>
      <c r="C23" s="20"/>
      <c r="D23" s="20"/>
      <c r="E23" s="20"/>
      <c r="F23" s="20"/>
      <c r="G23" s="20"/>
    </row>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mergeCells count="3">
    <mergeCell ref="A1:E1"/>
    <mergeCell ref="A3:E3"/>
    <mergeCell ref="A11:E11"/>
  </mergeCells>
  <printOptions/>
  <pageMargins bottom="0.75" footer="0.0" header="0.0" left="0.7" right="0.7" top="0.75"/>
  <pageSetup orientation="landscape"/>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0.44"/>
    <col customWidth="1" min="2" max="2" width="17.33"/>
    <col customWidth="1" min="3" max="3" width="10.44"/>
    <col customWidth="1" min="4" max="4" width="18.78"/>
    <col customWidth="1" min="5" max="12" width="10.44"/>
    <col customWidth="1" min="13" max="26" width="11.11"/>
  </cols>
  <sheetData>
    <row r="1" ht="61.5" customHeight="1">
      <c r="A1" s="57" t="s">
        <v>89</v>
      </c>
      <c r="K1" s="137"/>
      <c r="L1" s="20"/>
    </row>
    <row r="2" ht="15.75" customHeight="1">
      <c r="A2" s="20"/>
      <c r="B2" s="20"/>
      <c r="C2" s="20"/>
      <c r="D2" s="20"/>
      <c r="E2" s="20"/>
      <c r="F2" s="20"/>
      <c r="G2" s="20"/>
      <c r="H2" s="20"/>
      <c r="I2" s="20"/>
      <c r="J2" s="20"/>
      <c r="K2" s="20"/>
      <c r="L2" s="20"/>
    </row>
    <row r="3" ht="15.75" customHeight="1">
      <c r="A3" s="138" t="s">
        <v>90</v>
      </c>
      <c r="B3" s="138" t="s">
        <v>91</v>
      </c>
      <c r="C3" s="138" t="s">
        <v>92</v>
      </c>
      <c r="D3" s="138" t="s">
        <v>93</v>
      </c>
      <c r="E3" s="138" t="s">
        <v>94</v>
      </c>
      <c r="F3" s="138" t="s">
        <v>95</v>
      </c>
      <c r="G3" s="138" t="s">
        <v>96</v>
      </c>
      <c r="H3" s="138" t="s">
        <v>97</v>
      </c>
      <c r="I3" s="139" t="s">
        <v>51</v>
      </c>
      <c r="J3" s="138" t="s">
        <v>98</v>
      </c>
      <c r="K3" s="20"/>
      <c r="L3" s="20"/>
    </row>
    <row r="4" ht="15.75" customHeight="1">
      <c r="A4" s="140" t="s">
        <v>99</v>
      </c>
      <c r="B4" s="82" t="s">
        <v>9</v>
      </c>
      <c r="C4" s="82" t="s">
        <v>100</v>
      </c>
      <c r="D4" s="82" t="s">
        <v>101</v>
      </c>
      <c r="E4" s="141">
        <v>1553.0</v>
      </c>
      <c r="F4" s="141">
        <v>33102.0</v>
      </c>
      <c r="G4" s="142">
        <v>-0.066457116992254</v>
      </c>
      <c r="H4" s="142">
        <v>0.0344264176860417</v>
      </c>
      <c r="I4" s="84">
        <v>0.9357030407567312</v>
      </c>
      <c r="J4" s="143">
        <v>0.0535559992241977</v>
      </c>
      <c r="K4" s="144"/>
      <c r="L4" s="144"/>
    </row>
    <row r="5" ht="15.75" customHeight="1">
      <c r="A5" s="145" t="s">
        <v>99</v>
      </c>
      <c r="B5" s="86" t="s">
        <v>9</v>
      </c>
      <c r="C5" s="86" t="s">
        <v>100</v>
      </c>
      <c r="D5" s="86" t="s">
        <v>102</v>
      </c>
      <c r="E5" s="146">
        <v>324.0</v>
      </c>
      <c r="F5" s="146">
        <v>6756.0</v>
      </c>
      <c r="G5" s="147">
        <v>-0.0757925157028718</v>
      </c>
      <c r="H5" s="147">
        <v>0.0612490599041149</v>
      </c>
      <c r="I5" s="88">
        <v>0.9270085263195424</v>
      </c>
      <c r="J5" s="148">
        <v>0.215920874589254</v>
      </c>
      <c r="K5" s="144"/>
      <c r="L5" s="144"/>
    </row>
    <row r="6" ht="15.75" customHeight="1">
      <c r="A6" s="145" t="s">
        <v>99</v>
      </c>
      <c r="B6" s="86" t="s">
        <v>9</v>
      </c>
      <c r="C6" s="86" t="s">
        <v>100</v>
      </c>
      <c r="D6" s="86" t="s">
        <v>103</v>
      </c>
      <c r="E6" s="146">
        <v>1175.0</v>
      </c>
      <c r="F6" s="146">
        <v>24629.0</v>
      </c>
      <c r="G6" s="147">
        <v>-0.0620883072734397</v>
      </c>
      <c r="H6" s="147">
        <v>0.0374945608199247</v>
      </c>
      <c r="I6" s="88">
        <v>0.9397998919605813</v>
      </c>
      <c r="J6" s="148">
        <v>0.0977363239973208</v>
      </c>
      <c r="K6" s="144"/>
      <c r="L6" s="144"/>
    </row>
    <row r="7" ht="15.75" customHeight="1">
      <c r="A7" s="145" t="s">
        <v>99</v>
      </c>
      <c r="B7" s="86" t="s">
        <v>104</v>
      </c>
      <c r="C7" s="86" t="s">
        <v>105</v>
      </c>
      <c r="D7" s="86" t="s">
        <v>106</v>
      </c>
      <c r="E7" s="146">
        <v>21.0</v>
      </c>
      <c r="F7" s="146">
        <v>63.0</v>
      </c>
      <c r="G7" s="147">
        <v>-0.664521672007021</v>
      </c>
      <c r="H7" s="147">
        <v>0.292611019603844</v>
      </c>
      <c r="I7" s="88">
        <v>0.5145195779726558</v>
      </c>
      <c r="J7" s="148">
        <v>0.0231465545678336</v>
      </c>
      <c r="K7" s="144"/>
      <c r="L7" s="144"/>
    </row>
    <row r="8" ht="15.75" customHeight="1">
      <c r="A8" s="145" t="s">
        <v>99</v>
      </c>
      <c r="B8" s="86" t="s">
        <v>104</v>
      </c>
      <c r="C8" s="86" t="s">
        <v>105</v>
      </c>
      <c r="D8" s="86" t="s">
        <v>107</v>
      </c>
      <c r="E8" s="146">
        <v>0.0</v>
      </c>
      <c r="F8" s="146">
        <v>5.0</v>
      </c>
      <c r="G8" s="147" t="s">
        <v>11</v>
      </c>
      <c r="H8" s="147" t="s">
        <v>11</v>
      </c>
      <c r="I8" s="88" t="s">
        <v>11</v>
      </c>
      <c r="J8" s="148" t="s">
        <v>11</v>
      </c>
      <c r="K8" s="144"/>
      <c r="L8" s="144"/>
    </row>
    <row r="9" ht="15.75" customHeight="1">
      <c r="A9" s="145" t="s">
        <v>99</v>
      </c>
      <c r="B9" s="86" t="s">
        <v>108</v>
      </c>
      <c r="C9" s="86" t="s">
        <v>109</v>
      </c>
      <c r="D9" s="86" t="s">
        <v>101</v>
      </c>
      <c r="E9" s="146">
        <v>1.0</v>
      </c>
      <c r="F9" s="146">
        <v>21.0</v>
      </c>
      <c r="G9" s="147" t="s">
        <v>11</v>
      </c>
      <c r="H9" s="147" t="s">
        <v>11</v>
      </c>
      <c r="I9" s="88" t="s">
        <v>11</v>
      </c>
      <c r="J9" s="148" t="s">
        <v>11</v>
      </c>
      <c r="K9" s="144"/>
      <c r="L9" s="144"/>
    </row>
    <row r="10" ht="15.75" customHeight="1">
      <c r="A10" s="145" t="s">
        <v>99</v>
      </c>
      <c r="B10" s="86" t="s">
        <v>108</v>
      </c>
      <c r="C10" s="86" t="s">
        <v>109</v>
      </c>
      <c r="D10" s="86" t="s">
        <v>102</v>
      </c>
      <c r="E10" s="146">
        <v>60.0</v>
      </c>
      <c r="F10" s="146">
        <v>661.0</v>
      </c>
      <c r="G10" s="147">
        <v>-0.0139267600458425</v>
      </c>
      <c r="H10" s="147">
        <v>0.147403224254884</v>
      </c>
      <c r="I10" s="88">
        <v>0.9861697686466215</v>
      </c>
      <c r="J10" s="148">
        <v>0.924727311754887</v>
      </c>
      <c r="K10" s="144"/>
      <c r="L10" s="144"/>
    </row>
    <row r="11" ht="15.75" customHeight="1">
      <c r="A11" s="145" t="s">
        <v>99</v>
      </c>
      <c r="B11" s="86" t="s">
        <v>110</v>
      </c>
      <c r="C11" s="86" t="s">
        <v>111</v>
      </c>
      <c r="D11" s="86" t="s">
        <v>106</v>
      </c>
      <c r="E11" s="146">
        <v>37.0</v>
      </c>
      <c r="F11" s="146">
        <v>549.0</v>
      </c>
      <c r="G11" s="147">
        <v>0.0361988343063653</v>
      </c>
      <c r="H11" s="147">
        <v>0.207090727075417</v>
      </c>
      <c r="I11" s="88">
        <v>1.036861989730595</v>
      </c>
      <c r="J11" s="148">
        <v>0.861239159035177</v>
      </c>
      <c r="K11" s="144"/>
      <c r="L11" s="144"/>
      <c r="V11" s="149"/>
    </row>
    <row r="12" ht="15.75" customHeight="1">
      <c r="A12" s="150" t="s">
        <v>99</v>
      </c>
      <c r="B12" s="90" t="s">
        <v>110</v>
      </c>
      <c r="C12" s="90" t="s">
        <v>111</v>
      </c>
      <c r="D12" s="90" t="s">
        <v>107</v>
      </c>
      <c r="E12" s="151">
        <v>9.0</v>
      </c>
      <c r="F12" s="151">
        <v>46.0</v>
      </c>
      <c r="G12" s="152">
        <v>-0.91951775448382</v>
      </c>
      <c r="H12" s="152">
        <v>0.398847050597171</v>
      </c>
      <c r="I12" s="92">
        <v>0.3987112714525806</v>
      </c>
      <c r="J12" s="129">
        <v>0.0211419700808403</v>
      </c>
      <c r="K12" s="144"/>
      <c r="L12" s="144"/>
      <c r="V12" s="149"/>
    </row>
    <row r="13" ht="15.75" customHeight="1">
      <c r="A13" s="140" t="s">
        <v>112</v>
      </c>
      <c r="B13" s="82" t="s">
        <v>9</v>
      </c>
      <c r="C13" s="82" t="s">
        <v>100</v>
      </c>
      <c r="D13" s="82" t="s">
        <v>101</v>
      </c>
      <c r="E13" s="153">
        <v>179.0</v>
      </c>
      <c r="F13" s="153">
        <v>1128.0</v>
      </c>
      <c r="G13" s="84">
        <v>-0.0661606606510082</v>
      </c>
      <c r="H13" s="84">
        <v>0.0840318448406726</v>
      </c>
      <c r="I13" s="84">
        <v>0.935980476978518</v>
      </c>
      <c r="J13" s="154">
        <v>0.431089629880652</v>
      </c>
      <c r="K13" s="144"/>
      <c r="L13" s="144"/>
      <c r="V13" s="149"/>
    </row>
    <row r="14" ht="15.75" customHeight="1">
      <c r="A14" s="145" t="s">
        <v>112</v>
      </c>
      <c r="B14" s="86" t="s">
        <v>9</v>
      </c>
      <c r="C14" s="86" t="s">
        <v>100</v>
      </c>
      <c r="D14" s="86" t="s">
        <v>102</v>
      </c>
      <c r="E14" s="155">
        <v>1288.0</v>
      </c>
      <c r="F14" s="155">
        <v>7889.0</v>
      </c>
      <c r="G14" s="88">
        <v>-0.0887301789441617</v>
      </c>
      <c r="H14" s="88">
        <v>0.0382905350601408</v>
      </c>
      <c r="I14" s="88">
        <v>0.915092451477973</v>
      </c>
      <c r="J14" s="156">
        <v>0.0204880748031999</v>
      </c>
      <c r="K14" s="144"/>
      <c r="L14" s="144"/>
      <c r="V14" s="149"/>
    </row>
    <row r="15" ht="15.75" customHeight="1">
      <c r="A15" s="145" t="s">
        <v>112</v>
      </c>
      <c r="B15" s="86" t="s">
        <v>9</v>
      </c>
      <c r="C15" s="86" t="s">
        <v>100</v>
      </c>
      <c r="D15" s="86" t="s">
        <v>103</v>
      </c>
      <c r="E15" s="155">
        <v>62.0</v>
      </c>
      <c r="F15" s="155">
        <v>398.0</v>
      </c>
      <c r="G15" s="88">
        <v>-0.0475812133327378</v>
      </c>
      <c r="H15" s="88">
        <v>0.138848978180045</v>
      </c>
      <c r="I15" s="88">
        <v>0.953533030392704</v>
      </c>
      <c r="J15" s="156">
        <v>0.731836796394727</v>
      </c>
      <c r="K15" s="144"/>
      <c r="L15" s="144"/>
      <c r="V15" s="149"/>
    </row>
    <row r="16" ht="15.75" customHeight="1">
      <c r="A16" s="145" t="s">
        <v>112</v>
      </c>
      <c r="B16" s="86" t="s">
        <v>104</v>
      </c>
      <c r="C16" s="86" t="s">
        <v>105</v>
      </c>
      <c r="D16" s="86" t="s">
        <v>106</v>
      </c>
      <c r="E16" s="155">
        <v>59.0</v>
      </c>
      <c r="F16" s="155">
        <v>86.0</v>
      </c>
      <c r="G16" s="88">
        <v>-0.43151580310516</v>
      </c>
      <c r="H16" s="88">
        <v>0.211556568435863</v>
      </c>
      <c r="I16" s="88">
        <v>0.6495237979642</v>
      </c>
      <c r="J16" s="156">
        <v>0.0413783916444427</v>
      </c>
      <c r="K16" s="144"/>
      <c r="L16" s="144"/>
      <c r="V16" s="149"/>
    </row>
    <row r="17" ht="15.75" customHeight="1">
      <c r="A17" s="145" t="s">
        <v>112</v>
      </c>
      <c r="B17" s="86" t="s">
        <v>104</v>
      </c>
      <c r="C17" s="86" t="s">
        <v>105</v>
      </c>
      <c r="D17" s="86" t="s">
        <v>107</v>
      </c>
      <c r="E17" s="155">
        <v>3.0</v>
      </c>
      <c r="F17" s="155">
        <v>8.0</v>
      </c>
      <c r="G17" s="147" t="s">
        <v>11</v>
      </c>
      <c r="H17" s="147" t="s">
        <v>11</v>
      </c>
      <c r="I17" s="88" t="s">
        <v>11</v>
      </c>
      <c r="J17" s="148" t="s">
        <v>11</v>
      </c>
      <c r="K17" s="144"/>
      <c r="L17" s="144"/>
      <c r="V17" s="149"/>
    </row>
    <row r="18" ht="15.75" customHeight="1">
      <c r="A18" s="145" t="s">
        <v>112</v>
      </c>
      <c r="B18" s="86" t="s">
        <v>108</v>
      </c>
      <c r="C18" s="86" t="s">
        <v>109</v>
      </c>
      <c r="D18" s="86" t="s">
        <v>101</v>
      </c>
      <c r="E18" s="155">
        <v>32.0</v>
      </c>
      <c r="F18" s="155">
        <v>106.0</v>
      </c>
      <c r="G18" s="88">
        <v>-0.303771302979366</v>
      </c>
      <c r="H18" s="88">
        <v>0.203412910428826</v>
      </c>
      <c r="I18" s="88">
        <v>0.738029632329782</v>
      </c>
      <c r="J18" s="156">
        <v>0.135339634765046</v>
      </c>
      <c r="K18" s="144"/>
      <c r="L18" s="144"/>
      <c r="V18" s="149"/>
    </row>
    <row r="19" ht="15.75" customHeight="1">
      <c r="A19" s="145" t="s">
        <v>112</v>
      </c>
      <c r="B19" s="86" t="s">
        <v>108</v>
      </c>
      <c r="C19" s="86" t="s">
        <v>109</v>
      </c>
      <c r="D19" s="86" t="s">
        <v>102</v>
      </c>
      <c r="E19" s="155">
        <v>480.0</v>
      </c>
      <c r="F19" s="155">
        <v>2184.0</v>
      </c>
      <c r="G19" s="88">
        <v>-8.15855242059898E-4</v>
      </c>
      <c r="H19" s="88">
        <v>0.055486093257448</v>
      </c>
      <c r="I19" s="88">
        <v>0.999184477477338</v>
      </c>
      <c r="J19" s="156">
        <v>0.988268504633907</v>
      </c>
      <c r="K19" s="144"/>
      <c r="L19" s="144"/>
      <c r="V19" s="149"/>
    </row>
    <row r="20" ht="15.75" customHeight="1">
      <c r="A20" s="145" t="s">
        <v>112</v>
      </c>
      <c r="B20" s="86" t="s">
        <v>110</v>
      </c>
      <c r="C20" s="86" t="s">
        <v>111</v>
      </c>
      <c r="D20" s="86" t="s">
        <v>106</v>
      </c>
      <c r="E20" s="155">
        <v>152.0</v>
      </c>
      <c r="F20" s="155">
        <v>200.0</v>
      </c>
      <c r="G20" s="88">
        <v>-0.122206344799328</v>
      </c>
      <c r="H20" s="88">
        <v>0.174655582218112</v>
      </c>
      <c r="I20" s="88">
        <v>0.884965741582859</v>
      </c>
      <c r="J20" s="156">
        <v>0.484115270441475</v>
      </c>
      <c r="K20" s="144"/>
      <c r="L20" s="144"/>
      <c r="V20" s="149"/>
    </row>
    <row r="21" ht="15.75" customHeight="1">
      <c r="A21" s="145" t="s">
        <v>112</v>
      </c>
      <c r="B21" s="86" t="s">
        <v>110</v>
      </c>
      <c r="C21" s="86" t="s">
        <v>111</v>
      </c>
      <c r="D21" s="86" t="s">
        <v>107</v>
      </c>
      <c r="E21" s="155">
        <v>16.0</v>
      </c>
      <c r="F21" s="155">
        <v>23.0</v>
      </c>
      <c r="G21" s="88">
        <v>0.0538137492077653</v>
      </c>
      <c r="H21" s="88">
        <v>0.44199483978823</v>
      </c>
      <c r="I21" s="88">
        <v>1.05528803561764</v>
      </c>
      <c r="J21" s="156">
        <v>0.903095441182667</v>
      </c>
      <c r="K21" s="144"/>
      <c r="L21" s="144"/>
    </row>
    <row r="22" ht="15.75" customHeight="1">
      <c r="A22" s="140" t="s">
        <v>113</v>
      </c>
      <c r="B22" s="82" t="s">
        <v>9</v>
      </c>
      <c r="C22" s="82" t="s">
        <v>100</v>
      </c>
      <c r="D22" s="82" t="s">
        <v>101</v>
      </c>
      <c r="E22" s="153">
        <v>1732.0</v>
      </c>
      <c r="F22" s="153">
        <v>34230.0</v>
      </c>
      <c r="G22" s="84">
        <v>-0.0664201405485573</v>
      </c>
      <c r="H22" s="84">
        <v>0.0318549161498532</v>
      </c>
      <c r="I22" s="84">
        <v>0.935737640367216</v>
      </c>
      <c r="J22" s="154">
        <v>0.0370617773101567</v>
      </c>
      <c r="K22" s="144"/>
      <c r="L22" s="144"/>
    </row>
    <row r="23" ht="15.75" customHeight="1">
      <c r="A23" s="145" t="s">
        <v>113</v>
      </c>
      <c r="B23" s="86" t="s">
        <v>9</v>
      </c>
      <c r="C23" s="86" t="s">
        <v>100</v>
      </c>
      <c r="D23" s="86" t="s">
        <v>102</v>
      </c>
      <c r="E23" s="155">
        <v>1612.0</v>
      </c>
      <c r="F23" s="155">
        <v>14645.0</v>
      </c>
      <c r="G23" s="88">
        <v>-0.085071668136782</v>
      </c>
      <c r="H23" s="88">
        <v>0.0324737262926847</v>
      </c>
      <c r="I23" s="88">
        <v>0.918446458696254</v>
      </c>
      <c r="J23" s="156">
        <v>0.00880051844915518</v>
      </c>
      <c r="K23" s="144"/>
      <c r="L23" s="144"/>
    </row>
    <row r="24" ht="15.75" customHeight="1">
      <c r="A24" s="145" t="s">
        <v>113</v>
      </c>
      <c r="B24" s="86" t="s">
        <v>9</v>
      </c>
      <c r="C24" s="86" t="s">
        <v>100</v>
      </c>
      <c r="D24" s="86" t="s">
        <v>103</v>
      </c>
      <c r="E24" s="155">
        <v>1237.0</v>
      </c>
      <c r="F24" s="155">
        <v>25027.0</v>
      </c>
      <c r="G24" s="88">
        <v>-0.0611056070577491</v>
      </c>
      <c r="H24" s="88">
        <v>0.036200661113819</v>
      </c>
      <c r="I24" s="88">
        <v>0.940723887448041</v>
      </c>
      <c r="J24" s="156">
        <v>0.0914171092604979</v>
      </c>
      <c r="K24" s="144"/>
      <c r="L24" s="144"/>
    </row>
    <row r="25" ht="15.75" customHeight="1">
      <c r="A25" s="145" t="s">
        <v>113</v>
      </c>
      <c r="B25" s="86" t="s">
        <v>104</v>
      </c>
      <c r="C25" s="86" t="s">
        <v>105</v>
      </c>
      <c r="D25" s="86" t="s">
        <v>106</v>
      </c>
      <c r="E25" s="155">
        <v>80.0</v>
      </c>
      <c r="F25" s="155">
        <v>149.0</v>
      </c>
      <c r="G25" s="88">
        <v>-0.512040112701108</v>
      </c>
      <c r="H25" s="88">
        <v>0.171677272379617</v>
      </c>
      <c r="I25" s="88">
        <v>0.599271748954861</v>
      </c>
      <c r="J25" s="156">
        <v>0.00285835845888388</v>
      </c>
      <c r="K25" s="144"/>
      <c r="L25" s="144"/>
    </row>
    <row r="26" ht="15.75" customHeight="1">
      <c r="A26" s="145" t="s">
        <v>113</v>
      </c>
      <c r="B26" s="86" t="s">
        <v>104</v>
      </c>
      <c r="C26" s="86" t="s">
        <v>105</v>
      </c>
      <c r="D26" s="86" t="s">
        <v>107</v>
      </c>
      <c r="E26" s="155">
        <v>3.0</v>
      </c>
      <c r="F26" s="155">
        <v>13.0</v>
      </c>
      <c r="G26" s="147" t="s">
        <v>11</v>
      </c>
      <c r="H26" s="147" t="s">
        <v>11</v>
      </c>
      <c r="I26" s="88" t="s">
        <v>11</v>
      </c>
      <c r="J26" s="148" t="s">
        <v>11</v>
      </c>
      <c r="K26" s="144"/>
      <c r="L26" s="144"/>
    </row>
    <row r="27" ht="15.75" customHeight="1">
      <c r="A27" s="145" t="s">
        <v>113</v>
      </c>
      <c r="B27" s="86" t="s">
        <v>108</v>
      </c>
      <c r="C27" s="86" t="s">
        <v>109</v>
      </c>
      <c r="D27" s="86" t="s">
        <v>101</v>
      </c>
      <c r="E27" s="155">
        <v>540.0</v>
      </c>
      <c r="F27" s="155">
        <v>2845.0</v>
      </c>
      <c r="G27" s="88">
        <v>-0.00244738479035637</v>
      </c>
      <c r="H27" s="88">
        <v>0.0519402978001741</v>
      </c>
      <c r="I27" s="88">
        <v>0.997555607614114</v>
      </c>
      <c r="J27" s="156">
        <v>0.96241823246045</v>
      </c>
      <c r="K27" s="144"/>
      <c r="L27" s="144"/>
    </row>
    <row r="28" ht="15.75" customHeight="1">
      <c r="A28" s="145" t="s">
        <v>113</v>
      </c>
      <c r="B28" s="86" t="s">
        <v>108</v>
      </c>
      <c r="C28" s="86" t="s">
        <v>109</v>
      </c>
      <c r="D28" s="86" t="s">
        <v>102</v>
      </c>
      <c r="E28" s="155">
        <v>33.0</v>
      </c>
      <c r="F28" s="155">
        <v>127.0</v>
      </c>
      <c r="G28" s="88">
        <v>-0.304</v>
      </c>
      <c r="H28" s="88">
        <v>0.203</v>
      </c>
      <c r="I28" s="88">
        <v>0.737860866450591</v>
      </c>
      <c r="J28" s="156">
        <v>0.134253599660436</v>
      </c>
      <c r="K28" s="144"/>
      <c r="L28" s="144"/>
    </row>
    <row r="29" ht="15.75" customHeight="1">
      <c r="A29" s="145" t="s">
        <v>113</v>
      </c>
      <c r="B29" s="86" t="s">
        <v>110</v>
      </c>
      <c r="C29" s="86" t="s">
        <v>111</v>
      </c>
      <c r="D29" s="86" t="s">
        <v>106</v>
      </c>
      <c r="E29" s="155">
        <v>189.0</v>
      </c>
      <c r="F29" s="155">
        <v>749.0</v>
      </c>
      <c r="G29" s="88">
        <v>-0.0560941929184798</v>
      </c>
      <c r="H29" s="88">
        <v>0.133665970111872</v>
      </c>
      <c r="I29" s="88">
        <v>0.945450076994075</v>
      </c>
      <c r="J29" s="156">
        <v>0.674734222277361</v>
      </c>
      <c r="K29" s="144"/>
      <c r="L29" s="144"/>
    </row>
    <row r="30" ht="15.75" customHeight="1">
      <c r="A30" s="150" t="s">
        <v>113</v>
      </c>
      <c r="B30" s="90" t="s">
        <v>110</v>
      </c>
      <c r="C30" s="90" t="s">
        <v>111</v>
      </c>
      <c r="D30" s="90" t="s">
        <v>107</v>
      </c>
      <c r="E30" s="157">
        <v>25.0</v>
      </c>
      <c r="F30" s="157">
        <v>69.0</v>
      </c>
      <c r="G30" s="92">
        <v>-0.482679112310603</v>
      </c>
      <c r="H30" s="92">
        <v>0.296111634023166</v>
      </c>
      <c r="I30" s="92">
        <v>0.617127820324783</v>
      </c>
      <c r="J30" s="158">
        <v>0.103089257565162</v>
      </c>
      <c r="K30" s="144"/>
      <c r="L30" s="144"/>
    </row>
    <row r="31" ht="15.75" customHeight="1">
      <c r="A31" s="20"/>
      <c r="B31" s="20"/>
      <c r="C31" s="20"/>
      <c r="D31" s="20"/>
      <c r="E31" s="20"/>
      <c r="F31" s="20"/>
      <c r="G31" s="20"/>
      <c r="H31" s="20"/>
      <c r="I31" s="20"/>
      <c r="J31" s="20"/>
      <c r="K31" s="20"/>
      <c r="L31" s="20"/>
    </row>
    <row r="32" ht="15.75" customHeight="1">
      <c r="A32" s="20"/>
      <c r="B32" s="20"/>
      <c r="C32" s="20"/>
      <c r="D32" s="20"/>
      <c r="E32" s="20"/>
      <c r="F32" s="20"/>
      <c r="G32" s="20"/>
      <c r="H32" s="20"/>
      <c r="I32" s="20"/>
      <c r="J32" s="20"/>
      <c r="K32" s="20"/>
      <c r="L32" s="20"/>
    </row>
    <row r="33" ht="15.75" customHeight="1">
      <c r="A33" s="20"/>
      <c r="B33" s="20"/>
      <c r="C33" s="20"/>
      <c r="D33" s="20"/>
      <c r="E33" s="20"/>
      <c r="F33" s="20"/>
      <c r="G33" s="20"/>
      <c r="H33" s="20"/>
      <c r="I33" s="20"/>
      <c r="J33" s="20"/>
      <c r="K33" s="20"/>
      <c r="L33" s="20"/>
    </row>
    <row r="34" ht="15.75" customHeight="1">
      <c r="A34" s="20"/>
      <c r="B34" s="20"/>
      <c r="C34" s="20"/>
      <c r="D34" s="20"/>
      <c r="E34" s="20"/>
      <c r="F34" s="20"/>
      <c r="G34" s="20"/>
      <c r="H34" s="20"/>
      <c r="I34" s="20"/>
      <c r="J34" s="20"/>
      <c r="K34" s="20"/>
      <c r="L34" s="20"/>
    </row>
    <row r="35" ht="15.75" customHeight="1">
      <c r="A35" s="20"/>
      <c r="B35" s="20"/>
      <c r="C35" s="20"/>
      <c r="D35" s="20"/>
      <c r="E35" s="20"/>
      <c r="F35" s="20"/>
      <c r="G35" s="20"/>
      <c r="H35" s="20"/>
      <c r="I35" s="20"/>
      <c r="J35" s="20"/>
      <c r="K35" s="20"/>
      <c r="L35" s="20"/>
    </row>
    <row r="36" ht="15.75" customHeight="1">
      <c r="A36" s="20"/>
      <c r="B36" s="20"/>
      <c r="C36" s="20"/>
      <c r="D36" s="20"/>
      <c r="E36" s="20"/>
      <c r="F36" s="20"/>
      <c r="G36" s="20"/>
      <c r="H36" s="20"/>
      <c r="I36" s="20"/>
      <c r="J36" s="20"/>
      <c r="K36" s="20"/>
      <c r="L36" s="20"/>
    </row>
    <row r="37" ht="15.75" customHeight="1">
      <c r="A37" s="20"/>
      <c r="B37" s="20"/>
      <c r="C37" s="20"/>
      <c r="D37" s="20"/>
      <c r="E37" s="20"/>
      <c r="F37" s="20"/>
      <c r="G37" s="20"/>
      <c r="H37" s="20"/>
      <c r="I37" s="20"/>
      <c r="J37" s="20"/>
      <c r="K37" s="20"/>
      <c r="L37" s="20"/>
    </row>
    <row r="38" ht="15.75" customHeight="1">
      <c r="A38" s="20"/>
      <c r="B38" s="20"/>
      <c r="C38" s="20"/>
      <c r="D38" s="20"/>
      <c r="E38" s="20"/>
      <c r="F38" s="20"/>
      <c r="G38" s="20"/>
      <c r="H38" s="20"/>
      <c r="I38" s="20"/>
      <c r="J38" s="20"/>
      <c r="K38" s="20"/>
      <c r="L38" s="20"/>
    </row>
    <row r="39" ht="15.75" customHeight="1">
      <c r="A39" s="20"/>
      <c r="B39" s="20"/>
      <c r="C39" s="20"/>
      <c r="D39" s="20"/>
      <c r="E39" s="20"/>
      <c r="F39" s="20"/>
      <c r="G39" s="20"/>
      <c r="H39" s="20"/>
      <c r="I39" s="20"/>
      <c r="J39" s="20"/>
      <c r="K39" s="20"/>
      <c r="L39" s="20"/>
    </row>
    <row r="40" ht="15.75" customHeight="1">
      <c r="A40" s="20"/>
      <c r="B40" s="20"/>
      <c r="C40" s="20"/>
      <c r="D40" s="20"/>
      <c r="E40" s="20"/>
      <c r="F40" s="20"/>
      <c r="G40" s="20"/>
      <c r="H40" s="20"/>
      <c r="I40" s="20"/>
      <c r="J40" s="20"/>
      <c r="K40" s="20"/>
      <c r="L40" s="20"/>
    </row>
    <row r="41" ht="15.75" customHeight="1">
      <c r="A41" s="20"/>
      <c r="B41" s="20"/>
      <c r="C41" s="20"/>
      <c r="D41" s="20"/>
      <c r="E41" s="20"/>
      <c r="F41" s="20"/>
      <c r="G41" s="20"/>
      <c r="H41" s="20"/>
      <c r="I41" s="20"/>
      <c r="J41" s="20"/>
      <c r="K41" s="20"/>
      <c r="L41" s="20"/>
    </row>
    <row r="42" ht="15.75" customHeight="1">
      <c r="A42" s="20"/>
      <c r="B42" s="20"/>
      <c r="C42" s="20"/>
      <c r="D42" s="20"/>
      <c r="E42" s="20"/>
      <c r="F42" s="20"/>
      <c r="G42" s="20"/>
      <c r="H42" s="20"/>
      <c r="I42" s="20"/>
      <c r="J42" s="20"/>
      <c r="K42" s="20"/>
      <c r="L42" s="20"/>
    </row>
    <row r="43" ht="15.75" customHeight="1">
      <c r="A43" s="20"/>
      <c r="B43" s="20"/>
      <c r="C43" s="20"/>
      <c r="D43" s="20"/>
      <c r="E43" s="20"/>
      <c r="F43" s="20"/>
      <c r="G43" s="20"/>
      <c r="H43" s="20"/>
      <c r="I43" s="20"/>
      <c r="J43" s="20"/>
      <c r="K43" s="20"/>
      <c r="L43" s="20"/>
    </row>
    <row r="44" ht="15.75" customHeight="1">
      <c r="A44" s="20"/>
      <c r="B44" s="20"/>
      <c r="C44" s="20"/>
      <c r="D44" s="20"/>
      <c r="E44" s="20"/>
      <c r="F44" s="20"/>
      <c r="G44" s="20"/>
      <c r="H44" s="20"/>
      <c r="I44" s="20"/>
      <c r="J44" s="20"/>
      <c r="K44" s="20"/>
      <c r="L44" s="20"/>
    </row>
    <row r="45" ht="15.75" customHeight="1">
      <c r="A45" s="20"/>
      <c r="B45" s="20"/>
      <c r="C45" s="20"/>
      <c r="D45" s="20"/>
      <c r="E45" s="20"/>
      <c r="F45" s="20"/>
      <c r="G45" s="20"/>
      <c r="H45" s="20"/>
      <c r="I45" s="20"/>
      <c r="J45" s="20"/>
      <c r="K45" s="20"/>
      <c r="L45" s="20"/>
    </row>
    <row r="46" ht="15.75" customHeight="1">
      <c r="A46" s="20"/>
      <c r="B46" s="20"/>
      <c r="C46" s="20"/>
      <c r="D46" s="20"/>
      <c r="E46" s="20"/>
      <c r="F46" s="20"/>
      <c r="G46" s="20"/>
      <c r="H46" s="20"/>
      <c r="I46" s="20"/>
      <c r="J46" s="20"/>
      <c r="K46" s="20"/>
      <c r="L46" s="20"/>
    </row>
    <row r="47" ht="15.75" customHeight="1">
      <c r="A47" s="20"/>
      <c r="B47" s="20"/>
      <c r="C47" s="20"/>
      <c r="D47" s="20"/>
      <c r="E47" s="20"/>
      <c r="F47" s="20"/>
      <c r="G47" s="20"/>
      <c r="H47" s="20"/>
      <c r="I47" s="20"/>
      <c r="J47" s="20"/>
      <c r="K47" s="20"/>
      <c r="L47" s="20"/>
    </row>
    <row r="48" ht="15.75" customHeight="1">
      <c r="A48" s="20"/>
      <c r="B48" s="20"/>
      <c r="C48" s="20"/>
      <c r="D48" s="20"/>
      <c r="E48" s="20"/>
      <c r="F48" s="20"/>
      <c r="G48" s="20"/>
      <c r="H48" s="20"/>
      <c r="I48" s="20"/>
      <c r="J48" s="20"/>
      <c r="K48" s="20"/>
      <c r="L48" s="20"/>
    </row>
    <row r="49" ht="15.75" customHeight="1">
      <c r="A49" s="20"/>
      <c r="B49" s="20"/>
      <c r="C49" s="20"/>
      <c r="D49" s="20"/>
      <c r="E49" s="20"/>
      <c r="F49" s="20"/>
      <c r="G49" s="20"/>
      <c r="H49" s="20"/>
      <c r="I49" s="20"/>
      <c r="J49" s="20"/>
      <c r="K49" s="20"/>
      <c r="L49" s="20"/>
    </row>
    <row r="50" ht="15.75" customHeight="1">
      <c r="A50" s="20"/>
      <c r="B50" s="20"/>
      <c r="C50" s="20"/>
      <c r="D50" s="20"/>
      <c r="E50" s="20"/>
      <c r="F50" s="20"/>
      <c r="G50" s="20"/>
      <c r="H50" s="20"/>
      <c r="I50" s="20"/>
      <c r="J50" s="20"/>
      <c r="K50" s="20"/>
      <c r="L50" s="20"/>
    </row>
    <row r="51" ht="15.75" customHeight="1">
      <c r="A51" s="20"/>
      <c r="B51" s="20"/>
      <c r="C51" s="20"/>
      <c r="D51" s="20"/>
      <c r="E51" s="20"/>
      <c r="F51" s="20"/>
      <c r="G51" s="20"/>
      <c r="H51" s="20"/>
      <c r="I51" s="20"/>
      <c r="J51" s="20"/>
      <c r="K51" s="20"/>
      <c r="L51" s="20"/>
    </row>
    <row r="52" ht="15.75" customHeight="1">
      <c r="A52" s="20"/>
      <c r="B52" s="20"/>
      <c r="C52" s="20"/>
      <c r="D52" s="20"/>
      <c r="E52" s="20"/>
      <c r="F52" s="20"/>
      <c r="G52" s="20"/>
      <c r="H52" s="20"/>
      <c r="I52" s="20"/>
      <c r="J52" s="20"/>
      <c r="K52" s="20"/>
      <c r="L52" s="20"/>
    </row>
    <row r="53" ht="15.75" customHeight="1">
      <c r="A53" s="20"/>
      <c r="B53" s="20"/>
      <c r="C53" s="20"/>
      <c r="D53" s="20"/>
      <c r="E53" s="20"/>
      <c r="F53" s="20"/>
      <c r="G53" s="20"/>
      <c r="H53" s="20"/>
      <c r="I53" s="20"/>
      <c r="J53" s="20"/>
      <c r="K53" s="20"/>
      <c r="L53" s="20"/>
    </row>
    <row r="54" ht="15.75" customHeight="1">
      <c r="A54" s="20"/>
      <c r="B54" s="20"/>
      <c r="C54" s="20"/>
      <c r="D54" s="20"/>
      <c r="E54" s="20"/>
      <c r="F54" s="20"/>
      <c r="G54" s="20"/>
      <c r="H54" s="20"/>
      <c r="I54" s="20"/>
      <c r="J54" s="20"/>
      <c r="K54" s="20"/>
      <c r="L54" s="20"/>
    </row>
    <row r="55" ht="15.75" customHeight="1">
      <c r="A55" s="20"/>
      <c r="B55" s="20"/>
      <c r="C55" s="20"/>
      <c r="D55" s="20"/>
      <c r="E55" s="20"/>
      <c r="F55" s="20"/>
      <c r="G55" s="20"/>
      <c r="H55" s="20"/>
      <c r="I55" s="20"/>
      <c r="J55" s="20"/>
      <c r="K55" s="20"/>
      <c r="L55" s="20"/>
    </row>
    <row r="56" ht="15.75" customHeight="1">
      <c r="A56" s="20"/>
      <c r="B56" s="20"/>
      <c r="C56" s="20"/>
      <c r="D56" s="20"/>
      <c r="E56" s="20"/>
      <c r="F56" s="20"/>
      <c r="G56" s="20"/>
      <c r="H56" s="20"/>
      <c r="I56" s="20"/>
      <c r="J56" s="20"/>
      <c r="K56" s="20"/>
      <c r="L56" s="20"/>
    </row>
    <row r="57" ht="15.75" customHeight="1">
      <c r="A57" s="20"/>
      <c r="B57" s="20"/>
      <c r="C57" s="20"/>
      <c r="D57" s="20"/>
      <c r="E57" s="20"/>
      <c r="F57" s="20"/>
      <c r="G57" s="20"/>
      <c r="H57" s="20"/>
      <c r="I57" s="20"/>
      <c r="J57" s="20"/>
      <c r="K57" s="20"/>
      <c r="L57" s="20"/>
    </row>
    <row r="58" ht="15.75" customHeight="1">
      <c r="A58" s="20"/>
      <c r="B58" s="20"/>
      <c r="C58" s="20"/>
      <c r="D58" s="20"/>
      <c r="E58" s="20"/>
      <c r="F58" s="20"/>
      <c r="G58" s="20"/>
      <c r="H58" s="20"/>
      <c r="I58" s="20"/>
      <c r="J58" s="20"/>
      <c r="K58" s="20"/>
      <c r="L58" s="20"/>
    </row>
    <row r="59" ht="15.75" customHeight="1">
      <c r="A59" s="20"/>
      <c r="B59" s="20"/>
      <c r="C59" s="20"/>
      <c r="D59" s="20"/>
      <c r="E59" s="20"/>
      <c r="F59" s="20"/>
      <c r="G59" s="20"/>
      <c r="H59" s="20"/>
      <c r="I59" s="20"/>
      <c r="J59" s="20"/>
      <c r="K59" s="20"/>
      <c r="L59" s="20"/>
    </row>
    <row r="60" ht="15.75" customHeight="1">
      <c r="A60" s="20"/>
      <c r="B60" s="20"/>
      <c r="C60" s="20"/>
      <c r="D60" s="20"/>
      <c r="E60" s="20"/>
      <c r="F60" s="20"/>
      <c r="G60" s="20"/>
      <c r="H60" s="20"/>
      <c r="I60" s="20"/>
      <c r="J60" s="20"/>
      <c r="K60" s="20"/>
      <c r="L60" s="20"/>
    </row>
    <row r="61" ht="15.75" customHeight="1">
      <c r="A61" s="20"/>
      <c r="B61" s="20"/>
      <c r="C61" s="20"/>
      <c r="D61" s="20"/>
      <c r="E61" s="20"/>
      <c r="F61" s="20"/>
      <c r="G61" s="20"/>
      <c r="H61" s="20"/>
      <c r="I61" s="20"/>
      <c r="J61" s="20"/>
      <c r="K61" s="20"/>
      <c r="L61" s="20"/>
    </row>
    <row r="62" ht="15.75" customHeight="1">
      <c r="A62" s="20"/>
      <c r="B62" s="20"/>
      <c r="C62" s="20"/>
      <c r="D62" s="20"/>
      <c r="E62" s="20"/>
      <c r="F62" s="20"/>
      <c r="G62" s="20"/>
      <c r="H62" s="20"/>
      <c r="I62" s="20"/>
      <c r="J62" s="20"/>
      <c r="K62" s="20"/>
      <c r="L62" s="20"/>
    </row>
    <row r="63" ht="15.75" customHeight="1">
      <c r="A63" s="20"/>
      <c r="B63" s="20"/>
      <c r="C63" s="20"/>
      <c r="D63" s="20"/>
      <c r="E63" s="20"/>
      <c r="F63" s="20"/>
      <c r="G63" s="20"/>
      <c r="H63" s="20"/>
      <c r="I63" s="20"/>
      <c r="J63" s="20"/>
      <c r="K63" s="20"/>
      <c r="L63" s="20"/>
    </row>
    <row r="64" ht="15.75" customHeight="1">
      <c r="A64" s="20"/>
      <c r="B64" s="20"/>
      <c r="C64" s="20"/>
      <c r="D64" s="20"/>
      <c r="E64" s="20"/>
      <c r="F64" s="20"/>
      <c r="G64" s="20"/>
      <c r="H64" s="20"/>
      <c r="I64" s="20"/>
      <c r="J64" s="20"/>
      <c r="K64" s="20"/>
      <c r="L64" s="20"/>
    </row>
    <row r="65" ht="15.75" customHeight="1">
      <c r="A65" s="20"/>
      <c r="B65" s="20"/>
      <c r="C65" s="20"/>
      <c r="D65" s="20"/>
      <c r="E65" s="20"/>
      <c r="F65" s="20"/>
      <c r="G65" s="20"/>
      <c r="H65" s="20"/>
      <c r="I65" s="20"/>
      <c r="J65" s="20"/>
      <c r="K65" s="20"/>
      <c r="L65" s="20"/>
    </row>
    <row r="66" ht="15.75" customHeight="1">
      <c r="A66" s="20"/>
      <c r="B66" s="20"/>
      <c r="C66" s="20"/>
      <c r="D66" s="20"/>
      <c r="E66" s="20"/>
      <c r="F66" s="20"/>
      <c r="G66" s="20"/>
      <c r="H66" s="20"/>
      <c r="I66" s="20"/>
      <c r="J66" s="20"/>
      <c r="K66" s="20"/>
      <c r="L66" s="20"/>
    </row>
    <row r="67" ht="15.75" customHeight="1">
      <c r="A67" s="20"/>
      <c r="B67" s="20"/>
      <c r="C67" s="20"/>
      <c r="D67" s="20"/>
      <c r="E67" s="20"/>
      <c r="F67" s="20"/>
      <c r="G67" s="20"/>
      <c r="H67" s="20"/>
      <c r="I67" s="20"/>
      <c r="J67" s="20"/>
      <c r="K67" s="20"/>
      <c r="L67" s="20"/>
    </row>
    <row r="68" ht="15.75" customHeight="1">
      <c r="A68" s="20"/>
      <c r="B68" s="20"/>
      <c r="C68" s="20"/>
      <c r="D68" s="20"/>
      <c r="E68" s="20"/>
      <c r="F68" s="20"/>
      <c r="G68" s="20"/>
      <c r="H68" s="20"/>
      <c r="I68" s="20"/>
      <c r="J68" s="20"/>
      <c r="K68" s="20"/>
      <c r="L68" s="20"/>
    </row>
    <row r="69" ht="15.75" customHeight="1">
      <c r="A69" s="20"/>
      <c r="B69" s="20"/>
      <c r="C69" s="20"/>
      <c r="D69" s="20"/>
      <c r="E69" s="20"/>
      <c r="F69" s="20"/>
      <c r="G69" s="20"/>
      <c r="H69" s="20"/>
      <c r="I69" s="20"/>
      <c r="J69" s="20"/>
      <c r="K69" s="20"/>
      <c r="L69" s="20"/>
    </row>
    <row r="70" ht="15.75" customHeight="1">
      <c r="A70" s="20"/>
      <c r="B70" s="20"/>
      <c r="C70" s="20"/>
      <c r="D70" s="20"/>
      <c r="E70" s="20"/>
      <c r="F70" s="20"/>
      <c r="G70" s="20"/>
      <c r="H70" s="20"/>
      <c r="I70" s="20"/>
      <c r="J70" s="20"/>
      <c r="K70" s="20"/>
      <c r="L70" s="20"/>
    </row>
    <row r="71" ht="15.75" customHeight="1">
      <c r="A71" s="20"/>
      <c r="B71" s="20"/>
      <c r="C71" s="20"/>
      <c r="D71" s="20"/>
      <c r="E71" s="20"/>
      <c r="F71" s="20"/>
      <c r="G71" s="20"/>
      <c r="H71" s="20"/>
      <c r="I71" s="20"/>
      <c r="J71" s="20"/>
      <c r="K71" s="20"/>
      <c r="L71" s="20"/>
    </row>
    <row r="72" ht="15.75" customHeight="1">
      <c r="A72" s="20"/>
      <c r="B72" s="20"/>
      <c r="C72" s="20"/>
      <c r="D72" s="20"/>
      <c r="E72" s="20"/>
      <c r="F72" s="20"/>
      <c r="G72" s="20"/>
      <c r="H72" s="20"/>
      <c r="I72" s="20"/>
      <c r="J72" s="20"/>
      <c r="K72" s="20"/>
      <c r="L72" s="20"/>
    </row>
    <row r="73" ht="15.75" customHeight="1">
      <c r="A73" s="20"/>
      <c r="B73" s="20"/>
      <c r="C73" s="20"/>
      <c r="D73" s="20"/>
      <c r="E73" s="20"/>
      <c r="F73" s="20"/>
      <c r="G73" s="20"/>
      <c r="H73" s="20"/>
      <c r="I73" s="20"/>
      <c r="J73" s="20"/>
      <c r="K73" s="20"/>
      <c r="L73" s="20"/>
    </row>
    <row r="74" ht="15.75" customHeight="1">
      <c r="A74" s="20"/>
      <c r="B74" s="20"/>
      <c r="C74" s="20"/>
      <c r="D74" s="20"/>
      <c r="E74" s="20"/>
      <c r="F74" s="20"/>
      <c r="G74" s="20"/>
      <c r="H74" s="20"/>
      <c r="I74" s="20"/>
      <c r="J74" s="20"/>
      <c r="K74" s="20"/>
      <c r="L74" s="20"/>
    </row>
    <row r="75" ht="15.75" customHeight="1">
      <c r="A75" s="20"/>
      <c r="B75" s="20"/>
      <c r="C75" s="20"/>
      <c r="D75" s="20"/>
      <c r="E75" s="20"/>
      <c r="F75" s="20"/>
      <c r="G75" s="20"/>
      <c r="H75" s="20"/>
      <c r="I75" s="20"/>
      <c r="J75" s="20"/>
      <c r="K75" s="20"/>
      <c r="L75" s="20"/>
    </row>
    <row r="76" ht="15.75" customHeight="1">
      <c r="A76" s="20"/>
      <c r="B76" s="20"/>
      <c r="C76" s="20"/>
      <c r="D76" s="20"/>
      <c r="E76" s="20"/>
      <c r="F76" s="20"/>
      <c r="G76" s="20"/>
      <c r="H76" s="20"/>
      <c r="I76" s="20"/>
      <c r="J76" s="20"/>
      <c r="K76" s="20"/>
      <c r="L76" s="20"/>
    </row>
    <row r="77" ht="15.75" customHeight="1">
      <c r="A77" s="20"/>
      <c r="B77" s="20"/>
      <c r="C77" s="20"/>
      <c r="D77" s="20"/>
      <c r="E77" s="20"/>
      <c r="F77" s="20"/>
      <c r="G77" s="20"/>
      <c r="H77" s="20"/>
      <c r="I77" s="20"/>
      <c r="J77" s="20"/>
      <c r="K77" s="20"/>
      <c r="L77" s="20"/>
    </row>
    <row r="78" ht="15.75" customHeight="1">
      <c r="A78" s="20"/>
      <c r="B78" s="20"/>
      <c r="C78" s="20"/>
      <c r="D78" s="20"/>
      <c r="E78" s="20"/>
      <c r="F78" s="20"/>
      <c r="G78" s="20"/>
      <c r="H78" s="20"/>
      <c r="I78" s="20"/>
      <c r="J78" s="20"/>
      <c r="K78" s="20"/>
      <c r="L78" s="20"/>
    </row>
    <row r="79" ht="15.75" customHeight="1">
      <c r="A79" s="20"/>
      <c r="B79" s="20"/>
      <c r="C79" s="20"/>
      <c r="D79" s="20"/>
      <c r="E79" s="20"/>
      <c r="F79" s="20"/>
      <c r="G79" s="20"/>
      <c r="H79" s="20"/>
      <c r="I79" s="20"/>
      <c r="J79" s="20"/>
      <c r="K79" s="20"/>
      <c r="L79" s="20"/>
    </row>
    <row r="80" ht="15.75" customHeight="1">
      <c r="A80" s="20"/>
      <c r="B80" s="20"/>
      <c r="C80" s="20"/>
      <c r="D80" s="20"/>
      <c r="E80" s="20"/>
      <c r="F80" s="20"/>
      <c r="G80" s="20"/>
      <c r="H80" s="20"/>
      <c r="I80" s="20"/>
      <c r="J80" s="20"/>
      <c r="K80" s="20"/>
      <c r="L80" s="20"/>
    </row>
    <row r="81" ht="15.75" customHeight="1">
      <c r="A81" s="20"/>
      <c r="B81" s="20"/>
      <c r="C81" s="20"/>
      <c r="D81" s="20"/>
      <c r="E81" s="20"/>
      <c r="F81" s="20"/>
      <c r="G81" s="20"/>
      <c r="H81" s="20"/>
      <c r="I81" s="20"/>
      <c r="J81" s="20"/>
      <c r="K81" s="20"/>
      <c r="L81" s="20"/>
    </row>
    <row r="82" ht="15.75" customHeight="1">
      <c r="A82" s="20"/>
      <c r="B82" s="20"/>
      <c r="C82" s="20"/>
      <c r="D82" s="20"/>
      <c r="E82" s="20"/>
      <c r="F82" s="20"/>
      <c r="G82" s="20"/>
      <c r="H82" s="20"/>
      <c r="I82" s="20"/>
      <c r="J82" s="20"/>
      <c r="K82" s="20"/>
      <c r="L82" s="20"/>
    </row>
    <row r="83" ht="15.75" customHeight="1">
      <c r="A83" s="20"/>
      <c r="B83" s="20"/>
      <c r="C83" s="20"/>
      <c r="D83" s="20"/>
      <c r="E83" s="20"/>
      <c r="F83" s="20"/>
      <c r="G83" s="20"/>
      <c r="H83" s="20"/>
      <c r="I83" s="20"/>
      <c r="J83" s="20"/>
      <c r="K83" s="20"/>
      <c r="L83" s="20"/>
    </row>
    <row r="84" ht="15.75" customHeight="1">
      <c r="A84" s="20"/>
      <c r="B84" s="20"/>
      <c r="C84" s="20"/>
      <c r="D84" s="20"/>
      <c r="E84" s="20"/>
      <c r="F84" s="20"/>
      <c r="G84" s="20"/>
      <c r="H84" s="20"/>
      <c r="I84" s="20"/>
      <c r="J84" s="20"/>
      <c r="K84" s="20"/>
      <c r="L84" s="20"/>
    </row>
    <row r="85" ht="15.75" customHeight="1">
      <c r="A85" s="20"/>
      <c r="B85" s="20"/>
      <c r="C85" s="20"/>
      <c r="D85" s="20"/>
      <c r="E85" s="20"/>
      <c r="F85" s="20"/>
      <c r="G85" s="20"/>
      <c r="H85" s="20"/>
      <c r="I85" s="20"/>
      <c r="J85" s="20"/>
      <c r="K85" s="20"/>
      <c r="L85" s="20"/>
    </row>
    <row r="86" ht="15.75" customHeight="1">
      <c r="A86" s="20"/>
      <c r="B86" s="20"/>
      <c r="C86" s="20"/>
      <c r="D86" s="20"/>
      <c r="E86" s="20"/>
      <c r="F86" s="20"/>
      <c r="G86" s="20"/>
      <c r="H86" s="20"/>
      <c r="I86" s="20"/>
      <c r="J86" s="20"/>
      <c r="K86" s="20"/>
      <c r="L86" s="20"/>
    </row>
    <row r="87" ht="15.75" customHeight="1">
      <c r="A87" s="20"/>
      <c r="B87" s="20"/>
      <c r="C87" s="20"/>
      <c r="D87" s="20"/>
      <c r="E87" s="20"/>
      <c r="F87" s="20"/>
      <c r="G87" s="20"/>
      <c r="H87" s="20"/>
      <c r="I87" s="20"/>
      <c r="J87" s="20"/>
      <c r="K87" s="20"/>
      <c r="L87" s="20"/>
    </row>
    <row r="88" ht="15.75" customHeight="1">
      <c r="A88" s="20"/>
      <c r="B88" s="20"/>
      <c r="C88" s="20"/>
      <c r="D88" s="20"/>
      <c r="E88" s="20"/>
      <c r="F88" s="20"/>
      <c r="G88" s="20"/>
      <c r="H88" s="20"/>
      <c r="I88" s="20"/>
      <c r="J88" s="20"/>
      <c r="K88" s="20"/>
      <c r="L88" s="20"/>
    </row>
    <row r="89" ht="15.75" customHeight="1">
      <c r="A89" s="20"/>
      <c r="B89" s="20"/>
      <c r="C89" s="20"/>
      <c r="D89" s="20"/>
      <c r="E89" s="20"/>
      <c r="F89" s="20"/>
      <c r="G89" s="20"/>
      <c r="H89" s="20"/>
      <c r="I89" s="20"/>
      <c r="J89" s="20"/>
      <c r="K89" s="20"/>
      <c r="L89" s="20"/>
    </row>
    <row r="90" ht="15.75" customHeight="1">
      <c r="A90" s="20"/>
      <c r="B90" s="20"/>
      <c r="C90" s="20"/>
      <c r="D90" s="20"/>
      <c r="E90" s="20"/>
      <c r="F90" s="20"/>
      <c r="G90" s="20"/>
      <c r="H90" s="20"/>
      <c r="I90" s="20"/>
      <c r="J90" s="20"/>
      <c r="K90" s="20"/>
      <c r="L90" s="20"/>
    </row>
    <row r="91" ht="15.75" customHeight="1">
      <c r="A91" s="20"/>
      <c r="B91" s="20"/>
      <c r="C91" s="20"/>
      <c r="D91" s="20"/>
      <c r="E91" s="20"/>
      <c r="F91" s="20"/>
      <c r="G91" s="20"/>
      <c r="H91" s="20"/>
      <c r="I91" s="20"/>
      <c r="J91" s="20"/>
      <c r="K91" s="20"/>
      <c r="L91" s="20"/>
    </row>
    <row r="92" ht="15.75" customHeight="1">
      <c r="A92" s="20"/>
      <c r="B92" s="20"/>
      <c r="C92" s="20"/>
      <c r="D92" s="20"/>
      <c r="E92" s="20"/>
      <c r="F92" s="20"/>
      <c r="G92" s="20"/>
      <c r="H92" s="20"/>
      <c r="I92" s="20"/>
      <c r="J92" s="20"/>
      <c r="K92" s="20"/>
      <c r="L92" s="20"/>
    </row>
    <row r="93" ht="15.75" customHeight="1">
      <c r="A93" s="20"/>
      <c r="B93" s="20"/>
      <c r="C93" s="20"/>
      <c r="D93" s="20"/>
      <c r="E93" s="20"/>
      <c r="F93" s="20"/>
      <c r="G93" s="20"/>
      <c r="H93" s="20"/>
      <c r="I93" s="20"/>
      <c r="J93" s="20"/>
      <c r="K93" s="20"/>
      <c r="L93" s="20"/>
    </row>
    <row r="94" ht="15.75" customHeight="1">
      <c r="A94" s="20"/>
      <c r="B94" s="20"/>
      <c r="C94" s="20"/>
      <c r="D94" s="20"/>
      <c r="E94" s="20"/>
      <c r="F94" s="20"/>
      <c r="G94" s="20"/>
      <c r="H94" s="20"/>
      <c r="I94" s="20"/>
      <c r="J94" s="20"/>
      <c r="K94" s="20"/>
      <c r="L94" s="20"/>
    </row>
    <row r="95" ht="15.75" customHeight="1">
      <c r="A95" s="20"/>
      <c r="B95" s="20"/>
      <c r="C95" s="20"/>
      <c r="D95" s="20"/>
      <c r="E95" s="20"/>
      <c r="F95" s="20"/>
      <c r="G95" s="20"/>
      <c r="H95" s="20"/>
      <c r="I95" s="20"/>
      <c r="J95" s="20"/>
      <c r="K95" s="20"/>
      <c r="L95" s="20"/>
    </row>
    <row r="96" ht="15.75" customHeight="1">
      <c r="A96" s="20"/>
      <c r="B96" s="20"/>
      <c r="C96" s="20"/>
      <c r="D96" s="20"/>
      <c r="E96" s="20"/>
      <c r="F96" s="20"/>
      <c r="G96" s="20"/>
      <c r="H96" s="20"/>
      <c r="I96" s="20"/>
      <c r="J96" s="20"/>
      <c r="K96" s="20"/>
      <c r="L96" s="20"/>
    </row>
    <row r="97" ht="15.75" customHeight="1">
      <c r="A97" s="20"/>
      <c r="B97" s="20"/>
      <c r="C97" s="20"/>
      <c r="D97" s="20"/>
      <c r="E97" s="20"/>
      <c r="F97" s="20"/>
      <c r="G97" s="20"/>
      <c r="H97" s="20"/>
      <c r="I97" s="20"/>
      <c r="J97" s="20"/>
      <c r="K97" s="20"/>
      <c r="L97" s="20"/>
    </row>
    <row r="98" ht="15.75" customHeight="1">
      <c r="A98" s="20"/>
      <c r="B98" s="20"/>
      <c r="C98" s="20"/>
      <c r="D98" s="20"/>
      <c r="E98" s="20"/>
      <c r="F98" s="20"/>
      <c r="G98" s="20"/>
      <c r="H98" s="20"/>
      <c r="I98" s="20"/>
      <c r="J98" s="20"/>
      <c r="K98" s="20"/>
      <c r="L98" s="20"/>
    </row>
    <row r="99" ht="15.75" customHeight="1">
      <c r="A99" s="20"/>
      <c r="B99" s="20"/>
      <c r="C99" s="20"/>
      <c r="D99" s="20"/>
      <c r="E99" s="20"/>
      <c r="F99" s="20"/>
      <c r="G99" s="20"/>
      <c r="H99" s="20"/>
      <c r="I99" s="20"/>
      <c r="J99" s="20"/>
      <c r="K99" s="20"/>
      <c r="L99" s="20"/>
    </row>
    <row r="100" ht="15.75" customHeight="1">
      <c r="A100" s="20"/>
      <c r="B100" s="20"/>
      <c r="C100" s="20"/>
      <c r="D100" s="20"/>
      <c r="E100" s="20"/>
      <c r="F100" s="20"/>
      <c r="G100" s="20"/>
      <c r="H100" s="20"/>
      <c r="I100" s="20"/>
      <c r="J100" s="20"/>
      <c r="K100" s="20"/>
      <c r="L100" s="20"/>
    </row>
    <row r="101" ht="15.75" customHeight="1">
      <c r="A101" s="20"/>
      <c r="B101" s="20"/>
      <c r="C101" s="20"/>
      <c r="D101" s="20"/>
      <c r="E101" s="20"/>
      <c r="F101" s="20"/>
      <c r="G101" s="20"/>
      <c r="H101" s="20"/>
      <c r="I101" s="20"/>
      <c r="J101" s="20"/>
      <c r="K101" s="20"/>
      <c r="L101" s="20"/>
    </row>
    <row r="102" ht="15.75" customHeight="1">
      <c r="A102" s="20"/>
      <c r="B102" s="20"/>
      <c r="C102" s="20"/>
      <c r="D102" s="20"/>
      <c r="E102" s="20"/>
      <c r="F102" s="20"/>
      <c r="G102" s="20"/>
      <c r="H102" s="20"/>
      <c r="I102" s="20"/>
      <c r="J102" s="20"/>
      <c r="K102" s="20"/>
      <c r="L102" s="20"/>
    </row>
    <row r="103" ht="15.75" customHeight="1">
      <c r="A103" s="20"/>
      <c r="B103" s="20"/>
      <c r="C103" s="20"/>
      <c r="D103" s="20"/>
      <c r="E103" s="20"/>
      <c r="F103" s="20"/>
      <c r="G103" s="20"/>
      <c r="H103" s="20"/>
      <c r="I103" s="20"/>
      <c r="J103" s="20"/>
      <c r="K103" s="20"/>
      <c r="L103" s="20"/>
    </row>
    <row r="104" ht="15.75" customHeight="1">
      <c r="A104" s="20"/>
      <c r="B104" s="20"/>
      <c r="C104" s="20"/>
      <c r="D104" s="20"/>
      <c r="E104" s="20"/>
      <c r="F104" s="20"/>
      <c r="G104" s="20"/>
      <c r="H104" s="20"/>
      <c r="I104" s="20"/>
      <c r="J104" s="20"/>
      <c r="K104" s="20"/>
      <c r="L104" s="20"/>
    </row>
    <row r="105" ht="15.75" customHeight="1">
      <c r="A105" s="20"/>
      <c r="B105" s="20"/>
      <c r="C105" s="20"/>
      <c r="D105" s="20"/>
      <c r="E105" s="20"/>
      <c r="F105" s="20"/>
      <c r="G105" s="20"/>
      <c r="H105" s="20"/>
      <c r="I105" s="20"/>
      <c r="J105" s="20"/>
      <c r="K105" s="20"/>
      <c r="L105" s="20"/>
    </row>
    <row r="106" ht="15.75" customHeight="1">
      <c r="A106" s="20"/>
      <c r="B106" s="20"/>
      <c r="C106" s="20"/>
      <c r="D106" s="20"/>
      <c r="E106" s="20"/>
      <c r="F106" s="20"/>
      <c r="G106" s="20"/>
      <c r="H106" s="20"/>
      <c r="I106" s="20"/>
      <c r="J106" s="20"/>
      <c r="K106" s="20"/>
      <c r="L106" s="20"/>
    </row>
    <row r="107" ht="15.75" customHeight="1">
      <c r="A107" s="20"/>
      <c r="B107" s="20"/>
      <c r="C107" s="20"/>
      <c r="D107" s="20"/>
      <c r="E107" s="20"/>
      <c r="F107" s="20"/>
      <c r="G107" s="20"/>
      <c r="H107" s="20"/>
      <c r="I107" s="20"/>
      <c r="J107" s="20"/>
      <c r="K107" s="20"/>
      <c r="L107" s="20"/>
    </row>
    <row r="108" ht="15.75" customHeight="1">
      <c r="A108" s="20"/>
      <c r="B108" s="20"/>
      <c r="C108" s="20"/>
      <c r="D108" s="20"/>
      <c r="E108" s="20"/>
      <c r="F108" s="20"/>
      <c r="G108" s="20"/>
      <c r="H108" s="20"/>
      <c r="I108" s="20"/>
      <c r="J108" s="20"/>
      <c r="K108" s="20"/>
      <c r="L108" s="20"/>
    </row>
    <row r="109" ht="15.75" customHeight="1">
      <c r="A109" s="20"/>
      <c r="B109" s="20"/>
      <c r="C109" s="20"/>
      <c r="D109" s="20"/>
      <c r="E109" s="20"/>
      <c r="F109" s="20"/>
      <c r="G109" s="20"/>
      <c r="H109" s="20"/>
      <c r="I109" s="20"/>
      <c r="J109" s="20"/>
      <c r="K109" s="20"/>
      <c r="L109" s="20"/>
    </row>
    <row r="110" ht="15.75" customHeight="1">
      <c r="A110" s="20"/>
      <c r="B110" s="20"/>
      <c r="C110" s="20"/>
      <c r="D110" s="20"/>
      <c r="E110" s="20"/>
      <c r="F110" s="20"/>
      <c r="G110" s="20"/>
      <c r="H110" s="20"/>
      <c r="I110" s="20"/>
      <c r="J110" s="20"/>
      <c r="K110" s="20"/>
      <c r="L110" s="20"/>
    </row>
    <row r="111" ht="15.75" customHeight="1">
      <c r="A111" s="20"/>
      <c r="B111" s="20"/>
      <c r="C111" s="20"/>
      <c r="D111" s="20"/>
      <c r="E111" s="20"/>
      <c r="F111" s="20"/>
      <c r="G111" s="20"/>
      <c r="H111" s="20"/>
      <c r="I111" s="20"/>
      <c r="J111" s="20"/>
      <c r="K111" s="20"/>
      <c r="L111" s="20"/>
    </row>
    <row r="112" ht="15.75" customHeight="1">
      <c r="A112" s="20"/>
      <c r="B112" s="20"/>
      <c r="C112" s="20"/>
      <c r="D112" s="20"/>
      <c r="E112" s="20"/>
      <c r="F112" s="20"/>
      <c r="G112" s="20"/>
      <c r="H112" s="20"/>
      <c r="I112" s="20"/>
      <c r="J112" s="20"/>
      <c r="K112" s="20"/>
      <c r="L112" s="20"/>
    </row>
    <row r="113" ht="15.75" customHeight="1">
      <c r="A113" s="20"/>
      <c r="B113" s="20"/>
      <c r="C113" s="20"/>
      <c r="D113" s="20"/>
      <c r="E113" s="20"/>
      <c r="F113" s="20"/>
      <c r="G113" s="20"/>
      <c r="H113" s="20"/>
      <c r="I113" s="20"/>
      <c r="J113" s="20"/>
      <c r="K113" s="20"/>
      <c r="L113" s="20"/>
    </row>
    <row r="114" ht="15.75" customHeight="1">
      <c r="A114" s="20"/>
      <c r="B114" s="20"/>
      <c r="C114" s="20"/>
      <c r="D114" s="20"/>
      <c r="E114" s="20"/>
      <c r="F114" s="20"/>
      <c r="G114" s="20"/>
      <c r="H114" s="20"/>
      <c r="I114" s="20"/>
      <c r="J114" s="20"/>
      <c r="K114" s="20"/>
      <c r="L114" s="20"/>
    </row>
    <row r="115" ht="15.75" customHeight="1">
      <c r="A115" s="20"/>
      <c r="B115" s="20"/>
      <c r="C115" s="20"/>
      <c r="D115" s="20"/>
      <c r="E115" s="20"/>
      <c r="F115" s="20"/>
      <c r="G115" s="20"/>
      <c r="H115" s="20"/>
      <c r="I115" s="20"/>
      <c r="J115" s="20"/>
      <c r="K115" s="20"/>
      <c r="L115" s="20"/>
    </row>
    <row r="116" ht="15.75" customHeight="1">
      <c r="A116" s="20"/>
      <c r="B116" s="20"/>
      <c r="C116" s="20"/>
      <c r="D116" s="20"/>
      <c r="E116" s="20"/>
      <c r="F116" s="20"/>
      <c r="G116" s="20"/>
      <c r="H116" s="20"/>
      <c r="I116" s="20"/>
      <c r="J116" s="20"/>
      <c r="K116" s="20"/>
      <c r="L116" s="20"/>
    </row>
    <row r="117" ht="15.75" customHeight="1">
      <c r="A117" s="20"/>
      <c r="B117" s="20"/>
      <c r="C117" s="20"/>
      <c r="D117" s="20"/>
      <c r="E117" s="20"/>
      <c r="F117" s="20"/>
      <c r="G117" s="20"/>
      <c r="H117" s="20"/>
      <c r="I117" s="20"/>
      <c r="J117" s="20"/>
      <c r="K117" s="20"/>
      <c r="L117" s="20"/>
    </row>
    <row r="118" ht="15.75" customHeight="1">
      <c r="A118" s="20"/>
      <c r="B118" s="20"/>
      <c r="C118" s="20"/>
      <c r="D118" s="20"/>
      <c r="E118" s="20"/>
      <c r="F118" s="20"/>
      <c r="G118" s="20"/>
      <c r="H118" s="20"/>
      <c r="I118" s="20"/>
      <c r="J118" s="20"/>
      <c r="K118" s="20"/>
      <c r="L118" s="20"/>
    </row>
    <row r="119" ht="15.75" customHeight="1">
      <c r="A119" s="20"/>
      <c r="B119" s="20"/>
      <c r="C119" s="20"/>
      <c r="D119" s="20"/>
      <c r="E119" s="20"/>
      <c r="F119" s="20"/>
      <c r="G119" s="20"/>
      <c r="H119" s="20"/>
      <c r="I119" s="20"/>
      <c r="J119" s="20"/>
      <c r="K119" s="20"/>
      <c r="L119" s="20"/>
    </row>
    <row r="120" ht="15.75" customHeight="1">
      <c r="A120" s="20"/>
      <c r="B120" s="20"/>
      <c r="C120" s="20"/>
      <c r="D120" s="20"/>
      <c r="E120" s="20"/>
      <c r="F120" s="20"/>
      <c r="G120" s="20"/>
      <c r="H120" s="20"/>
      <c r="I120" s="20"/>
      <c r="J120" s="20"/>
      <c r="K120" s="20"/>
      <c r="L120" s="20"/>
    </row>
    <row r="121" ht="15.75" customHeight="1">
      <c r="A121" s="20"/>
      <c r="B121" s="20"/>
      <c r="C121" s="20"/>
      <c r="D121" s="20"/>
      <c r="E121" s="20"/>
      <c r="F121" s="20"/>
      <c r="G121" s="20"/>
      <c r="H121" s="20"/>
      <c r="I121" s="20"/>
      <c r="J121" s="20"/>
      <c r="K121" s="20"/>
      <c r="L121" s="20"/>
    </row>
    <row r="122" ht="15.75" customHeight="1">
      <c r="A122" s="20"/>
      <c r="B122" s="20"/>
      <c r="C122" s="20"/>
      <c r="D122" s="20"/>
      <c r="E122" s="20"/>
      <c r="F122" s="20"/>
      <c r="G122" s="20"/>
      <c r="H122" s="20"/>
      <c r="I122" s="20"/>
      <c r="J122" s="20"/>
      <c r="K122" s="20"/>
      <c r="L122" s="20"/>
    </row>
    <row r="123" ht="15.75" customHeight="1">
      <c r="A123" s="20"/>
      <c r="B123" s="20"/>
      <c r="C123" s="20"/>
      <c r="D123" s="20"/>
      <c r="E123" s="20"/>
      <c r="F123" s="20"/>
      <c r="G123" s="20"/>
      <c r="H123" s="20"/>
      <c r="I123" s="20"/>
      <c r="J123" s="20"/>
      <c r="K123" s="20"/>
      <c r="L123" s="20"/>
    </row>
    <row r="124" ht="15.75" customHeight="1">
      <c r="A124" s="20"/>
      <c r="B124" s="20"/>
      <c r="C124" s="20"/>
      <c r="D124" s="20"/>
      <c r="E124" s="20"/>
      <c r="F124" s="20"/>
      <c r="G124" s="20"/>
      <c r="H124" s="20"/>
      <c r="I124" s="20"/>
      <c r="J124" s="20"/>
      <c r="K124" s="20"/>
      <c r="L124" s="20"/>
    </row>
    <row r="125" ht="15.75" customHeight="1">
      <c r="A125" s="20"/>
      <c r="B125" s="20"/>
      <c r="C125" s="20"/>
      <c r="D125" s="20"/>
      <c r="E125" s="20"/>
      <c r="F125" s="20"/>
      <c r="G125" s="20"/>
      <c r="H125" s="20"/>
      <c r="I125" s="20"/>
      <c r="J125" s="20"/>
      <c r="K125" s="20"/>
      <c r="L125" s="20"/>
    </row>
    <row r="126" ht="15.75" customHeight="1">
      <c r="A126" s="20"/>
      <c r="B126" s="20"/>
      <c r="C126" s="20"/>
      <c r="D126" s="20"/>
      <c r="E126" s="20"/>
      <c r="F126" s="20"/>
      <c r="G126" s="20"/>
      <c r="H126" s="20"/>
      <c r="I126" s="20"/>
      <c r="J126" s="20"/>
      <c r="K126" s="20"/>
      <c r="L126" s="20"/>
    </row>
    <row r="127" ht="15.75" customHeight="1">
      <c r="A127" s="20"/>
      <c r="B127" s="20"/>
      <c r="C127" s="20"/>
      <c r="D127" s="20"/>
      <c r="E127" s="20"/>
      <c r="F127" s="20"/>
      <c r="G127" s="20"/>
      <c r="H127" s="20"/>
      <c r="I127" s="20"/>
      <c r="J127" s="20"/>
      <c r="K127" s="20"/>
      <c r="L127" s="20"/>
    </row>
    <row r="128" ht="15.75" customHeight="1">
      <c r="A128" s="20"/>
      <c r="B128" s="20"/>
      <c r="C128" s="20"/>
      <c r="D128" s="20"/>
      <c r="E128" s="20"/>
      <c r="F128" s="20"/>
      <c r="G128" s="20"/>
      <c r="H128" s="20"/>
      <c r="I128" s="20"/>
      <c r="J128" s="20"/>
      <c r="K128" s="20"/>
      <c r="L128" s="20"/>
    </row>
    <row r="129" ht="15.75" customHeight="1">
      <c r="A129" s="20"/>
      <c r="B129" s="20"/>
      <c r="C129" s="20"/>
      <c r="D129" s="20"/>
      <c r="E129" s="20"/>
      <c r="F129" s="20"/>
      <c r="G129" s="20"/>
      <c r="H129" s="20"/>
      <c r="I129" s="20"/>
      <c r="J129" s="20"/>
      <c r="K129" s="20"/>
      <c r="L129" s="20"/>
    </row>
    <row r="130" ht="15.75" customHeight="1">
      <c r="A130" s="20"/>
      <c r="B130" s="20"/>
      <c r="C130" s="20"/>
      <c r="D130" s="20"/>
      <c r="E130" s="20"/>
      <c r="F130" s="20"/>
      <c r="G130" s="20"/>
      <c r="H130" s="20"/>
      <c r="I130" s="20"/>
      <c r="J130" s="20"/>
      <c r="K130" s="20"/>
      <c r="L130" s="20"/>
    </row>
    <row r="131" ht="15.75" customHeight="1">
      <c r="A131" s="20"/>
      <c r="B131" s="20"/>
      <c r="C131" s="20"/>
      <c r="D131" s="20"/>
      <c r="E131" s="20"/>
      <c r="F131" s="20"/>
      <c r="G131" s="20"/>
      <c r="H131" s="20"/>
      <c r="I131" s="20"/>
      <c r="J131" s="20"/>
      <c r="K131" s="20"/>
      <c r="L131" s="20"/>
    </row>
    <row r="132" ht="15.75" customHeight="1">
      <c r="A132" s="20"/>
      <c r="B132" s="20"/>
      <c r="C132" s="20"/>
      <c r="D132" s="20"/>
      <c r="E132" s="20"/>
      <c r="F132" s="20"/>
      <c r="G132" s="20"/>
      <c r="H132" s="20"/>
      <c r="I132" s="20"/>
      <c r="J132" s="20"/>
      <c r="K132" s="20"/>
      <c r="L132" s="20"/>
    </row>
    <row r="133" ht="15.75" customHeight="1">
      <c r="A133" s="20"/>
      <c r="B133" s="20"/>
      <c r="C133" s="20"/>
      <c r="D133" s="20"/>
      <c r="E133" s="20"/>
      <c r="F133" s="20"/>
      <c r="G133" s="20"/>
      <c r="H133" s="20"/>
      <c r="I133" s="20"/>
      <c r="J133" s="20"/>
      <c r="K133" s="20"/>
      <c r="L133" s="20"/>
    </row>
    <row r="134" ht="15.75" customHeight="1">
      <c r="A134" s="20"/>
      <c r="B134" s="20"/>
      <c r="C134" s="20"/>
      <c r="D134" s="20"/>
      <c r="E134" s="20"/>
      <c r="F134" s="20"/>
      <c r="G134" s="20"/>
      <c r="H134" s="20"/>
      <c r="I134" s="20"/>
      <c r="J134" s="20"/>
      <c r="K134" s="20"/>
      <c r="L134" s="20"/>
    </row>
    <row r="135" ht="15.75" customHeight="1">
      <c r="A135" s="20"/>
      <c r="B135" s="20"/>
      <c r="C135" s="20"/>
      <c r="D135" s="20"/>
      <c r="E135" s="20"/>
      <c r="F135" s="20"/>
      <c r="G135" s="20"/>
      <c r="H135" s="20"/>
      <c r="I135" s="20"/>
      <c r="J135" s="20"/>
      <c r="K135" s="20"/>
      <c r="L135" s="20"/>
    </row>
    <row r="136" ht="15.75" customHeight="1">
      <c r="A136" s="20"/>
      <c r="B136" s="20"/>
      <c r="C136" s="20"/>
      <c r="D136" s="20"/>
      <c r="E136" s="20"/>
      <c r="F136" s="20"/>
      <c r="G136" s="20"/>
      <c r="H136" s="20"/>
      <c r="I136" s="20"/>
      <c r="J136" s="20"/>
      <c r="K136" s="20"/>
      <c r="L136" s="20"/>
    </row>
    <row r="137" ht="15.75" customHeight="1">
      <c r="A137" s="20"/>
      <c r="B137" s="20"/>
      <c r="C137" s="20"/>
      <c r="D137" s="20"/>
      <c r="E137" s="20"/>
      <c r="F137" s="20"/>
      <c r="G137" s="20"/>
      <c r="H137" s="20"/>
      <c r="I137" s="20"/>
      <c r="J137" s="20"/>
      <c r="K137" s="20"/>
      <c r="L137" s="20"/>
    </row>
    <row r="138" ht="15.75" customHeight="1">
      <c r="A138" s="20"/>
      <c r="B138" s="20"/>
      <c r="C138" s="20"/>
      <c r="D138" s="20"/>
      <c r="E138" s="20"/>
      <c r="F138" s="20"/>
      <c r="G138" s="20"/>
      <c r="H138" s="20"/>
      <c r="I138" s="20"/>
      <c r="J138" s="20"/>
      <c r="K138" s="20"/>
      <c r="L138" s="20"/>
    </row>
    <row r="139" ht="15.75" customHeight="1">
      <c r="A139" s="20"/>
      <c r="B139" s="20"/>
      <c r="C139" s="20"/>
      <c r="D139" s="20"/>
      <c r="E139" s="20"/>
      <c r="F139" s="20"/>
      <c r="G139" s="20"/>
      <c r="H139" s="20"/>
      <c r="I139" s="20"/>
      <c r="J139" s="20"/>
      <c r="K139" s="20"/>
      <c r="L139" s="20"/>
    </row>
    <row r="140" ht="15.75" customHeight="1">
      <c r="A140" s="20"/>
      <c r="B140" s="20"/>
      <c r="C140" s="20"/>
      <c r="D140" s="20"/>
      <c r="E140" s="20"/>
      <c r="F140" s="20"/>
      <c r="G140" s="20"/>
      <c r="H140" s="20"/>
      <c r="I140" s="20"/>
      <c r="J140" s="20"/>
      <c r="K140" s="20"/>
      <c r="L140" s="20"/>
    </row>
    <row r="141" ht="15.75" customHeight="1">
      <c r="A141" s="20"/>
      <c r="B141" s="20"/>
      <c r="C141" s="20"/>
      <c r="D141" s="20"/>
      <c r="E141" s="20"/>
      <c r="F141" s="20"/>
      <c r="G141" s="20"/>
      <c r="H141" s="20"/>
      <c r="I141" s="20"/>
      <c r="J141" s="20"/>
      <c r="K141" s="20"/>
      <c r="L141" s="20"/>
    </row>
    <row r="142" ht="15.75" customHeight="1">
      <c r="A142" s="20"/>
      <c r="B142" s="20"/>
      <c r="C142" s="20"/>
      <c r="D142" s="20"/>
      <c r="E142" s="20"/>
      <c r="F142" s="20"/>
      <c r="G142" s="20"/>
      <c r="H142" s="20"/>
      <c r="I142" s="20"/>
      <c r="J142" s="20"/>
      <c r="K142" s="20"/>
      <c r="L142" s="20"/>
    </row>
    <row r="143" ht="15.75" customHeight="1">
      <c r="A143" s="20"/>
      <c r="B143" s="20"/>
      <c r="C143" s="20"/>
      <c r="D143" s="20"/>
      <c r="E143" s="20"/>
      <c r="F143" s="20"/>
      <c r="G143" s="20"/>
      <c r="H143" s="20"/>
      <c r="I143" s="20"/>
      <c r="J143" s="20"/>
      <c r="K143" s="20"/>
      <c r="L143" s="20"/>
    </row>
    <row r="144" ht="15.75" customHeight="1">
      <c r="A144" s="20"/>
      <c r="B144" s="20"/>
      <c r="C144" s="20"/>
      <c r="D144" s="20"/>
      <c r="E144" s="20"/>
      <c r="F144" s="20"/>
      <c r="G144" s="20"/>
      <c r="H144" s="20"/>
      <c r="I144" s="20"/>
      <c r="J144" s="20"/>
      <c r="K144" s="20"/>
      <c r="L144" s="20"/>
    </row>
    <row r="145" ht="15.75" customHeight="1">
      <c r="A145" s="20"/>
      <c r="B145" s="20"/>
      <c r="C145" s="20"/>
      <c r="D145" s="20"/>
      <c r="E145" s="20"/>
      <c r="F145" s="20"/>
      <c r="G145" s="20"/>
      <c r="H145" s="20"/>
      <c r="I145" s="20"/>
      <c r="J145" s="20"/>
      <c r="K145" s="20"/>
      <c r="L145" s="20"/>
    </row>
    <row r="146" ht="15.75" customHeight="1">
      <c r="A146" s="20"/>
      <c r="B146" s="20"/>
      <c r="C146" s="20"/>
      <c r="D146" s="20"/>
      <c r="E146" s="20"/>
      <c r="F146" s="20"/>
      <c r="G146" s="20"/>
      <c r="H146" s="20"/>
      <c r="I146" s="20"/>
      <c r="J146" s="20"/>
      <c r="K146" s="20"/>
      <c r="L146" s="20"/>
    </row>
    <row r="147" ht="15.75" customHeight="1">
      <c r="A147" s="20"/>
      <c r="B147" s="20"/>
      <c r="C147" s="20"/>
      <c r="D147" s="20"/>
      <c r="E147" s="20"/>
      <c r="F147" s="20"/>
      <c r="G147" s="20"/>
      <c r="H147" s="20"/>
      <c r="I147" s="20"/>
      <c r="J147" s="20"/>
      <c r="K147" s="20"/>
      <c r="L147" s="20"/>
    </row>
    <row r="148" ht="15.75" customHeight="1">
      <c r="A148" s="20"/>
      <c r="B148" s="20"/>
      <c r="C148" s="20"/>
      <c r="D148" s="20"/>
      <c r="E148" s="20"/>
      <c r="F148" s="20"/>
      <c r="G148" s="20"/>
      <c r="H148" s="20"/>
      <c r="I148" s="20"/>
      <c r="J148" s="20"/>
      <c r="K148" s="20"/>
      <c r="L148" s="20"/>
    </row>
    <row r="149" ht="15.75" customHeight="1">
      <c r="A149" s="20"/>
      <c r="B149" s="20"/>
      <c r="C149" s="20"/>
      <c r="D149" s="20"/>
      <c r="E149" s="20"/>
      <c r="F149" s="20"/>
      <c r="G149" s="20"/>
      <c r="H149" s="20"/>
      <c r="I149" s="20"/>
      <c r="J149" s="20"/>
      <c r="K149" s="20"/>
      <c r="L149" s="20"/>
    </row>
    <row r="150" ht="15.75" customHeight="1">
      <c r="A150" s="20"/>
      <c r="B150" s="20"/>
      <c r="C150" s="20"/>
      <c r="D150" s="20"/>
      <c r="E150" s="20"/>
      <c r="F150" s="20"/>
      <c r="G150" s="20"/>
      <c r="H150" s="20"/>
      <c r="I150" s="20"/>
      <c r="J150" s="20"/>
      <c r="K150" s="20"/>
      <c r="L150" s="20"/>
    </row>
    <row r="151" ht="15.75" customHeight="1">
      <c r="A151" s="20"/>
      <c r="B151" s="20"/>
      <c r="C151" s="20"/>
      <c r="D151" s="20"/>
      <c r="E151" s="20"/>
      <c r="F151" s="20"/>
      <c r="G151" s="20"/>
      <c r="H151" s="20"/>
      <c r="I151" s="20"/>
      <c r="J151" s="20"/>
      <c r="K151" s="20"/>
      <c r="L151" s="20"/>
    </row>
    <row r="152" ht="15.75" customHeight="1">
      <c r="A152" s="20"/>
      <c r="B152" s="20"/>
      <c r="C152" s="20"/>
      <c r="D152" s="20"/>
      <c r="E152" s="20"/>
      <c r="F152" s="20"/>
      <c r="G152" s="20"/>
      <c r="H152" s="20"/>
      <c r="I152" s="20"/>
      <c r="J152" s="20"/>
      <c r="K152" s="20"/>
      <c r="L152" s="20"/>
    </row>
    <row r="153" ht="15.75" customHeight="1">
      <c r="A153" s="20"/>
      <c r="B153" s="20"/>
      <c r="C153" s="20"/>
      <c r="D153" s="20"/>
      <c r="E153" s="20"/>
      <c r="F153" s="20"/>
      <c r="G153" s="20"/>
      <c r="H153" s="20"/>
      <c r="I153" s="20"/>
      <c r="J153" s="20"/>
      <c r="K153" s="20"/>
      <c r="L153" s="20"/>
    </row>
    <row r="154" ht="15.75" customHeight="1">
      <c r="A154" s="20"/>
      <c r="B154" s="20"/>
      <c r="C154" s="20"/>
      <c r="D154" s="20"/>
      <c r="E154" s="20"/>
      <c r="F154" s="20"/>
      <c r="G154" s="20"/>
      <c r="H154" s="20"/>
      <c r="I154" s="20"/>
      <c r="J154" s="20"/>
      <c r="K154" s="20"/>
      <c r="L154" s="20"/>
    </row>
    <row r="155" ht="15.75" customHeight="1">
      <c r="A155" s="20"/>
      <c r="B155" s="20"/>
      <c r="C155" s="20"/>
      <c r="D155" s="20"/>
      <c r="E155" s="20"/>
      <c r="F155" s="20"/>
      <c r="G155" s="20"/>
      <c r="H155" s="20"/>
      <c r="I155" s="20"/>
      <c r="J155" s="20"/>
      <c r="K155" s="20"/>
      <c r="L155" s="20"/>
    </row>
    <row r="156" ht="15.75" customHeight="1">
      <c r="A156" s="20"/>
      <c r="B156" s="20"/>
      <c r="C156" s="20"/>
      <c r="D156" s="20"/>
      <c r="E156" s="20"/>
      <c r="F156" s="20"/>
      <c r="G156" s="20"/>
      <c r="H156" s="20"/>
      <c r="I156" s="20"/>
      <c r="J156" s="20"/>
      <c r="K156" s="20"/>
      <c r="L156" s="20"/>
    </row>
    <row r="157" ht="15.75" customHeight="1">
      <c r="A157" s="20"/>
      <c r="B157" s="20"/>
      <c r="C157" s="20"/>
      <c r="D157" s="20"/>
      <c r="E157" s="20"/>
      <c r="F157" s="20"/>
      <c r="G157" s="20"/>
      <c r="H157" s="20"/>
      <c r="I157" s="20"/>
      <c r="J157" s="20"/>
      <c r="K157" s="20"/>
      <c r="L157" s="20"/>
    </row>
    <row r="158" ht="15.75" customHeight="1">
      <c r="A158" s="20"/>
      <c r="B158" s="20"/>
      <c r="C158" s="20"/>
      <c r="D158" s="20"/>
      <c r="E158" s="20"/>
      <c r="F158" s="20"/>
      <c r="G158" s="20"/>
      <c r="H158" s="20"/>
      <c r="I158" s="20"/>
      <c r="J158" s="20"/>
      <c r="K158" s="20"/>
      <c r="L158" s="20"/>
    </row>
    <row r="159" ht="15.75" customHeight="1">
      <c r="A159" s="20"/>
      <c r="B159" s="20"/>
      <c r="C159" s="20"/>
      <c r="D159" s="20"/>
      <c r="E159" s="20"/>
      <c r="F159" s="20"/>
      <c r="G159" s="20"/>
      <c r="H159" s="20"/>
      <c r="I159" s="20"/>
      <c r="J159" s="20"/>
      <c r="K159" s="20"/>
      <c r="L159" s="20"/>
    </row>
    <row r="160" ht="15.75" customHeight="1">
      <c r="A160" s="20"/>
      <c r="B160" s="20"/>
      <c r="C160" s="20"/>
      <c r="D160" s="20"/>
      <c r="E160" s="20"/>
      <c r="F160" s="20"/>
      <c r="G160" s="20"/>
      <c r="H160" s="20"/>
      <c r="I160" s="20"/>
      <c r="J160" s="20"/>
      <c r="K160" s="20"/>
      <c r="L160" s="20"/>
    </row>
    <row r="161" ht="15.75" customHeight="1">
      <c r="A161" s="20"/>
      <c r="B161" s="20"/>
      <c r="C161" s="20"/>
      <c r="D161" s="20"/>
      <c r="E161" s="20"/>
      <c r="F161" s="20"/>
      <c r="G161" s="20"/>
      <c r="H161" s="20"/>
      <c r="I161" s="20"/>
      <c r="J161" s="20"/>
      <c r="K161" s="20"/>
      <c r="L161" s="20"/>
    </row>
    <row r="162" ht="15.75" customHeight="1">
      <c r="A162" s="20"/>
      <c r="B162" s="20"/>
      <c r="C162" s="20"/>
      <c r="D162" s="20"/>
      <c r="E162" s="20"/>
      <c r="F162" s="20"/>
      <c r="G162" s="20"/>
      <c r="H162" s="20"/>
      <c r="I162" s="20"/>
      <c r="J162" s="20"/>
      <c r="K162" s="20"/>
      <c r="L162" s="20"/>
    </row>
    <row r="163" ht="15.75" customHeight="1">
      <c r="A163" s="20"/>
      <c r="B163" s="20"/>
      <c r="C163" s="20"/>
      <c r="D163" s="20"/>
      <c r="E163" s="20"/>
      <c r="F163" s="20"/>
      <c r="G163" s="20"/>
      <c r="H163" s="20"/>
      <c r="I163" s="20"/>
      <c r="J163" s="20"/>
      <c r="K163" s="20"/>
      <c r="L163" s="20"/>
    </row>
    <row r="164" ht="15.75" customHeight="1">
      <c r="A164" s="20"/>
      <c r="B164" s="20"/>
      <c r="C164" s="20"/>
      <c r="D164" s="20"/>
      <c r="E164" s="20"/>
      <c r="F164" s="20"/>
      <c r="G164" s="20"/>
      <c r="H164" s="20"/>
      <c r="I164" s="20"/>
      <c r="J164" s="20"/>
      <c r="K164" s="20"/>
      <c r="L164" s="20"/>
    </row>
    <row r="165" ht="15.75" customHeight="1">
      <c r="A165" s="20"/>
      <c r="B165" s="20"/>
      <c r="C165" s="20"/>
      <c r="D165" s="20"/>
      <c r="E165" s="20"/>
      <c r="F165" s="20"/>
      <c r="G165" s="20"/>
      <c r="H165" s="20"/>
      <c r="I165" s="20"/>
      <c r="J165" s="20"/>
      <c r="K165" s="20"/>
      <c r="L165" s="20"/>
    </row>
    <row r="166" ht="15.75" customHeight="1">
      <c r="A166" s="20"/>
      <c r="B166" s="20"/>
      <c r="C166" s="20"/>
      <c r="D166" s="20"/>
      <c r="E166" s="20"/>
      <c r="F166" s="20"/>
      <c r="G166" s="20"/>
      <c r="H166" s="20"/>
      <c r="I166" s="20"/>
      <c r="J166" s="20"/>
      <c r="K166" s="20"/>
      <c r="L166" s="20"/>
    </row>
    <row r="167" ht="15.75" customHeight="1">
      <c r="A167" s="20"/>
      <c r="B167" s="20"/>
      <c r="C167" s="20"/>
      <c r="D167" s="20"/>
      <c r="E167" s="20"/>
      <c r="F167" s="20"/>
      <c r="G167" s="20"/>
      <c r="H167" s="20"/>
      <c r="I167" s="20"/>
      <c r="J167" s="20"/>
      <c r="K167" s="20"/>
      <c r="L167" s="20"/>
    </row>
    <row r="168" ht="15.75" customHeight="1">
      <c r="A168" s="20"/>
      <c r="B168" s="20"/>
      <c r="C168" s="20"/>
      <c r="D168" s="20"/>
      <c r="E168" s="20"/>
      <c r="F168" s="20"/>
      <c r="G168" s="20"/>
      <c r="H168" s="20"/>
      <c r="I168" s="20"/>
      <c r="J168" s="20"/>
      <c r="K168" s="20"/>
      <c r="L168" s="20"/>
    </row>
    <row r="169" ht="15.75" customHeight="1">
      <c r="A169" s="20"/>
      <c r="B169" s="20"/>
      <c r="C169" s="20"/>
      <c r="D169" s="20"/>
      <c r="E169" s="20"/>
      <c r="F169" s="20"/>
      <c r="G169" s="20"/>
      <c r="H169" s="20"/>
      <c r="I169" s="20"/>
      <c r="J169" s="20"/>
      <c r="K169" s="20"/>
      <c r="L169" s="20"/>
    </row>
    <row r="170" ht="15.75" customHeight="1">
      <c r="A170" s="20"/>
      <c r="B170" s="20"/>
      <c r="C170" s="20"/>
      <c r="D170" s="20"/>
      <c r="E170" s="20"/>
      <c r="F170" s="20"/>
      <c r="G170" s="20"/>
      <c r="H170" s="20"/>
      <c r="I170" s="20"/>
      <c r="J170" s="20"/>
      <c r="K170" s="20"/>
      <c r="L170" s="20"/>
    </row>
    <row r="171" ht="15.75" customHeight="1">
      <c r="A171" s="20"/>
      <c r="B171" s="20"/>
      <c r="C171" s="20"/>
      <c r="D171" s="20"/>
      <c r="E171" s="20"/>
      <c r="F171" s="20"/>
      <c r="G171" s="20"/>
      <c r="H171" s="20"/>
      <c r="I171" s="20"/>
      <c r="J171" s="20"/>
      <c r="K171" s="20"/>
      <c r="L171" s="20"/>
    </row>
    <row r="172" ht="15.75" customHeight="1">
      <c r="A172" s="20"/>
      <c r="B172" s="20"/>
      <c r="C172" s="20"/>
      <c r="D172" s="20"/>
      <c r="E172" s="20"/>
      <c r="F172" s="20"/>
      <c r="G172" s="20"/>
      <c r="H172" s="20"/>
      <c r="I172" s="20"/>
      <c r="J172" s="20"/>
      <c r="K172" s="20"/>
      <c r="L172" s="20"/>
    </row>
    <row r="173" ht="15.75" customHeight="1">
      <c r="A173" s="20"/>
      <c r="B173" s="20"/>
      <c r="C173" s="20"/>
      <c r="D173" s="20"/>
      <c r="E173" s="20"/>
      <c r="F173" s="20"/>
      <c r="G173" s="20"/>
      <c r="H173" s="20"/>
      <c r="I173" s="20"/>
      <c r="J173" s="20"/>
      <c r="K173" s="20"/>
      <c r="L173" s="20"/>
    </row>
    <row r="174" ht="15.75" customHeight="1">
      <c r="A174" s="20"/>
      <c r="B174" s="20"/>
      <c r="C174" s="20"/>
      <c r="D174" s="20"/>
      <c r="E174" s="20"/>
      <c r="F174" s="20"/>
      <c r="G174" s="20"/>
      <c r="H174" s="20"/>
      <c r="I174" s="20"/>
      <c r="J174" s="20"/>
      <c r="K174" s="20"/>
      <c r="L174" s="20"/>
    </row>
    <row r="175" ht="15.75" customHeight="1">
      <c r="A175" s="20"/>
      <c r="B175" s="20"/>
      <c r="C175" s="20"/>
      <c r="D175" s="20"/>
      <c r="E175" s="20"/>
      <c r="F175" s="20"/>
      <c r="G175" s="20"/>
      <c r="H175" s="20"/>
      <c r="I175" s="20"/>
      <c r="J175" s="20"/>
      <c r="K175" s="20"/>
      <c r="L175" s="20"/>
    </row>
    <row r="176" ht="15.75" customHeight="1">
      <c r="A176" s="20"/>
      <c r="B176" s="20"/>
      <c r="C176" s="20"/>
      <c r="D176" s="20"/>
      <c r="E176" s="20"/>
      <c r="F176" s="20"/>
      <c r="G176" s="20"/>
      <c r="H176" s="20"/>
      <c r="I176" s="20"/>
      <c r="J176" s="20"/>
      <c r="K176" s="20"/>
      <c r="L176" s="20"/>
    </row>
    <row r="177" ht="15.75" customHeight="1">
      <c r="A177" s="20"/>
      <c r="B177" s="20"/>
      <c r="C177" s="20"/>
      <c r="D177" s="20"/>
      <c r="E177" s="20"/>
      <c r="F177" s="20"/>
      <c r="G177" s="20"/>
      <c r="H177" s="20"/>
      <c r="I177" s="20"/>
      <c r="J177" s="20"/>
      <c r="K177" s="20"/>
      <c r="L177" s="20"/>
    </row>
    <row r="178" ht="15.75" customHeight="1">
      <c r="A178" s="20"/>
      <c r="B178" s="20"/>
      <c r="C178" s="20"/>
      <c r="D178" s="20"/>
      <c r="E178" s="20"/>
      <c r="F178" s="20"/>
      <c r="G178" s="20"/>
      <c r="H178" s="20"/>
      <c r="I178" s="20"/>
      <c r="J178" s="20"/>
      <c r="K178" s="20"/>
      <c r="L178" s="20"/>
    </row>
    <row r="179" ht="15.75" customHeight="1">
      <c r="A179" s="20"/>
      <c r="B179" s="20"/>
      <c r="C179" s="20"/>
      <c r="D179" s="20"/>
      <c r="E179" s="20"/>
      <c r="F179" s="20"/>
      <c r="G179" s="20"/>
      <c r="H179" s="20"/>
      <c r="I179" s="20"/>
      <c r="J179" s="20"/>
      <c r="K179" s="20"/>
      <c r="L179" s="20"/>
    </row>
    <row r="180" ht="15.75" customHeight="1">
      <c r="A180" s="20"/>
      <c r="B180" s="20"/>
      <c r="C180" s="20"/>
      <c r="D180" s="20"/>
      <c r="E180" s="20"/>
      <c r="F180" s="20"/>
      <c r="G180" s="20"/>
      <c r="H180" s="20"/>
      <c r="I180" s="20"/>
      <c r="J180" s="20"/>
      <c r="K180" s="20"/>
      <c r="L180" s="20"/>
    </row>
    <row r="181" ht="15.75" customHeight="1">
      <c r="A181" s="20"/>
      <c r="B181" s="20"/>
      <c r="C181" s="20"/>
      <c r="D181" s="20"/>
      <c r="E181" s="20"/>
      <c r="F181" s="20"/>
      <c r="G181" s="20"/>
      <c r="H181" s="20"/>
      <c r="I181" s="20"/>
      <c r="J181" s="20"/>
      <c r="K181" s="20"/>
      <c r="L181" s="20"/>
    </row>
    <row r="182" ht="15.75" customHeight="1">
      <c r="A182" s="20"/>
      <c r="B182" s="20"/>
      <c r="C182" s="20"/>
      <c r="D182" s="20"/>
      <c r="E182" s="20"/>
      <c r="F182" s="20"/>
      <c r="G182" s="20"/>
      <c r="H182" s="20"/>
      <c r="I182" s="20"/>
      <c r="J182" s="20"/>
      <c r="K182" s="20"/>
      <c r="L182" s="20"/>
    </row>
    <row r="183" ht="15.75" customHeight="1">
      <c r="A183" s="20"/>
      <c r="B183" s="20"/>
      <c r="C183" s="20"/>
      <c r="D183" s="20"/>
      <c r="E183" s="20"/>
      <c r="F183" s="20"/>
      <c r="G183" s="20"/>
      <c r="H183" s="20"/>
      <c r="I183" s="20"/>
      <c r="J183" s="20"/>
      <c r="K183" s="20"/>
      <c r="L183" s="20"/>
    </row>
    <row r="184" ht="15.75" customHeight="1">
      <c r="A184" s="20"/>
      <c r="B184" s="20"/>
      <c r="C184" s="20"/>
      <c r="D184" s="20"/>
      <c r="E184" s="20"/>
      <c r="F184" s="20"/>
      <c r="G184" s="20"/>
      <c r="H184" s="20"/>
      <c r="I184" s="20"/>
      <c r="J184" s="20"/>
      <c r="K184" s="20"/>
      <c r="L184" s="20"/>
    </row>
    <row r="185" ht="15.75" customHeight="1">
      <c r="A185" s="20"/>
      <c r="B185" s="20"/>
      <c r="C185" s="20"/>
      <c r="D185" s="20"/>
      <c r="E185" s="20"/>
      <c r="F185" s="20"/>
      <c r="G185" s="20"/>
      <c r="H185" s="20"/>
      <c r="I185" s="20"/>
      <c r="J185" s="20"/>
      <c r="K185" s="20"/>
      <c r="L185" s="20"/>
    </row>
    <row r="186" ht="15.75" customHeight="1">
      <c r="A186" s="20"/>
      <c r="B186" s="20"/>
      <c r="C186" s="20"/>
      <c r="D186" s="20"/>
      <c r="E186" s="20"/>
      <c r="F186" s="20"/>
      <c r="G186" s="20"/>
      <c r="H186" s="20"/>
      <c r="I186" s="20"/>
      <c r="J186" s="20"/>
      <c r="K186" s="20"/>
      <c r="L186" s="20"/>
    </row>
    <row r="187" ht="15.75" customHeight="1">
      <c r="A187" s="20"/>
      <c r="B187" s="20"/>
      <c r="C187" s="20"/>
      <c r="D187" s="20"/>
      <c r="E187" s="20"/>
      <c r="F187" s="20"/>
      <c r="G187" s="20"/>
      <c r="H187" s="20"/>
      <c r="I187" s="20"/>
      <c r="J187" s="20"/>
      <c r="K187" s="20"/>
      <c r="L187" s="20"/>
    </row>
    <row r="188" ht="15.75" customHeight="1">
      <c r="A188" s="20"/>
      <c r="B188" s="20"/>
      <c r="C188" s="20"/>
      <c r="D188" s="20"/>
      <c r="E188" s="20"/>
      <c r="F188" s="20"/>
      <c r="G188" s="20"/>
      <c r="H188" s="20"/>
      <c r="I188" s="20"/>
      <c r="J188" s="20"/>
      <c r="K188" s="20"/>
      <c r="L188" s="20"/>
    </row>
    <row r="189" ht="15.75" customHeight="1">
      <c r="A189" s="20"/>
      <c r="B189" s="20"/>
      <c r="C189" s="20"/>
      <c r="D189" s="20"/>
      <c r="E189" s="20"/>
      <c r="F189" s="20"/>
      <c r="G189" s="20"/>
      <c r="H189" s="20"/>
      <c r="I189" s="20"/>
      <c r="J189" s="20"/>
      <c r="K189" s="20"/>
      <c r="L189" s="20"/>
    </row>
    <row r="190" ht="15.75" customHeight="1">
      <c r="A190" s="20"/>
      <c r="B190" s="20"/>
      <c r="C190" s="20"/>
      <c r="D190" s="20"/>
      <c r="E190" s="20"/>
      <c r="F190" s="20"/>
      <c r="G190" s="20"/>
      <c r="H190" s="20"/>
      <c r="I190" s="20"/>
      <c r="J190" s="20"/>
      <c r="K190" s="20"/>
      <c r="L190" s="20"/>
    </row>
    <row r="191" ht="15.75" customHeight="1">
      <c r="A191" s="20"/>
      <c r="B191" s="20"/>
      <c r="C191" s="20"/>
      <c r="D191" s="20"/>
      <c r="E191" s="20"/>
      <c r="F191" s="20"/>
      <c r="G191" s="20"/>
      <c r="H191" s="20"/>
      <c r="I191" s="20"/>
      <c r="J191" s="20"/>
      <c r="K191" s="20"/>
      <c r="L191" s="20"/>
    </row>
    <row r="192" ht="15.75" customHeight="1">
      <c r="A192" s="20"/>
      <c r="B192" s="20"/>
      <c r="C192" s="20"/>
      <c r="D192" s="20"/>
      <c r="E192" s="20"/>
      <c r="F192" s="20"/>
      <c r="G192" s="20"/>
      <c r="H192" s="20"/>
      <c r="I192" s="20"/>
      <c r="J192" s="20"/>
      <c r="K192" s="20"/>
      <c r="L192" s="20"/>
    </row>
    <row r="193" ht="15.75" customHeight="1">
      <c r="A193" s="20"/>
      <c r="B193" s="20"/>
      <c r="C193" s="20"/>
      <c r="D193" s="20"/>
      <c r="E193" s="20"/>
      <c r="F193" s="20"/>
      <c r="G193" s="20"/>
      <c r="H193" s="20"/>
      <c r="I193" s="20"/>
      <c r="J193" s="20"/>
      <c r="K193" s="20"/>
      <c r="L193" s="20"/>
    </row>
    <row r="194" ht="15.75" customHeight="1">
      <c r="A194" s="20"/>
      <c r="B194" s="20"/>
      <c r="C194" s="20"/>
      <c r="D194" s="20"/>
      <c r="E194" s="20"/>
      <c r="F194" s="20"/>
      <c r="G194" s="20"/>
      <c r="H194" s="20"/>
      <c r="I194" s="20"/>
      <c r="J194" s="20"/>
      <c r="K194" s="20"/>
      <c r="L194" s="20"/>
    </row>
    <row r="195" ht="15.75" customHeight="1">
      <c r="A195" s="20"/>
      <c r="B195" s="20"/>
      <c r="C195" s="20"/>
      <c r="D195" s="20"/>
      <c r="E195" s="20"/>
      <c r="F195" s="20"/>
      <c r="G195" s="20"/>
      <c r="H195" s="20"/>
      <c r="I195" s="20"/>
      <c r="J195" s="20"/>
      <c r="K195" s="20"/>
      <c r="L195" s="20"/>
    </row>
    <row r="196" ht="15.75" customHeight="1">
      <c r="A196" s="20"/>
      <c r="B196" s="20"/>
      <c r="C196" s="20"/>
      <c r="D196" s="20"/>
      <c r="E196" s="20"/>
      <c r="F196" s="20"/>
      <c r="G196" s="20"/>
      <c r="H196" s="20"/>
      <c r="I196" s="20"/>
      <c r="J196" s="20"/>
      <c r="K196" s="20"/>
      <c r="L196" s="20"/>
    </row>
    <row r="197" ht="15.75" customHeight="1">
      <c r="A197" s="20"/>
      <c r="B197" s="20"/>
      <c r="C197" s="20"/>
      <c r="D197" s="20"/>
      <c r="E197" s="20"/>
      <c r="F197" s="20"/>
      <c r="G197" s="20"/>
      <c r="H197" s="20"/>
      <c r="I197" s="20"/>
      <c r="J197" s="20"/>
      <c r="K197" s="20"/>
      <c r="L197" s="20"/>
    </row>
    <row r="198" ht="15.75" customHeight="1">
      <c r="A198" s="20"/>
      <c r="B198" s="20"/>
      <c r="C198" s="20"/>
      <c r="D198" s="20"/>
      <c r="E198" s="20"/>
      <c r="F198" s="20"/>
      <c r="G198" s="20"/>
      <c r="H198" s="20"/>
      <c r="I198" s="20"/>
      <c r="J198" s="20"/>
      <c r="K198" s="20"/>
      <c r="L198" s="20"/>
    </row>
    <row r="199" ht="15.75" customHeight="1">
      <c r="A199" s="20"/>
      <c r="B199" s="20"/>
      <c r="C199" s="20"/>
      <c r="D199" s="20"/>
      <c r="E199" s="20"/>
      <c r="F199" s="20"/>
      <c r="G199" s="20"/>
      <c r="H199" s="20"/>
      <c r="I199" s="20"/>
      <c r="J199" s="20"/>
      <c r="K199" s="20"/>
      <c r="L199" s="20"/>
    </row>
    <row r="200" ht="15.75" customHeight="1">
      <c r="A200" s="20"/>
      <c r="B200" s="20"/>
      <c r="C200" s="20"/>
      <c r="D200" s="20"/>
      <c r="E200" s="20"/>
      <c r="F200" s="20"/>
      <c r="G200" s="20"/>
      <c r="H200" s="20"/>
      <c r="I200" s="20"/>
      <c r="J200" s="20"/>
      <c r="K200" s="20"/>
      <c r="L200" s="20"/>
    </row>
    <row r="201" ht="15.75" customHeight="1">
      <c r="A201" s="20"/>
      <c r="B201" s="20"/>
      <c r="C201" s="20"/>
      <c r="D201" s="20"/>
      <c r="E201" s="20"/>
      <c r="F201" s="20"/>
      <c r="G201" s="20"/>
      <c r="H201" s="20"/>
      <c r="I201" s="20"/>
      <c r="J201" s="20"/>
      <c r="K201" s="20"/>
      <c r="L201" s="20"/>
    </row>
    <row r="202" ht="15.75" customHeight="1">
      <c r="A202" s="20"/>
      <c r="B202" s="20"/>
      <c r="C202" s="20"/>
      <c r="D202" s="20"/>
      <c r="E202" s="20"/>
      <c r="F202" s="20"/>
      <c r="G202" s="20"/>
      <c r="H202" s="20"/>
      <c r="I202" s="20"/>
      <c r="J202" s="20"/>
      <c r="K202" s="20"/>
    </row>
    <row r="203" ht="15.75" customHeight="1">
      <c r="A203" s="20"/>
      <c r="B203" s="20"/>
      <c r="C203" s="20"/>
      <c r="D203" s="20"/>
      <c r="E203" s="20"/>
      <c r="F203" s="20"/>
      <c r="G203" s="20"/>
      <c r="H203" s="20"/>
      <c r="I203" s="20"/>
      <c r="J203" s="20"/>
      <c r="K203" s="20"/>
    </row>
    <row r="204" ht="15.75" customHeight="1">
      <c r="A204" s="20"/>
      <c r="B204" s="20"/>
      <c r="C204" s="20"/>
      <c r="D204" s="20"/>
      <c r="E204" s="20"/>
      <c r="F204" s="20"/>
      <c r="G204" s="20"/>
      <c r="H204" s="20"/>
      <c r="I204" s="20"/>
      <c r="J204" s="20"/>
      <c r="K204" s="20"/>
    </row>
    <row r="205" ht="15.75" customHeight="1">
      <c r="A205" s="20"/>
      <c r="B205" s="20"/>
      <c r="C205" s="20"/>
      <c r="D205" s="20"/>
      <c r="E205" s="20"/>
      <c r="F205" s="20"/>
      <c r="G205" s="20"/>
      <c r="H205" s="20"/>
      <c r="I205" s="20"/>
      <c r="J205" s="20"/>
      <c r="K205" s="20"/>
    </row>
    <row r="206" ht="15.75" customHeight="1">
      <c r="A206" s="20"/>
      <c r="B206" s="20"/>
      <c r="C206" s="20"/>
      <c r="D206" s="20"/>
      <c r="E206" s="20"/>
      <c r="F206" s="20"/>
      <c r="G206" s="20"/>
      <c r="H206" s="20"/>
      <c r="I206" s="20"/>
      <c r="J206" s="20"/>
      <c r="K206" s="20"/>
    </row>
    <row r="207" ht="15.75" customHeight="1">
      <c r="A207" s="20"/>
      <c r="B207" s="20"/>
      <c r="C207" s="20"/>
      <c r="D207" s="20"/>
      <c r="E207" s="20"/>
      <c r="F207" s="20"/>
      <c r="G207" s="20"/>
      <c r="H207" s="20"/>
      <c r="I207" s="20"/>
      <c r="J207" s="20"/>
      <c r="K207" s="20"/>
    </row>
    <row r="208" ht="15.75" customHeight="1">
      <c r="A208" s="20"/>
      <c r="B208" s="20"/>
      <c r="C208" s="20"/>
      <c r="D208" s="20"/>
      <c r="E208" s="20"/>
      <c r="F208" s="20"/>
      <c r="G208" s="20"/>
      <c r="H208" s="20"/>
      <c r="I208" s="20"/>
      <c r="J208" s="20"/>
      <c r="K208" s="20"/>
    </row>
    <row r="209" ht="15.75" customHeight="1">
      <c r="A209" s="20"/>
      <c r="B209" s="20"/>
      <c r="C209" s="20"/>
      <c r="D209" s="20"/>
      <c r="E209" s="20"/>
      <c r="F209" s="20"/>
      <c r="G209" s="20"/>
      <c r="H209" s="20"/>
      <c r="I209" s="20"/>
      <c r="J209" s="20"/>
      <c r="K209" s="20"/>
    </row>
    <row r="210" ht="15.75" customHeight="1">
      <c r="A210" s="20"/>
      <c r="B210" s="20"/>
      <c r="C210" s="20"/>
      <c r="D210" s="20"/>
      <c r="E210" s="20"/>
      <c r="F210" s="20"/>
      <c r="G210" s="20"/>
      <c r="H210" s="20"/>
      <c r="I210" s="20"/>
      <c r="J210" s="20"/>
      <c r="K210" s="20"/>
    </row>
    <row r="211" ht="15.75" customHeight="1">
      <c r="A211" s="20"/>
      <c r="B211" s="20"/>
      <c r="C211" s="20"/>
      <c r="D211" s="20"/>
      <c r="E211" s="20"/>
      <c r="F211" s="20"/>
      <c r="G211" s="20"/>
      <c r="H211" s="20"/>
      <c r="I211" s="20"/>
      <c r="J211" s="20"/>
      <c r="K211" s="20"/>
    </row>
    <row r="212" ht="15.75" customHeight="1">
      <c r="A212" s="20"/>
      <c r="B212" s="20"/>
      <c r="C212" s="20"/>
      <c r="D212" s="20"/>
      <c r="E212" s="20"/>
      <c r="F212" s="20"/>
      <c r="G212" s="20"/>
      <c r="H212" s="20"/>
      <c r="I212" s="20"/>
      <c r="J212" s="20"/>
      <c r="K212" s="20"/>
    </row>
    <row r="213" ht="15.75" customHeight="1">
      <c r="A213" s="20"/>
      <c r="B213" s="20"/>
      <c r="C213" s="20"/>
      <c r="D213" s="20"/>
      <c r="E213" s="20"/>
      <c r="F213" s="20"/>
      <c r="G213" s="20"/>
      <c r="H213" s="20"/>
      <c r="I213" s="20"/>
      <c r="J213" s="20"/>
      <c r="K213" s="20"/>
    </row>
    <row r="214" ht="15.75" customHeight="1">
      <c r="A214" s="20"/>
      <c r="B214" s="20"/>
      <c r="C214" s="20"/>
      <c r="D214" s="20"/>
      <c r="E214" s="20"/>
      <c r="F214" s="20"/>
      <c r="G214" s="20"/>
      <c r="H214" s="20"/>
      <c r="I214" s="20"/>
      <c r="J214" s="20"/>
      <c r="K214" s="20"/>
    </row>
    <row r="215" ht="15.75" customHeight="1">
      <c r="A215" s="20"/>
      <c r="B215" s="20"/>
      <c r="C215" s="20"/>
      <c r="D215" s="20"/>
      <c r="E215" s="20"/>
      <c r="F215" s="20"/>
      <c r="G215" s="20"/>
      <c r="H215" s="20"/>
      <c r="I215" s="20"/>
      <c r="J215" s="20"/>
      <c r="K215" s="20"/>
    </row>
    <row r="216" ht="15.75" customHeight="1">
      <c r="A216" s="20"/>
      <c r="B216" s="20"/>
      <c r="C216" s="20"/>
      <c r="D216" s="20"/>
      <c r="E216" s="20"/>
      <c r="F216" s="20"/>
      <c r="G216" s="20"/>
      <c r="H216" s="20"/>
      <c r="I216" s="20"/>
      <c r="J216" s="20"/>
      <c r="K216" s="20"/>
    </row>
    <row r="217" ht="15.75" customHeight="1">
      <c r="A217" s="20"/>
      <c r="B217" s="20"/>
      <c r="C217" s="20"/>
      <c r="D217" s="20"/>
      <c r="E217" s="20"/>
      <c r="F217" s="20"/>
      <c r="G217" s="20"/>
      <c r="H217" s="20"/>
      <c r="I217" s="20"/>
      <c r="J217" s="20"/>
      <c r="K217" s="20"/>
    </row>
    <row r="218" ht="15.75" customHeight="1">
      <c r="A218" s="20"/>
      <c r="B218" s="20"/>
      <c r="C218" s="20"/>
      <c r="D218" s="20"/>
      <c r="E218" s="20"/>
      <c r="F218" s="20"/>
      <c r="G218" s="20"/>
      <c r="H218" s="20"/>
      <c r="I218" s="20"/>
      <c r="J218" s="20"/>
      <c r="K218" s="20"/>
    </row>
    <row r="219" ht="15.75" customHeight="1">
      <c r="A219" s="20"/>
      <c r="B219" s="20"/>
      <c r="C219" s="20"/>
      <c r="D219" s="20"/>
      <c r="E219" s="20"/>
      <c r="F219" s="20"/>
      <c r="G219" s="20"/>
      <c r="H219" s="20"/>
      <c r="I219" s="20"/>
      <c r="J219" s="20"/>
      <c r="K219" s="20"/>
    </row>
    <row r="220" ht="15.75" customHeight="1">
      <c r="A220" s="20"/>
      <c r="B220" s="20"/>
      <c r="C220" s="20"/>
      <c r="D220" s="20"/>
      <c r="E220" s="20"/>
      <c r="F220" s="20"/>
      <c r="G220" s="20"/>
      <c r="H220" s="20"/>
      <c r="I220" s="20"/>
      <c r="J220" s="20"/>
      <c r="K220" s="20"/>
    </row>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J1"/>
  </mergeCells>
  <printOptions/>
  <pageMargins bottom="0.75" footer="0.0" header="0.0" left="0.7" right="0.7" top="0.75"/>
  <pageSetup orientation="landscape"/>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7.67"/>
    <col customWidth="1" min="2" max="2" width="10.44"/>
    <col customWidth="1" min="3" max="3" width="14.78"/>
    <col customWidth="1" min="4" max="4" width="15.44"/>
    <col customWidth="1" min="5" max="16" width="10.44"/>
    <col customWidth="1" min="17" max="26" width="11.11"/>
  </cols>
  <sheetData>
    <row r="1" ht="66.75" customHeight="1">
      <c r="A1" s="159" t="s">
        <v>114</v>
      </c>
      <c r="J1" s="20"/>
      <c r="K1" s="20"/>
      <c r="L1" s="20"/>
      <c r="M1" s="20"/>
      <c r="N1" s="20"/>
      <c r="O1" s="20"/>
    </row>
    <row r="2" ht="15.75" customHeight="1">
      <c r="B2" s="20"/>
      <c r="C2" s="20"/>
      <c r="D2" s="160"/>
      <c r="E2" s="64"/>
      <c r="F2" s="64"/>
      <c r="G2" s="88"/>
      <c r="H2" s="20"/>
      <c r="I2" s="20"/>
      <c r="J2" s="20"/>
      <c r="K2" s="20"/>
      <c r="L2" s="20"/>
      <c r="M2" s="20"/>
      <c r="N2" s="20"/>
      <c r="O2" s="20"/>
      <c r="P2" s="20"/>
    </row>
    <row r="3" ht="28.5" customHeight="1">
      <c r="A3" s="139" t="s">
        <v>90</v>
      </c>
      <c r="B3" s="138" t="s">
        <v>91</v>
      </c>
      <c r="C3" s="138" t="s">
        <v>92</v>
      </c>
      <c r="D3" s="138" t="s">
        <v>93</v>
      </c>
      <c r="E3" s="138" t="s">
        <v>115</v>
      </c>
      <c r="F3" s="138" t="s">
        <v>96</v>
      </c>
      <c r="G3" s="138" t="s">
        <v>97</v>
      </c>
      <c r="H3" s="139" t="s">
        <v>98</v>
      </c>
      <c r="I3" s="161" t="s">
        <v>64</v>
      </c>
      <c r="J3" s="20"/>
      <c r="K3" s="20"/>
      <c r="L3" s="20"/>
      <c r="M3" s="20"/>
      <c r="N3" s="20"/>
      <c r="O3" s="20"/>
      <c r="P3" s="20"/>
    </row>
    <row r="4" ht="15.75" customHeight="1">
      <c r="A4" s="140" t="s">
        <v>99</v>
      </c>
      <c r="B4" s="41" t="s">
        <v>116</v>
      </c>
      <c r="C4" s="82" t="s">
        <v>117</v>
      </c>
      <c r="D4" s="41" t="s">
        <v>106</v>
      </c>
      <c r="E4" s="41">
        <v>1395.0</v>
      </c>
      <c r="F4" s="84">
        <v>-0.00173438603003329</v>
      </c>
      <c r="G4" s="84">
        <v>0.00282709631142234</v>
      </c>
      <c r="H4" s="84">
        <v>0.539576420992498</v>
      </c>
      <c r="I4" s="162">
        <f t="shared" ref="I4:I39" si="1">F4/1.1</f>
        <v>-0.001576714573</v>
      </c>
      <c r="J4" s="20"/>
      <c r="K4" s="20"/>
      <c r="L4" s="20"/>
      <c r="M4" s="20"/>
      <c r="N4" s="20"/>
      <c r="O4" s="20"/>
      <c r="P4" s="20"/>
    </row>
    <row r="5" ht="15.75" customHeight="1">
      <c r="A5" s="145" t="s">
        <v>99</v>
      </c>
      <c r="B5" s="20" t="s">
        <v>116</v>
      </c>
      <c r="C5" s="86" t="s">
        <v>117</v>
      </c>
      <c r="D5" s="20" t="s">
        <v>107</v>
      </c>
      <c r="E5" s="20">
        <v>196.0</v>
      </c>
      <c r="F5" s="88">
        <v>0.00321519549502658</v>
      </c>
      <c r="G5" s="88">
        <v>0.00640986943975632</v>
      </c>
      <c r="H5" s="88">
        <v>0.61596566917957</v>
      </c>
      <c r="I5" s="163">
        <f t="shared" si="1"/>
        <v>0.002922904995</v>
      </c>
      <c r="J5" s="20"/>
      <c r="K5" s="20"/>
      <c r="L5" s="20"/>
      <c r="M5" s="20"/>
      <c r="N5" s="20"/>
      <c r="O5" s="20"/>
      <c r="P5" s="20"/>
    </row>
    <row r="6" ht="15.75" customHeight="1">
      <c r="A6" s="145" t="s">
        <v>99</v>
      </c>
      <c r="B6" s="20" t="s">
        <v>116</v>
      </c>
      <c r="C6" s="86" t="s">
        <v>117</v>
      </c>
      <c r="D6" s="20" t="s">
        <v>118</v>
      </c>
      <c r="E6" s="20">
        <v>1850.0</v>
      </c>
      <c r="F6" s="88">
        <v>0.00345818097477732</v>
      </c>
      <c r="G6" s="88">
        <v>0.00257980029879755</v>
      </c>
      <c r="H6" s="88">
        <v>0.180135748631148</v>
      </c>
      <c r="I6" s="163">
        <f t="shared" si="1"/>
        <v>0.003143800886</v>
      </c>
      <c r="J6" s="20"/>
      <c r="K6" s="20"/>
      <c r="L6" s="20"/>
      <c r="M6" s="20"/>
      <c r="N6" s="20"/>
      <c r="O6" s="20"/>
      <c r="P6" s="20"/>
    </row>
    <row r="7" ht="15.75" customHeight="1">
      <c r="A7" s="145" t="s">
        <v>99</v>
      </c>
      <c r="B7" s="20" t="s">
        <v>104</v>
      </c>
      <c r="C7" s="86" t="s">
        <v>105</v>
      </c>
      <c r="D7" s="20" t="s">
        <v>106</v>
      </c>
      <c r="E7" s="20">
        <v>63.0</v>
      </c>
      <c r="F7" s="88">
        <v>0.0182969319278581</v>
      </c>
      <c r="G7" s="88">
        <v>0.0133715283851429</v>
      </c>
      <c r="H7" s="88">
        <v>0.171829596982697</v>
      </c>
      <c r="I7" s="163">
        <f t="shared" si="1"/>
        <v>0.01663357448</v>
      </c>
      <c r="J7" s="20"/>
      <c r="K7" s="20"/>
      <c r="L7" s="20"/>
      <c r="M7" s="20"/>
      <c r="N7" s="20"/>
      <c r="O7" s="20"/>
      <c r="P7" s="20"/>
    </row>
    <row r="8" ht="15.75" customHeight="1">
      <c r="A8" s="145" t="s">
        <v>99</v>
      </c>
      <c r="B8" s="20" t="s">
        <v>104</v>
      </c>
      <c r="C8" s="86" t="s">
        <v>105</v>
      </c>
      <c r="D8" s="20" t="s">
        <v>107</v>
      </c>
      <c r="E8" s="20">
        <v>5.0</v>
      </c>
      <c r="F8" s="88">
        <v>0.0330803629552931</v>
      </c>
      <c r="G8" s="88">
        <v>0.0446244842872525</v>
      </c>
      <c r="H8" s="88">
        <v>0.45886352114154</v>
      </c>
      <c r="I8" s="163">
        <f t="shared" si="1"/>
        <v>0.03007305723</v>
      </c>
      <c r="J8" s="20"/>
      <c r="K8" s="20"/>
      <c r="L8" s="20"/>
      <c r="M8" s="20"/>
      <c r="N8" s="20"/>
      <c r="O8" s="20"/>
      <c r="P8" s="20"/>
    </row>
    <row r="9" ht="15.75" customHeight="1">
      <c r="A9" s="145" t="s">
        <v>99</v>
      </c>
      <c r="B9" s="20" t="s">
        <v>108</v>
      </c>
      <c r="C9" s="86" t="s">
        <v>109</v>
      </c>
      <c r="D9" s="20" t="s">
        <v>101</v>
      </c>
      <c r="E9" s="20">
        <v>21.0</v>
      </c>
      <c r="F9" s="88">
        <v>0.00144120093384377</v>
      </c>
      <c r="G9" s="88">
        <v>0.0274652424100403</v>
      </c>
      <c r="H9" s="88">
        <v>0.958153623841492</v>
      </c>
      <c r="I9" s="163">
        <f t="shared" si="1"/>
        <v>0.001310182667</v>
      </c>
      <c r="J9" s="20"/>
      <c r="K9" s="20"/>
      <c r="L9" s="20"/>
      <c r="M9" s="20"/>
      <c r="N9" s="20"/>
      <c r="O9" s="20"/>
      <c r="P9" s="20"/>
    </row>
    <row r="10" ht="15.75" customHeight="1">
      <c r="A10" s="145" t="s">
        <v>99</v>
      </c>
      <c r="B10" s="20" t="s">
        <v>108</v>
      </c>
      <c r="C10" s="86" t="s">
        <v>109</v>
      </c>
      <c r="D10" s="20" t="s">
        <v>102</v>
      </c>
      <c r="E10" s="20">
        <v>661.0</v>
      </c>
      <c r="F10" s="88">
        <v>-0.00367544528423457</v>
      </c>
      <c r="G10" s="88">
        <v>0.00529105186903182</v>
      </c>
      <c r="H10" s="88">
        <v>0.487308426273357</v>
      </c>
      <c r="I10" s="163">
        <f t="shared" si="1"/>
        <v>-0.003341313895</v>
      </c>
      <c r="J10" s="20"/>
      <c r="K10" s="20"/>
      <c r="L10" s="20"/>
      <c r="M10" s="20"/>
      <c r="N10" s="20"/>
      <c r="O10" s="20"/>
      <c r="P10" s="20"/>
    </row>
    <row r="11" ht="15.75" customHeight="1">
      <c r="A11" s="145" t="s">
        <v>99</v>
      </c>
      <c r="B11" s="20" t="s">
        <v>9</v>
      </c>
      <c r="C11" s="86" t="s">
        <v>100</v>
      </c>
      <c r="D11" s="20" t="s">
        <v>101</v>
      </c>
      <c r="E11" s="20">
        <v>33102.0</v>
      </c>
      <c r="F11" s="88">
        <v>6.03428480234061E-4</v>
      </c>
      <c r="G11" s="88">
        <v>8.4189106929613E-4</v>
      </c>
      <c r="H11" s="88">
        <v>0.473527632880639</v>
      </c>
      <c r="I11" s="163">
        <f t="shared" si="1"/>
        <v>0.0005485713457</v>
      </c>
      <c r="J11" s="20"/>
      <c r="K11" s="20"/>
      <c r="L11" s="20"/>
      <c r="M11" s="20"/>
      <c r="N11" s="20"/>
      <c r="O11" s="20"/>
      <c r="P11" s="20"/>
    </row>
    <row r="12" ht="15.75" customHeight="1">
      <c r="A12" s="145" t="s">
        <v>99</v>
      </c>
      <c r="B12" s="20" t="s">
        <v>9</v>
      </c>
      <c r="C12" s="86" t="s">
        <v>100</v>
      </c>
      <c r="D12" s="20" t="s">
        <v>102</v>
      </c>
      <c r="E12" s="20">
        <v>6756.0</v>
      </c>
      <c r="F12" s="88">
        <v>-0.00180481020198582</v>
      </c>
      <c r="G12" s="88">
        <v>0.00152348502901851</v>
      </c>
      <c r="H12" s="88">
        <v>0.236154843370553</v>
      </c>
      <c r="I12" s="163">
        <f t="shared" si="1"/>
        <v>-0.001640736547</v>
      </c>
      <c r="J12" s="20"/>
      <c r="K12" s="20"/>
      <c r="L12" s="20"/>
      <c r="M12" s="20"/>
      <c r="N12" s="20"/>
      <c r="O12" s="20"/>
      <c r="P12" s="20"/>
    </row>
    <row r="13" ht="15.75" customHeight="1">
      <c r="A13" s="145" t="s">
        <v>99</v>
      </c>
      <c r="B13" s="20" t="s">
        <v>9</v>
      </c>
      <c r="C13" s="86" t="s">
        <v>100</v>
      </c>
      <c r="D13" s="20" t="s">
        <v>103</v>
      </c>
      <c r="E13" s="20">
        <v>24629.0</v>
      </c>
      <c r="F13" s="88">
        <v>-3.75786443510372E-4</v>
      </c>
      <c r="G13" s="88">
        <v>9.23213694451755E-4</v>
      </c>
      <c r="H13" s="88">
        <v>0.683978167032013</v>
      </c>
      <c r="I13" s="163">
        <f t="shared" si="1"/>
        <v>-0.0003416240396</v>
      </c>
      <c r="J13" s="20"/>
      <c r="K13" s="20"/>
      <c r="L13" s="20"/>
      <c r="M13" s="20"/>
      <c r="N13" s="20"/>
      <c r="O13" s="20"/>
      <c r="P13" s="20"/>
    </row>
    <row r="14" ht="15.75" customHeight="1">
      <c r="A14" s="145" t="s">
        <v>99</v>
      </c>
      <c r="B14" s="20" t="s">
        <v>110</v>
      </c>
      <c r="C14" s="86" t="s">
        <v>111</v>
      </c>
      <c r="D14" s="20" t="s">
        <v>106</v>
      </c>
      <c r="E14" s="20">
        <v>549.0</v>
      </c>
      <c r="F14" s="88">
        <v>0.00603224744346163</v>
      </c>
      <c r="G14" s="88">
        <v>0.00379202094002522</v>
      </c>
      <c r="H14" s="88">
        <v>0.111832466852835</v>
      </c>
      <c r="I14" s="163">
        <f t="shared" si="1"/>
        <v>0.005483861312</v>
      </c>
      <c r="J14" s="20"/>
      <c r="K14" s="20"/>
      <c r="L14" s="20"/>
      <c r="M14" s="20"/>
      <c r="N14" s="20"/>
      <c r="O14" s="20"/>
      <c r="P14" s="20"/>
    </row>
    <row r="15" ht="15.75" customHeight="1">
      <c r="A15" s="150" t="s">
        <v>99</v>
      </c>
      <c r="B15" s="50" t="s">
        <v>110</v>
      </c>
      <c r="C15" s="90" t="s">
        <v>111</v>
      </c>
      <c r="D15" s="50" t="s">
        <v>107</v>
      </c>
      <c r="E15" s="50">
        <v>46.0</v>
      </c>
      <c r="F15" s="92">
        <v>0.00834278982256536</v>
      </c>
      <c r="G15" s="92">
        <v>0.0111413238608458</v>
      </c>
      <c r="H15" s="92">
        <v>0.454064564096369</v>
      </c>
      <c r="I15" s="164">
        <f t="shared" si="1"/>
        <v>0.007584354384</v>
      </c>
      <c r="J15" s="20"/>
      <c r="K15" s="20"/>
      <c r="L15" s="20"/>
      <c r="M15" s="20"/>
      <c r="N15" s="20"/>
      <c r="O15" s="20"/>
      <c r="P15" s="20"/>
    </row>
    <row r="16" ht="15.75" customHeight="1">
      <c r="A16" s="140" t="s">
        <v>112</v>
      </c>
      <c r="B16" s="41" t="s">
        <v>116</v>
      </c>
      <c r="C16" s="82" t="s">
        <v>117</v>
      </c>
      <c r="D16" s="41" t="s">
        <v>106</v>
      </c>
      <c r="E16" s="41">
        <v>420.0</v>
      </c>
      <c r="F16" s="84">
        <v>0.0131</v>
      </c>
      <c r="G16" s="84">
        <v>0.0201</v>
      </c>
      <c r="H16" s="84">
        <v>0.516</v>
      </c>
      <c r="I16" s="162">
        <f t="shared" si="1"/>
        <v>0.01190909091</v>
      </c>
      <c r="J16" s="20"/>
      <c r="K16" s="20"/>
      <c r="L16" s="20"/>
      <c r="M16" s="20"/>
      <c r="N16" s="20"/>
      <c r="O16" s="20"/>
      <c r="P16" s="20"/>
    </row>
    <row r="17" ht="15.75" customHeight="1">
      <c r="A17" s="145" t="s">
        <v>112</v>
      </c>
      <c r="B17" s="20" t="s">
        <v>116</v>
      </c>
      <c r="C17" s="86" t="s">
        <v>117</v>
      </c>
      <c r="D17" s="20" t="s">
        <v>107</v>
      </c>
      <c r="E17" s="20">
        <v>43.0</v>
      </c>
      <c r="F17" s="88">
        <v>0.0789</v>
      </c>
      <c r="G17" s="88">
        <v>0.0509</v>
      </c>
      <c r="H17" s="88">
        <v>0.121</v>
      </c>
      <c r="I17" s="163">
        <f t="shared" si="1"/>
        <v>0.07172727273</v>
      </c>
      <c r="J17" s="20"/>
      <c r="K17" s="20"/>
      <c r="L17" s="20"/>
      <c r="M17" s="20"/>
      <c r="N17" s="20"/>
      <c r="O17" s="20"/>
      <c r="P17" s="20"/>
    </row>
    <row r="18" ht="15.75" customHeight="1">
      <c r="A18" s="145" t="s">
        <v>112</v>
      </c>
      <c r="B18" s="20" t="s">
        <v>116</v>
      </c>
      <c r="C18" s="86" t="s">
        <v>117</v>
      </c>
      <c r="D18" s="20" t="s">
        <v>118</v>
      </c>
      <c r="E18" s="20">
        <v>144.0</v>
      </c>
      <c r="F18" s="88">
        <v>-0.00939</v>
      </c>
      <c r="G18" s="88">
        <v>0.0297</v>
      </c>
      <c r="H18" s="88">
        <v>0.752</v>
      </c>
      <c r="I18" s="163">
        <f t="shared" si="1"/>
        <v>-0.008536363636</v>
      </c>
      <c r="J18" s="20"/>
      <c r="K18" s="20"/>
      <c r="L18" s="20"/>
      <c r="M18" s="20"/>
      <c r="N18" s="20"/>
      <c r="O18" s="20"/>
      <c r="P18" s="20"/>
    </row>
    <row r="19" ht="15.75" customHeight="1">
      <c r="A19" s="145" t="s">
        <v>112</v>
      </c>
      <c r="B19" s="20" t="s">
        <v>104</v>
      </c>
      <c r="C19" s="86" t="s">
        <v>105</v>
      </c>
      <c r="D19" s="20" t="s">
        <v>106</v>
      </c>
      <c r="E19" s="20">
        <v>86.0</v>
      </c>
      <c r="F19" s="88">
        <v>0.0119</v>
      </c>
      <c r="G19" s="88">
        <v>0.032</v>
      </c>
      <c r="H19" s="88">
        <v>0.711</v>
      </c>
      <c r="I19" s="163">
        <f t="shared" si="1"/>
        <v>0.01081818182</v>
      </c>
      <c r="J19" s="20"/>
      <c r="K19" s="20"/>
      <c r="L19" s="20"/>
      <c r="M19" s="20"/>
      <c r="N19" s="20"/>
      <c r="O19" s="20"/>
      <c r="P19" s="20"/>
    </row>
    <row r="20" ht="15.75" customHeight="1">
      <c r="A20" s="145" t="s">
        <v>112</v>
      </c>
      <c r="B20" s="20" t="s">
        <v>104</v>
      </c>
      <c r="C20" s="86" t="s">
        <v>105</v>
      </c>
      <c r="D20" s="20" t="s">
        <v>107</v>
      </c>
      <c r="E20" s="20">
        <v>8.0</v>
      </c>
      <c r="F20" s="88">
        <v>-0.00575</v>
      </c>
      <c r="G20" s="88">
        <v>0.0917</v>
      </c>
      <c r="H20" s="88">
        <v>0.95</v>
      </c>
      <c r="I20" s="163">
        <f t="shared" si="1"/>
        <v>-0.005227272727</v>
      </c>
      <c r="J20" s="20"/>
      <c r="K20" s="20"/>
      <c r="L20" s="20"/>
      <c r="M20" s="20"/>
      <c r="N20" s="20"/>
      <c r="O20" s="20"/>
      <c r="P20" s="20"/>
    </row>
    <row r="21" ht="15.75" customHeight="1">
      <c r="A21" s="145" t="s">
        <v>112</v>
      </c>
      <c r="B21" s="20" t="s">
        <v>108</v>
      </c>
      <c r="C21" s="86" t="s">
        <v>109</v>
      </c>
      <c r="D21" s="20" t="s">
        <v>102</v>
      </c>
      <c r="E21" s="20">
        <v>2184.0</v>
      </c>
      <c r="F21" s="88">
        <v>-0.0112</v>
      </c>
      <c r="G21" s="88">
        <v>0.00671</v>
      </c>
      <c r="H21" s="88">
        <v>0.0964</v>
      </c>
      <c r="I21" s="163">
        <f t="shared" si="1"/>
        <v>-0.01018181818</v>
      </c>
      <c r="J21" s="20"/>
      <c r="K21" s="20"/>
      <c r="L21" s="20"/>
      <c r="M21" s="20"/>
      <c r="N21" s="20"/>
      <c r="O21" s="20"/>
      <c r="P21" s="20"/>
    </row>
    <row r="22" ht="15.75" customHeight="1">
      <c r="A22" s="145" t="s">
        <v>112</v>
      </c>
      <c r="B22" s="20" t="s">
        <v>108</v>
      </c>
      <c r="C22" s="86" t="s">
        <v>109</v>
      </c>
      <c r="D22" s="20" t="s">
        <v>101</v>
      </c>
      <c r="E22" s="20">
        <v>106.0</v>
      </c>
      <c r="F22" s="88">
        <v>-0.028</v>
      </c>
      <c r="G22" s="88">
        <v>0.0278</v>
      </c>
      <c r="H22" s="88">
        <v>0.315</v>
      </c>
      <c r="I22" s="163">
        <f t="shared" si="1"/>
        <v>-0.02545454545</v>
      </c>
      <c r="J22" s="20"/>
      <c r="K22" s="20"/>
      <c r="L22" s="20"/>
      <c r="M22" s="20"/>
      <c r="N22" s="20"/>
      <c r="O22" s="20"/>
      <c r="P22" s="20"/>
    </row>
    <row r="23" ht="15.75" customHeight="1">
      <c r="A23" s="145" t="s">
        <v>112</v>
      </c>
      <c r="B23" s="20" t="s">
        <v>9</v>
      </c>
      <c r="C23" s="86" t="s">
        <v>100</v>
      </c>
      <c r="D23" s="20" t="s">
        <v>102</v>
      </c>
      <c r="E23" s="20">
        <v>7889.0</v>
      </c>
      <c r="F23" s="88">
        <v>-0.0106</v>
      </c>
      <c r="G23" s="88">
        <v>0.00382</v>
      </c>
      <c r="H23" s="88">
        <v>0.00558</v>
      </c>
      <c r="I23" s="163">
        <f t="shared" si="1"/>
        <v>-0.009636363636</v>
      </c>
      <c r="J23" s="20"/>
      <c r="K23" s="20"/>
      <c r="L23" s="20"/>
      <c r="M23" s="20"/>
      <c r="N23" s="20"/>
      <c r="O23" s="20"/>
      <c r="P23" s="20"/>
    </row>
    <row r="24" ht="15.75" customHeight="1">
      <c r="A24" s="145" t="s">
        <v>112</v>
      </c>
      <c r="B24" s="20" t="s">
        <v>9</v>
      </c>
      <c r="C24" s="86" t="s">
        <v>100</v>
      </c>
      <c r="D24" s="20" t="s">
        <v>103</v>
      </c>
      <c r="E24" s="20">
        <v>398.0</v>
      </c>
      <c r="F24" s="88">
        <v>-0.00304</v>
      </c>
      <c r="G24" s="88">
        <v>0.0138</v>
      </c>
      <c r="H24" s="88">
        <v>0.825</v>
      </c>
      <c r="I24" s="163">
        <f t="shared" si="1"/>
        <v>-0.002763636364</v>
      </c>
      <c r="J24" s="20"/>
      <c r="K24" s="20"/>
      <c r="L24" s="20"/>
      <c r="M24" s="20"/>
      <c r="N24" s="20"/>
      <c r="O24" s="20"/>
      <c r="P24" s="20"/>
    </row>
    <row r="25" ht="15.75" customHeight="1">
      <c r="A25" s="145" t="s">
        <v>112</v>
      </c>
      <c r="B25" s="20" t="s">
        <v>9</v>
      </c>
      <c r="C25" s="86" t="s">
        <v>100</v>
      </c>
      <c r="D25" s="20" t="s">
        <v>101</v>
      </c>
      <c r="E25" s="20">
        <v>1128.0</v>
      </c>
      <c r="F25" s="88">
        <v>0.00338</v>
      </c>
      <c r="G25" s="88">
        <v>0.00839</v>
      </c>
      <c r="H25" s="88">
        <v>0.687</v>
      </c>
      <c r="I25" s="163">
        <f t="shared" si="1"/>
        <v>0.003072727273</v>
      </c>
      <c r="J25" s="20"/>
      <c r="K25" s="20"/>
      <c r="L25" s="20"/>
      <c r="M25" s="20"/>
      <c r="N25" s="20"/>
      <c r="O25" s="20"/>
      <c r="P25" s="20"/>
    </row>
    <row r="26" ht="15.75" customHeight="1">
      <c r="A26" s="145" t="s">
        <v>112</v>
      </c>
      <c r="B26" s="20" t="s">
        <v>110</v>
      </c>
      <c r="C26" s="86" t="s">
        <v>111</v>
      </c>
      <c r="D26" s="20" t="s">
        <v>106</v>
      </c>
      <c r="E26" s="20">
        <v>200.0</v>
      </c>
      <c r="F26" s="88">
        <v>0.00464</v>
      </c>
      <c r="G26" s="88">
        <v>0.0173</v>
      </c>
      <c r="H26" s="88">
        <v>0.788</v>
      </c>
      <c r="I26" s="163">
        <f t="shared" si="1"/>
        <v>0.004218181818</v>
      </c>
      <c r="J26" s="20"/>
      <c r="K26" s="20"/>
      <c r="L26" s="20"/>
      <c r="M26" s="20"/>
      <c r="N26" s="20"/>
      <c r="O26" s="20"/>
      <c r="P26" s="20"/>
    </row>
    <row r="27" ht="15.75" customHeight="1">
      <c r="A27" s="150" t="s">
        <v>112</v>
      </c>
      <c r="B27" s="50" t="s">
        <v>110</v>
      </c>
      <c r="C27" s="90" t="s">
        <v>111</v>
      </c>
      <c r="D27" s="50" t="s">
        <v>107</v>
      </c>
      <c r="E27" s="50">
        <v>23.0</v>
      </c>
      <c r="F27" s="92">
        <v>0.0158</v>
      </c>
      <c r="G27" s="92">
        <v>0.0425</v>
      </c>
      <c r="H27" s="92">
        <v>0.71</v>
      </c>
      <c r="I27" s="164">
        <f t="shared" si="1"/>
        <v>0.01436363636</v>
      </c>
      <c r="J27" s="20"/>
      <c r="K27" s="20"/>
      <c r="L27" s="20"/>
      <c r="M27" s="20"/>
      <c r="N27" s="20"/>
      <c r="O27" s="20"/>
      <c r="P27" s="20"/>
    </row>
    <row r="28" ht="15.75" customHeight="1">
      <c r="A28" s="140" t="s">
        <v>113</v>
      </c>
      <c r="B28" s="41" t="s">
        <v>116</v>
      </c>
      <c r="C28" s="82" t="s">
        <v>117</v>
      </c>
      <c r="D28" s="41" t="s">
        <v>106</v>
      </c>
      <c r="E28" s="41">
        <v>1815.0</v>
      </c>
      <c r="F28" s="84">
        <v>-0.00144661242272224</v>
      </c>
      <c r="G28" s="84">
        <v>0.00279954046778518</v>
      </c>
      <c r="H28" s="84">
        <v>0.60534318529052</v>
      </c>
      <c r="I28" s="162">
        <f t="shared" si="1"/>
        <v>-0.001315102202</v>
      </c>
      <c r="J28" s="20"/>
      <c r="K28" s="20"/>
      <c r="L28" s="20"/>
      <c r="M28" s="20"/>
      <c r="N28" s="20"/>
      <c r="O28" s="20"/>
      <c r="P28" s="20"/>
    </row>
    <row r="29" ht="15.75" customHeight="1">
      <c r="A29" s="145" t="s">
        <v>113</v>
      </c>
      <c r="B29" s="20" t="s">
        <v>116</v>
      </c>
      <c r="C29" s="86" t="s">
        <v>117</v>
      </c>
      <c r="D29" s="20" t="s">
        <v>107</v>
      </c>
      <c r="E29" s="20">
        <v>239.0</v>
      </c>
      <c r="F29" s="88">
        <v>0.0043967078472553</v>
      </c>
      <c r="G29" s="88">
        <v>0.00635964053500026</v>
      </c>
      <c r="H29" s="88">
        <v>0.489348545260249</v>
      </c>
      <c r="I29" s="163">
        <f t="shared" si="1"/>
        <v>0.003997007134</v>
      </c>
      <c r="J29" s="20"/>
      <c r="K29" s="20"/>
      <c r="L29" s="20"/>
      <c r="M29" s="20"/>
      <c r="N29" s="20"/>
      <c r="O29" s="20"/>
      <c r="P29" s="20"/>
    </row>
    <row r="30" ht="15.75" customHeight="1">
      <c r="A30" s="145" t="s">
        <v>113</v>
      </c>
      <c r="B30" s="20" t="s">
        <v>116</v>
      </c>
      <c r="C30" s="86" t="s">
        <v>117</v>
      </c>
      <c r="D30" s="20" t="s">
        <v>118</v>
      </c>
      <c r="E30" s="20">
        <v>1994.0</v>
      </c>
      <c r="F30" s="88">
        <v>0.00336196737325988</v>
      </c>
      <c r="G30" s="88">
        <v>0.00257012273003654</v>
      </c>
      <c r="H30" s="88">
        <v>0.190840735425126</v>
      </c>
      <c r="I30" s="163">
        <f t="shared" si="1"/>
        <v>0.003056333976</v>
      </c>
      <c r="J30" s="20"/>
      <c r="K30" s="20"/>
      <c r="L30" s="20"/>
      <c r="M30" s="20"/>
      <c r="N30" s="20"/>
      <c r="O30" s="20"/>
      <c r="P30" s="20"/>
    </row>
    <row r="31" ht="15.75" customHeight="1">
      <c r="A31" s="145" t="s">
        <v>113</v>
      </c>
      <c r="B31" s="20" t="s">
        <v>104</v>
      </c>
      <c r="C31" s="86" t="s">
        <v>105</v>
      </c>
      <c r="D31" s="20" t="s">
        <v>106</v>
      </c>
      <c r="E31" s="20">
        <v>149.0</v>
      </c>
      <c r="F31" s="88">
        <v>0.0173460179841779</v>
      </c>
      <c r="G31" s="88">
        <v>0.0123377146500075</v>
      </c>
      <c r="H31" s="88">
        <v>0.159743592235911</v>
      </c>
      <c r="I31" s="163">
        <f t="shared" si="1"/>
        <v>0.01576910726</v>
      </c>
      <c r="J31" s="20"/>
      <c r="K31" s="20"/>
      <c r="L31" s="20"/>
      <c r="M31" s="20"/>
      <c r="N31" s="20"/>
      <c r="O31" s="20"/>
      <c r="P31" s="20"/>
    </row>
    <row r="32" ht="15.75" customHeight="1">
      <c r="A32" s="145" t="s">
        <v>113</v>
      </c>
      <c r="B32" s="20" t="s">
        <v>104</v>
      </c>
      <c r="C32" s="86" t="s">
        <v>105</v>
      </c>
      <c r="D32" s="20" t="s">
        <v>107</v>
      </c>
      <c r="E32" s="20">
        <v>13.0</v>
      </c>
      <c r="F32" s="88">
        <v>0.025645469753823</v>
      </c>
      <c r="G32" s="88">
        <v>0.0401255481142214</v>
      </c>
      <c r="H32" s="88">
        <v>0.522737908191867</v>
      </c>
      <c r="I32" s="163">
        <f t="shared" si="1"/>
        <v>0.02331406341</v>
      </c>
      <c r="J32" s="20"/>
      <c r="K32" s="20"/>
      <c r="L32" s="20"/>
      <c r="M32" s="20"/>
      <c r="N32" s="20"/>
      <c r="O32" s="20"/>
      <c r="P32" s="20"/>
    </row>
    <row r="33" ht="15.75" customHeight="1">
      <c r="A33" s="145" t="s">
        <v>113</v>
      </c>
      <c r="B33" s="20" t="s">
        <v>108</v>
      </c>
      <c r="C33" s="86" t="s">
        <v>109</v>
      </c>
      <c r="D33" s="20" t="s">
        <v>102</v>
      </c>
      <c r="E33" s="20">
        <v>2845.0</v>
      </c>
      <c r="F33" s="88">
        <v>-0.00656032028051732</v>
      </c>
      <c r="G33" s="88">
        <v>0.00415475689936966</v>
      </c>
      <c r="H33" s="88">
        <v>0.114338313023743</v>
      </c>
      <c r="I33" s="163">
        <f t="shared" si="1"/>
        <v>-0.005963927528</v>
      </c>
      <c r="J33" s="20"/>
      <c r="K33" s="20"/>
      <c r="L33" s="20"/>
      <c r="M33" s="20"/>
      <c r="N33" s="20"/>
      <c r="O33" s="20"/>
      <c r="P33" s="20"/>
    </row>
    <row r="34" ht="15.75" customHeight="1">
      <c r="A34" s="145" t="s">
        <v>113</v>
      </c>
      <c r="B34" s="20" t="s">
        <v>108</v>
      </c>
      <c r="C34" s="86" t="s">
        <v>109</v>
      </c>
      <c r="D34" s="20" t="s">
        <v>101</v>
      </c>
      <c r="E34" s="20">
        <v>127.0</v>
      </c>
      <c r="F34" s="88">
        <v>-0.0131010721894935</v>
      </c>
      <c r="G34" s="88">
        <v>0.019538138496139</v>
      </c>
      <c r="H34" s="88">
        <v>0.50251463388787</v>
      </c>
      <c r="I34" s="163">
        <f t="shared" si="1"/>
        <v>-0.01191006563</v>
      </c>
      <c r="J34" s="20"/>
      <c r="K34" s="20"/>
      <c r="L34" s="20"/>
      <c r="M34" s="20"/>
      <c r="N34" s="20"/>
      <c r="O34" s="20"/>
      <c r="P34" s="20"/>
    </row>
    <row r="35" ht="15.75" customHeight="1">
      <c r="A35" s="145" t="s">
        <v>113</v>
      </c>
      <c r="B35" s="20" t="s">
        <v>9</v>
      </c>
      <c r="C35" s="86" t="s">
        <v>100</v>
      </c>
      <c r="D35" s="20" t="s">
        <v>102</v>
      </c>
      <c r="E35" s="20">
        <v>14645.0</v>
      </c>
      <c r="F35" s="88">
        <v>-0.00301176361518755</v>
      </c>
      <c r="G35" s="88">
        <v>0.00141509634289041</v>
      </c>
      <c r="H35" s="88">
        <v>0.0333113943605121</v>
      </c>
      <c r="I35" s="163">
        <f t="shared" si="1"/>
        <v>-0.002737966923</v>
      </c>
      <c r="J35" s="20"/>
      <c r="K35" s="20"/>
      <c r="L35" s="20"/>
      <c r="M35" s="20"/>
      <c r="N35" s="20"/>
      <c r="O35" s="20"/>
      <c r="P35" s="20"/>
    </row>
    <row r="36" ht="15.75" customHeight="1">
      <c r="A36" s="145" t="s">
        <v>113</v>
      </c>
      <c r="B36" s="20" t="s">
        <v>9</v>
      </c>
      <c r="C36" s="86" t="s">
        <v>100</v>
      </c>
      <c r="D36" s="20" t="s">
        <v>103</v>
      </c>
      <c r="E36" s="20">
        <v>25027.0</v>
      </c>
      <c r="F36" s="88">
        <v>-3.87657133612457E-4</v>
      </c>
      <c r="G36" s="88">
        <v>9.2115465936327E-4</v>
      </c>
      <c r="H36" s="88">
        <v>0.673873183787066</v>
      </c>
      <c r="I36" s="163">
        <f t="shared" si="1"/>
        <v>-0.000352415576</v>
      </c>
      <c r="J36" s="20"/>
      <c r="K36" s="20"/>
      <c r="L36" s="20"/>
      <c r="M36" s="20"/>
      <c r="N36" s="20"/>
      <c r="O36" s="20"/>
      <c r="P36" s="20"/>
    </row>
    <row r="37" ht="15.75" customHeight="1">
      <c r="A37" s="145" t="s">
        <v>113</v>
      </c>
      <c r="B37" s="20" t="s">
        <v>9</v>
      </c>
      <c r="C37" s="86" t="s">
        <v>100</v>
      </c>
      <c r="D37" s="20" t="s">
        <v>101</v>
      </c>
      <c r="E37" s="20">
        <v>34230.0</v>
      </c>
      <c r="F37" s="88">
        <v>6.31107180352644E-4</v>
      </c>
      <c r="G37" s="88">
        <v>8.37684295743894E-4</v>
      </c>
      <c r="H37" s="88">
        <v>0.451212571888432</v>
      </c>
      <c r="I37" s="163">
        <f t="shared" si="1"/>
        <v>0.0005737338003</v>
      </c>
      <c r="J37" s="20"/>
      <c r="K37" s="20"/>
      <c r="L37" s="20"/>
      <c r="M37" s="20"/>
      <c r="N37" s="20"/>
      <c r="O37" s="20"/>
      <c r="P37" s="20"/>
    </row>
    <row r="38" ht="15.75" customHeight="1">
      <c r="A38" s="145" t="s">
        <v>113</v>
      </c>
      <c r="B38" s="20" t="s">
        <v>110</v>
      </c>
      <c r="C38" s="86" t="s">
        <v>111</v>
      </c>
      <c r="D38" s="20" t="s">
        <v>106</v>
      </c>
      <c r="E38" s="20">
        <v>749.0</v>
      </c>
      <c r="F38" s="88">
        <v>0.00596842319669322</v>
      </c>
      <c r="G38" s="88">
        <v>0.00370408323866782</v>
      </c>
      <c r="H38" s="88">
        <v>0.107112358503965</v>
      </c>
      <c r="I38" s="163">
        <f t="shared" si="1"/>
        <v>0.00542583927</v>
      </c>
      <c r="J38" s="20"/>
      <c r="K38" s="20"/>
      <c r="L38" s="20"/>
      <c r="M38" s="20"/>
      <c r="N38" s="20"/>
      <c r="O38" s="20"/>
      <c r="P38" s="20"/>
    </row>
    <row r="39" ht="15.75" customHeight="1">
      <c r="A39" s="150" t="s">
        <v>113</v>
      </c>
      <c r="B39" s="50" t="s">
        <v>110</v>
      </c>
      <c r="C39" s="90" t="s">
        <v>111</v>
      </c>
      <c r="D39" s="50" t="s">
        <v>107</v>
      </c>
      <c r="E39" s="50">
        <v>69.0</v>
      </c>
      <c r="F39" s="92">
        <v>0.00882231053924749</v>
      </c>
      <c r="G39" s="92">
        <v>0.0107771623587806</v>
      </c>
      <c r="H39" s="92">
        <v>0.413008024501754</v>
      </c>
      <c r="I39" s="164">
        <f t="shared" si="1"/>
        <v>0.008020282308</v>
      </c>
      <c r="J39" s="20"/>
      <c r="K39" s="20"/>
      <c r="L39" s="20"/>
      <c r="M39" s="20"/>
      <c r="N39" s="20"/>
      <c r="O39" s="20"/>
      <c r="P39" s="20"/>
    </row>
    <row r="40" ht="15.75" customHeight="1">
      <c r="B40" s="20"/>
      <c r="C40" s="20"/>
      <c r="D40" s="20"/>
      <c r="E40" s="20"/>
      <c r="F40" s="20"/>
      <c r="G40" s="20"/>
      <c r="H40" s="20"/>
      <c r="I40" s="20"/>
      <c r="J40" s="20"/>
      <c r="K40" s="20"/>
      <c r="L40" s="20"/>
      <c r="M40" s="20"/>
      <c r="N40" s="20"/>
      <c r="O40" s="20"/>
      <c r="P40" s="20"/>
    </row>
    <row r="41" ht="15.75" customHeight="1">
      <c r="B41" s="20"/>
      <c r="C41" s="20"/>
      <c r="D41" s="20"/>
      <c r="E41" s="20"/>
      <c r="F41" s="20"/>
      <c r="G41" s="20"/>
      <c r="H41" s="20"/>
      <c r="I41" s="20"/>
      <c r="J41" s="20"/>
      <c r="K41" s="20"/>
      <c r="L41" s="20"/>
      <c r="M41" s="20"/>
      <c r="N41" s="20"/>
      <c r="O41" s="20"/>
      <c r="P41" s="20"/>
    </row>
    <row r="42" ht="15.75" customHeight="1">
      <c r="B42" s="20"/>
      <c r="C42" s="20"/>
      <c r="D42" s="20"/>
      <c r="E42" s="20"/>
      <c r="F42" s="20"/>
      <c r="G42" s="20"/>
      <c r="H42" s="20"/>
      <c r="I42" s="20"/>
      <c r="J42" s="20"/>
      <c r="K42" s="20"/>
      <c r="L42" s="20"/>
      <c r="M42" s="20"/>
      <c r="N42" s="20"/>
      <c r="O42" s="20"/>
      <c r="P42" s="20"/>
    </row>
    <row r="43" ht="15.75" customHeight="1">
      <c r="B43" s="20"/>
      <c r="C43" s="20"/>
      <c r="D43" s="20"/>
      <c r="E43" s="20"/>
      <c r="F43" s="20"/>
      <c r="G43" s="20"/>
      <c r="H43" s="20"/>
      <c r="I43" s="20"/>
      <c r="J43" s="20"/>
      <c r="K43" s="20"/>
      <c r="L43" s="20"/>
      <c r="M43" s="20"/>
      <c r="N43" s="20"/>
      <c r="O43" s="20"/>
      <c r="P43" s="20"/>
    </row>
    <row r="44" ht="15.75" customHeight="1">
      <c r="B44" s="20"/>
      <c r="C44" s="20"/>
      <c r="D44" s="20"/>
      <c r="E44" s="20"/>
      <c r="F44" s="20"/>
      <c r="G44" s="20"/>
      <c r="H44" s="20"/>
      <c r="I44" s="20"/>
      <c r="J44" s="20"/>
      <c r="K44" s="20"/>
      <c r="L44" s="20"/>
      <c r="M44" s="20"/>
      <c r="N44" s="20"/>
      <c r="O44" s="20"/>
      <c r="P44" s="20"/>
    </row>
    <row r="45" ht="15.75" customHeight="1">
      <c r="B45" s="20"/>
      <c r="C45" s="20"/>
      <c r="D45" s="20"/>
      <c r="E45" s="20"/>
      <c r="F45" s="20"/>
      <c r="G45" s="20"/>
      <c r="H45" s="20"/>
      <c r="I45" s="20"/>
      <c r="J45" s="20"/>
      <c r="K45" s="20"/>
      <c r="L45" s="20"/>
      <c r="M45" s="20"/>
      <c r="N45" s="20"/>
      <c r="O45" s="20"/>
      <c r="P45" s="20"/>
    </row>
    <row r="46" ht="15.75" customHeight="1">
      <c r="B46" s="20"/>
      <c r="C46" s="20"/>
      <c r="D46" s="20"/>
      <c r="E46" s="20"/>
      <c r="F46" s="20"/>
      <c r="G46" s="20"/>
      <c r="H46" s="20"/>
      <c r="I46" s="20"/>
      <c r="J46" s="20"/>
      <c r="K46" s="20"/>
      <c r="L46" s="20"/>
      <c r="M46" s="20"/>
      <c r="N46" s="20"/>
      <c r="O46" s="20"/>
      <c r="P46" s="20"/>
    </row>
    <row r="47" ht="15.75" customHeight="1">
      <c r="B47" s="20"/>
      <c r="C47" s="20"/>
      <c r="D47" s="20"/>
      <c r="E47" s="20"/>
      <c r="F47" s="20"/>
      <c r="G47" s="20"/>
      <c r="H47" s="20"/>
      <c r="I47" s="20"/>
      <c r="J47" s="20"/>
      <c r="K47" s="20"/>
      <c r="L47" s="20"/>
      <c r="M47" s="20"/>
      <c r="N47" s="20"/>
      <c r="O47" s="20"/>
      <c r="P47" s="20"/>
    </row>
    <row r="48" ht="15.75" customHeight="1">
      <c r="B48" s="20"/>
      <c r="C48" s="20"/>
      <c r="D48" s="20"/>
      <c r="E48" s="20"/>
      <c r="F48" s="20"/>
      <c r="G48" s="20"/>
      <c r="H48" s="20"/>
      <c r="I48" s="20"/>
      <c r="J48" s="20"/>
      <c r="K48" s="20"/>
      <c r="L48" s="20"/>
      <c r="M48" s="20"/>
      <c r="N48" s="20"/>
      <c r="O48" s="20"/>
      <c r="P48" s="20"/>
    </row>
    <row r="49" ht="15.75" customHeight="1">
      <c r="B49" s="20"/>
      <c r="C49" s="20"/>
      <c r="D49" s="20"/>
      <c r="E49" s="20"/>
      <c r="F49" s="20"/>
      <c r="G49" s="20"/>
      <c r="H49" s="20"/>
      <c r="I49" s="20"/>
      <c r="J49" s="20"/>
      <c r="K49" s="20"/>
      <c r="L49" s="20"/>
      <c r="M49" s="20"/>
      <c r="N49" s="20"/>
      <c r="O49" s="20"/>
      <c r="P49" s="20"/>
    </row>
    <row r="50" ht="15.75" customHeight="1">
      <c r="B50" s="20"/>
      <c r="C50" s="20"/>
      <c r="D50" s="20"/>
      <c r="E50" s="20"/>
      <c r="F50" s="20"/>
      <c r="G50" s="20"/>
      <c r="H50" s="20"/>
      <c r="I50" s="20"/>
      <c r="J50" s="20"/>
      <c r="K50" s="20"/>
      <c r="L50" s="20"/>
      <c r="M50" s="20"/>
      <c r="N50" s="20"/>
      <c r="O50" s="20"/>
      <c r="P50" s="20"/>
    </row>
    <row r="51" ht="15.75" customHeight="1">
      <c r="B51" s="20"/>
      <c r="C51" s="20"/>
      <c r="D51" s="20"/>
      <c r="E51" s="20"/>
      <c r="F51" s="20"/>
      <c r="G51" s="20"/>
      <c r="H51" s="20"/>
      <c r="I51" s="20"/>
      <c r="J51" s="20"/>
      <c r="K51" s="20"/>
      <c r="L51" s="20"/>
      <c r="M51" s="20"/>
      <c r="N51" s="20"/>
      <c r="O51" s="20"/>
      <c r="P51" s="20"/>
    </row>
    <row r="52" ht="15.75" customHeight="1">
      <c r="B52" s="20"/>
      <c r="C52" s="20"/>
      <c r="D52" s="20"/>
      <c r="E52" s="20"/>
      <c r="F52" s="20"/>
      <c r="G52" s="20"/>
      <c r="H52" s="20"/>
      <c r="I52" s="20"/>
      <c r="J52" s="20"/>
      <c r="K52" s="20"/>
      <c r="L52" s="20"/>
      <c r="M52" s="20"/>
      <c r="N52" s="20"/>
      <c r="O52" s="20"/>
      <c r="P52" s="20"/>
    </row>
    <row r="53" ht="15.75" customHeight="1">
      <c r="B53" s="20"/>
      <c r="C53" s="20"/>
      <c r="D53" s="20"/>
      <c r="E53" s="20"/>
      <c r="F53" s="20"/>
      <c r="G53" s="20"/>
      <c r="H53" s="20"/>
      <c r="I53" s="20"/>
      <c r="J53" s="20"/>
      <c r="K53" s="20"/>
      <c r="L53" s="20"/>
      <c r="M53" s="20"/>
      <c r="N53" s="20"/>
      <c r="O53" s="20"/>
      <c r="P53" s="20"/>
    </row>
    <row r="54" ht="15.75" customHeight="1">
      <c r="B54" s="20"/>
      <c r="C54" s="20"/>
      <c r="D54" s="20"/>
      <c r="E54" s="20"/>
      <c r="F54" s="20"/>
      <c r="G54" s="20"/>
      <c r="H54" s="20"/>
      <c r="I54" s="20"/>
      <c r="J54" s="20"/>
      <c r="K54" s="20"/>
      <c r="L54" s="20"/>
      <c r="M54" s="20"/>
      <c r="N54" s="20"/>
      <c r="O54" s="20"/>
      <c r="P54" s="20"/>
    </row>
    <row r="55" ht="15.75" customHeight="1">
      <c r="B55" s="20"/>
      <c r="C55" s="20"/>
      <c r="D55" s="20"/>
      <c r="E55" s="20"/>
      <c r="F55" s="20"/>
      <c r="G55" s="20"/>
      <c r="H55" s="20"/>
      <c r="I55" s="20"/>
      <c r="J55" s="20"/>
      <c r="K55" s="20"/>
      <c r="L55" s="20"/>
      <c r="M55" s="20"/>
      <c r="N55" s="20"/>
      <c r="O55" s="20"/>
      <c r="P55" s="20"/>
    </row>
    <row r="56" ht="15.75" customHeight="1">
      <c r="B56" s="20"/>
      <c r="C56" s="20"/>
      <c r="D56" s="20"/>
      <c r="E56" s="20"/>
      <c r="F56" s="20"/>
      <c r="G56" s="20"/>
      <c r="H56" s="20"/>
      <c r="I56" s="20"/>
      <c r="J56" s="20"/>
      <c r="K56" s="20"/>
      <c r="L56" s="20"/>
      <c r="M56" s="20"/>
      <c r="N56" s="20"/>
      <c r="O56" s="20"/>
      <c r="P56" s="20"/>
    </row>
    <row r="57" ht="15.75" customHeight="1">
      <c r="B57" s="20"/>
      <c r="C57" s="20"/>
      <c r="D57" s="20"/>
      <c r="E57" s="20"/>
      <c r="F57" s="20"/>
      <c r="G57" s="20"/>
      <c r="H57" s="20"/>
      <c r="I57" s="20"/>
      <c r="J57" s="20"/>
      <c r="K57" s="20"/>
      <c r="L57" s="20"/>
      <c r="M57" s="20"/>
      <c r="N57" s="20"/>
      <c r="O57" s="20"/>
      <c r="P57" s="20"/>
    </row>
    <row r="58" ht="15.75" customHeight="1">
      <c r="B58" s="20"/>
      <c r="C58" s="20"/>
      <c r="D58" s="20"/>
      <c r="E58" s="20"/>
      <c r="F58" s="20"/>
      <c r="G58" s="20"/>
      <c r="H58" s="20"/>
      <c r="I58" s="20"/>
      <c r="J58" s="20"/>
      <c r="K58" s="20"/>
      <c r="L58" s="20"/>
      <c r="M58" s="20"/>
      <c r="N58" s="20"/>
      <c r="O58" s="20"/>
      <c r="P58" s="20"/>
    </row>
    <row r="59" ht="15.75" customHeight="1">
      <c r="B59" s="20"/>
      <c r="C59" s="20"/>
      <c r="D59" s="20"/>
      <c r="E59" s="20"/>
      <c r="F59" s="20"/>
      <c r="G59" s="20"/>
      <c r="H59" s="20"/>
      <c r="I59" s="20"/>
      <c r="J59" s="20"/>
      <c r="K59" s="20"/>
      <c r="L59" s="20"/>
      <c r="M59" s="20"/>
      <c r="N59" s="20"/>
      <c r="O59" s="20"/>
      <c r="P59" s="20"/>
    </row>
    <row r="60" ht="15.75" customHeight="1">
      <c r="B60" s="20"/>
      <c r="C60" s="20"/>
      <c r="D60" s="20"/>
      <c r="E60" s="20"/>
      <c r="F60" s="20"/>
      <c r="G60" s="20"/>
      <c r="H60" s="20"/>
      <c r="I60" s="20"/>
      <c r="J60" s="20"/>
      <c r="K60" s="20"/>
      <c r="L60" s="20"/>
      <c r="M60" s="20"/>
      <c r="N60" s="20"/>
      <c r="O60" s="20"/>
      <c r="P60" s="20"/>
    </row>
    <row r="61" ht="15.75" customHeight="1">
      <c r="B61" s="20"/>
      <c r="C61" s="20"/>
      <c r="D61" s="20"/>
      <c r="E61" s="20"/>
      <c r="F61" s="20"/>
      <c r="G61" s="20"/>
      <c r="H61" s="20"/>
      <c r="I61" s="20"/>
      <c r="J61" s="20"/>
      <c r="K61" s="20"/>
      <c r="L61" s="20"/>
      <c r="M61" s="20"/>
      <c r="N61" s="20"/>
      <c r="O61" s="20"/>
      <c r="P61" s="20"/>
    </row>
    <row r="62" ht="15.75" customHeight="1">
      <c r="B62" s="20"/>
      <c r="C62" s="20"/>
      <c r="D62" s="20"/>
      <c r="E62" s="20"/>
      <c r="F62" s="20"/>
      <c r="G62" s="20"/>
      <c r="H62" s="20"/>
      <c r="I62" s="20"/>
      <c r="J62" s="20"/>
      <c r="K62" s="20"/>
      <c r="L62" s="20"/>
      <c r="M62" s="20"/>
      <c r="N62" s="20"/>
      <c r="O62" s="20"/>
      <c r="P62" s="20"/>
    </row>
    <row r="63" ht="15.75" customHeight="1">
      <c r="B63" s="20"/>
      <c r="C63" s="20"/>
      <c r="D63" s="20"/>
      <c r="E63" s="20"/>
      <c r="F63" s="20"/>
      <c r="G63" s="20"/>
      <c r="H63" s="20"/>
      <c r="I63" s="20"/>
      <c r="J63" s="20"/>
      <c r="K63" s="20"/>
      <c r="L63" s="20"/>
      <c r="M63" s="20"/>
      <c r="N63" s="20"/>
      <c r="O63" s="20"/>
      <c r="P63" s="20"/>
    </row>
    <row r="64" ht="15.75" customHeight="1">
      <c r="B64" s="20"/>
      <c r="C64" s="20"/>
      <c r="D64" s="20"/>
      <c r="E64" s="20"/>
      <c r="F64" s="20"/>
      <c r="G64" s="20"/>
      <c r="H64" s="20"/>
      <c r="I64" s="20"/>
      <c r="J64" s="20"/>
      <c r="K64" s="20"/>
      <c r="L64" s="20"/>
      <c r="M64" s="20"/>
      <c r="N64" s="20"/>
      <c r="O64" s="20"/>
      <c r="P64" s="20"/>
    </row>
    <row r="65" ht="15.75" customHeight="1">
      <c r="B65" s="20"/>
      <c r="C65" s="20"/>
      <c r="D65" s="20"/>
      <c r="E65" s="20"/>
      <c r="F65" s="20"/>
      <c r="G65" s="20"/>
      <c r="H65" s="20"/>
      <c r="I65" s="20"/>
      <c r="J65" s="20"/>
      <c r="K65" s="20"/>
      <c r="L65" s="20"/>
      <c r="M65" s="20"/>
      <c r="N65" s="20"/>
      <c r="O65" s="20"/>
      <c r="P65" s="20"/>
    </row>
    <row r="66" ht="15.75" customHeight="1">
      <c r="B66" s="20"/>
      <c r="C66" s="20"/>
      <c r="D66" s="20"/>
      <c r="E66" s="20"/>
      <c r="F66" s="20"/>
      <c r="G66" s="20"/>
      <c r="H66" s="20"/>
      <c r="I66" s="20"/>
      <c r="J66" s="20"/>
      <c r="K66" s="20"/>
      <c r="L66" s="20"/>
      <c r="M66" s="20"/>
      <c r="N66" s="20"/>
      <c r="O66" s="20"/>
      <c r="P66" s="20"/>
    </row>
    <row r="67" ht="15.75" customHeight="1">
      <c r="B67" s="20"/>
      <c r="C67" s="20"/>
      <c r="D67" s="20"/>
      <c r="E67" s="20"/>
      <c r="F67" s="20"/>
      <c r="G67" s="20"/>
      <c r="H67" s="20"/>
      <c r="I67" s="20"/>
      <c r="J67" s="20"/>
      <c r="K67" s="20"/>
      <c r="L67" s="20"/>
      <c r="M67" s="20"/>
      <c r="N67" s="20"/>
      <c r="O67" s="20"/>
      <c r="P67" s="20"/>
    </row>
    <row r="68" ht="15.75" customHeight="1">
      <c r="B68" s="20"/>
      <c r="C68" s="20"/>
      <c r="D68" s="20"/>
      <c r="E68" s="20"/>
      <c r="F68" s="20"/>
      <c r="G68" s="20"/>
      <c r="H68" s="20"/>
      <c r="I68" s="20"/>
      <c r="J68" s="20"/>
      <c r="K68" s="20"/>
      <c r="L68" s="20"/>
      <c r="M68" s="20"/>
      <c r="N68" s="20"/>
      <c r="O68" s="20"/>
      <c r="P68" s="20"/>
    </row>
    <row r="69" ht="15.75" customHeight="1">
      <c r="B69" s="20"/>
      <c r="C69" s="20"/>
      <c r="D69" s="20"/>
      <c r="E69" s="20"/>
      <c r="F69" s="20"/>
      <c r="G69" s="20"/>
      <c r="H69" s="20"/>
      <c r="I69" s="20"/>
      <c r="J69" s="20"/>
      <c r="K69" s="20"/>
      <c r="L69" s="20"/>
      <c r="M69" s="20"/>
      <c r="N69" s="20"/>
      <c r="O69" s="20"/>
      <c r="P69" s="20"/>
    </row>
    <row r="70" ht="15.75" customHeight="1">
      <c r="B70" s="20"/>
      <c r="C70" s="20"/>
      <c r="D70" s="20"/>
      <c r="E70" s="20"/>
      <c r="F70" s="20"/>
      <c r="G70" s="20"/>
      <c r="H70" s="20"/>
      <c r="I70" s="20"/>
      <c r="J70" s="20"/>
      <c r="K70" s="20"/>
      <c r="L70" s="20"/>
      <c r="M70" s="20"/>
      <c r="N70" s="20"/>
      <c r="O70" s="20"/>
      <c r="P70" s="20"/>
    </row>
    <row r="71" ht="15.75" customHeight="1">
      <c r="B71" s="20"/>
      <c r="C71" s="20"/>
      <c r="D71" s="20"/>
      <c r="E71" s="20"/>
      <c r="F71" s="20"/>
      <c r="G71" s="20"/>
      <c r="H71" s="20"/>
      <c r="I71" s="20"/>
      <c r="J71" s="20"/>
      <c r="K71" s="20"/>
      <c r="L71" s="20"/>
      <c r="M71" s="20"/>
      <c r="N71" s="20"/>
      <c r="O71" s="20"/>
      <c r="P71" s="20"/>
    </row>
    <row r="72" ht="15.75" customHeight="1">
      <c r="B72" s="20"/>
      <c r="C72" s="20"/>
      <c r="D72" s="20"/>
      <c r="E72" s="20"/>
      <c r="F72" s="20"/>
      <c r="G72" s="20"/>
      <c r="H72" s="20"/>
      <c r="I72" s="20"/>
      <c r="J72" s="20"/>
      <c r="K72" s="20"/>
      <c r="L72" s="20"/>
      <c r="M72" s="20"/>
      <c r="N72" s="20"/>
      <c r="O72" s="20"/>
      <c r="P72" s="20"/>
    </row>
    <row r="73" ht="15.75" customHeight="1">
      <c r="B73" s="20"/>
      <c r="C73" s="20"/>
      <c r="D73" s="20"/>
      <c r="E73" s="20"/>
      <c r="F73" s="20"/>
      <c r="G73" s="20"/>
      <c r="H73" s="20"/>
      <c r="I73" s="20"/>
      <c r="J73" s="20"/>
      <c r="K73" s="20"/>
      <c r="L73" s="20"/>
      <c r="M73" s="20"/>
      <c r="N73" s="20"/>
      <c r="O73" s="20"/>
      <c r="P73" s="20"/>
    </row>
    <row r="74" ht="15.75" customHeight="1">
      <c r="B74" s="20"/>
      <c r="C74" s="20"/>
      <c r="D74" s="20"/>
      <c r="E74" s="20"/>
      <c r="F74" s="20"/>
      <c r="G74" s="20"/>
      <c r="H74" s="20"/>
      <c r="I74" s="20"/>
      <c r="J74" s="20"/>
      <c r="K74" s="20"/>
      <c r="L74" s="20"/>
      <c r="M74" s="20"/>
      <c r="N74" s="20"/>
      <c r="O74" s="20"/>
      <c r="P74" s="20"/>
    </row>
    <row r="75" ht="15.75" customHeight="1">
      <c r="B75" s="20"/>
      <c r="C75" s="20"/>
      <c r="D75" s="20"/>
      <c r="E75" s="20"/>
      <c r="F75" s="20"/>
      <c r="G75" s="20"/>
      <c r="H75" s="20"/>
      <c r="I75" s="20"/>
      <c r="J75" s="20"/>
      <c r="K75" s="20"/>
      <c r="L75" s="20"/>
      <c r="M75" s="20"/>
      <c r="N75" s="20"/>
      <c r="O75" s="20"/>
      <c r="P75" s="20"/>
    </row>
    <row r="76" ht="15.75" customHeight="1">
      <c r="B76" s="20"/>
      <c r="C76" s="20"/>
      <c r="D76" s="20"/>
      <c r="E76" s="20"/>
      <c r="F76" s="20"/>
      <c r="G76" s="20"/>
      <c r="H76" s="20"/>
      <c r="I76" s="20"/>
      <c r="J76" s="20"/>
      <c r="K76" s="20"/>
      <c r="L76" s="20"/>
      <c r="M76" s="20"/>
      <c r="N76" s="20"/>
      <c r="O76" s="20"/>
      <c r="P76" s="20"/>
    </row>
    <row r="77" ht="15.75" customHeight="1">
      <c r="B77" s="20"/>
      <c r="C77" s="20"/>
      <c r="D77" s="20"/>
      <c r="E77" s="20"/>
      <c r="F77" s="20"/>
      <c r="G77" s="20"/>
      <c r="H77" s="20"/>
      <c r="I77" s="20"/>
      <c r="J77" s="20"/>
      <c r="K77" s="20"/>
      <c r="L77" s="20"/>
      <c r="M77" s="20"/>
      <c r="N77" s="20"/>
      <c r="O77" s="20"/>
      <c r="P77" s="20"/>
    </row>
    <row r="78" ht="15.75" customHeight="1">
      <c r="B78" s="20"/>
      <c r="C78" s="20"/>
      <c r="D78" s="20"/>
      <c r="E78" s="20"/>
      <c r="F78" s="20"/>
      <c r="G78" s="20"/>
      <c r="H78" s="20"/>
      <c r="I78" s="20"/>
      <c r="J78" s="20"/>
      <c r="K78" s="20"/>
      <c r="L78" s="20"/>
      <c r="M78" s="20"/>
      <c r="N78" s="20"/>
      <c r="O78" s="20"/>
      <c r="P78" s="20"/>
    </row>
    <row r="79" ht="15.75" customHeight="1">
      <c r="B79" s="20"/>
      <c r="C79" s="20"/>
      <c r="D79" s="20"/>
      <c r="E79" s="20"/>
      <c r="F79" s="20"/>
      <c r="G79" s="20"/>
      <c r="H79" s="20"/>
      <c r="I79" s="20"/>
      <c r="J79" s="20"/>
      <c r="K79" s="20"/>
      <c r="L79" s="20"/>
      <c r="M79" s="20"/>
      <c r="N79" s="20"/>
      <c r="O79" s="20"/>
      <c r="P79" s="20"/>
    </row>
    <row r="80" ht="15.75" customHeight="1">
      <c r="B80" s="20"/>
      <c r="C80" s="20"/>
      <c r="D80" s="20"/>
      <c r="E80" s="20"/>
      <c r="F80" s="20"/>
      <c r="G80" s="20"/>
      <c r="H80" s="20"/>
      <c r="I80" s="20"/>
      <c r="J80" s="20"/>
      <c r="K80" s="20"/>
      <c r="L80" s="20"/>
      <c r="M80" s="20"/>
      <c r="N80" s="20"/>
      <c r="O80" s="20"/>
      <c r="P80" s="20"/>
    </row>
    <row r="81" ht="15.75" customHeight="1">
      <c r="B81" s="20"/>
      <c r="C81" s="20"/>
      <c r="D81" s="20"/>
      <c r="E81" s="20"/>
      <c r="F81" s="20"/>
      <c r="G81" s="20"/>
      <c r="H81" s="20"/>
      <c r="I81" s="20"/>
      <c r="J81" s="20"/>
      <c r="K81" s="20"/>
      <c r="L81" s="20"/>
      <c r="M81" s="20"/>
      <c r="N81" s="20"/>
      <c r="O81" s="20"/>
      <c r="P81" s="20"/>
    </row>
    <row r="82" ht="15.75" customHeight="1">
      <c r="B82" s="20"/>
      <c r="C82" s="20"/>
      <c r="D82" s="20"/>
      <c r="E82" s="20"/>
      <c r="F82" s="20"/>
      <c r="G82" s="20"/>
      <c r="H82" s="20"/>
      <c r="I82" s="20"/>
      <c r="J82" s="20"/>
      <c r="K82" s="20"/>
      <c r="L82" s="20"/>
      <c r="M82" s="20"/>
      <c r="N82" s="20"/>
      <c r="O82" s="20"/>
      <c r="P82" s="20"/>
    </row>
    <row r="83" ht="15.75" customHeight="1">
      <c r="B83" s="20"/>
      <c r="C83" s="20"/>
      <c r="D83" s="20"/>
      <c r="E83" s="20"/>
      <c r="F83" s="20"/>
      <c r="G83" s="20"/>
      <c r="H83" s="20"/>
      <c r="I83" s="20"/>
      <c r="J83" s="20"/>
      <c r="K83" s="20"/>
      <c r="L83" s="20"/>
      <c r="M83" s="20"/>
      <c r="N83" s="20"/>
      <c r="O83" s="20"/>
      <c r="P83" s="20"/>
    </row>
    <row r="84" ht="15.75" customHeight="1">
      <c r="B84" s="20"/>
      <c r="C84" s="20"/>
      <c r="D84" s="20"/>
      <c r="E84" s="20"/>
      <c r="F84" s="20"/>
      <c r="G84" s="20"/>
      <c r="H84" s="20"/>
      <c r="I84" s="20"/>
      <c r="J84" s="20"/>
      <c r="K84" s="20"/>
      <c r="L84" s="20"/>
      <c r="M84" s="20"/>
      <c r="N84" s="20"/>
      <c r="O84" s="20"/>
      <c r="P84" s="20"/>
    </row>
    <row r="85" ht="15.75" customHeight="1">
      <c r="B85" s="20"/>
      <c r="C85" s="20"/>
      <c r="D85" s="20"/>
      <c r="E85" s="20"/>
      <c r="F85" s="20"/>
      <c r="G85" s="20"/>
      <c r="H85" s="20"/>
      <c r="I85" s="20"/>
      <c r="J85" s="20"/>
      <c r="K85" s="20"/>
      <c r="L85" s="20"/>
      <c r="M85" s="20"/>
      <c r="N85" s="20"/>
      <c r="O85" s="20"/>
      <c r="P85" s="20"/>
    </row>
    <row r="86" ht="15.75" customHeight="1">
      <c r="B86" s="20"/>
      <c r="C86" s="20"/>
      <c r="D86" s="20"/>
      <c r="E86" s="20"/>
      <c r="F86" s="20"/>
      <c r="G86" s="20"/>
      <c r="H86" s="20"/>
      <c r="I86" s="20"/>
      <c r="J86" s="20"/>
      <c r="K86" s="20"/>
      <c r="L86" s="20"/>
      <c r="M86" s="20"/>
      <c r="N86" s="20"/>
      <c r="O86" s="20"/>
      <c r="P86" s="20"/>
    </row>
    <row r="87" ht="15.75" customHeight="1">
      <c r="B87" s="20"/>
      <c r="C87" s="20"/>
      <c r="D87" s="20"/>
      <c r="E87" s="20"/>
      <c r="F87" s="20"/>
      <c r="G87" s="20"/>
      <c r="H87" s="20"/>
      <c r="I87" s="20"/>
      <c r="J87" s="20"/>
      <c r="K87" s="20"/>
      <c r="L87" s="20"/>
      <c r="M87" s="20"/>
      <c r="N87" s="20"/>
      <c r="O87" s="20"/>
      <c r="P87" s="20"/>
    </row>
    <row r="88" ht="15.75" customHeight="1">
      <c r="B88" s="20"/>
      <c r="C88" s="20"/>
      <c r="D88" s="20"/>
      <c r="E88" s="20"/>
      <c r="F88" s="20"/>
      <c r="G88" s="20"/>
      <c r="H88" s="20"/>
      <c r="I88" s="20"/>
      <c r="J88" s="20"/>
      <c r="K88" s="20"/>
      <c r="L88" s="20"/>
      <c r="M88" s="20"/>
      <c r="N88" s="20"/>
      <c r="O88" s="20"/>
      <c r="P88" s="20"/>
    </row>
    <row r="89" ht="15.75" customHeight="1">
      <c r="B89" s="20"/>
      <c r="C89" s="20"/>
      <c r="D89" s="20"/>
      <c r="E89" s="20"/>
      <c r="F89" s="20"/>
      <c r="G89" s="20"/>
      <c r="H89" s="20"/>
      <c r="I89" s="20"/>
      <c r="J89" s="20"/>
      <c r="K89" s="20"/>
      <c r="L89" s="20"/>
      <c r="M89" s="20"/>
      <c r="N89" s="20"/>
      <c r="O89" s="20"/>
      <c r="P89" s="20"/>
    </row>
    <row r="90" ht="15.75" customHeight="1">
      <c r="B90" s="20"/>
      <c r="C90" s="20"/>
      <c r="D90" s="20"/>
      <c r="E90" s="20"/>
      <c r="F90" s="20"/>
      <c r="G90" s="20"/>
      <c r="H90" s="20"/>
      <c r="I90" s="20"/>
      <c r="J90" s="20"/>
      <c r="K90" s="20"/>
      <c r="L90" s="20"/>
      <c r="M90" s="20"/>
      <c r="N90" s="20"/>
      <c r="O90" s="20"/>
      <c r="P90" s="20"/>
    </row>
    <row r="91" ht="15.75" customHeight="1">
      <c r="B91" s="20"/>
      <c r="C91" s="20"/>
      <c r="D91" s="20"/>
      <c r="E91" s="20"/>
      <c r="F91" s="20"/>
      <c r="G91" s="20"/>
      <c r="H91" s="20"/>
      <c r="I91" s="20"/>
      <c r="J91" s="20"/>
      <c r="K91" s="20"/>
      <c r="L91" s="20"/>
      <c r="M91" s="20"/>
      <c r="N91" s="20"/>
      <c r="O91" s="20"/>
      <c r="P91" s="20"/>
    </row>
    <row r="92" ht="15.75" customHeight="1">
      <c r="B92" s="20"/>
      <c r="C92" s="20"/>
      <c r="D92" s="20"/>
      <c r="E92" s="20"/>
      <c r="F92" s="20"/>
      <c r="G92" s="20"/>
      <c r="H92" s="20"/>
      <c r="I92" s="20"/>
      <c r="J92" s="20"/>
      <c r="K92" s="20"/>
      <c r="L92" s="20"/>
      <c r="M92" s="20"/>
      <c r="N92" s="20"/>
      <c r="O92" s="20"/>
      <c r="P92" s="20"/>
    </row>
    <row r="93" ht="15.75" customHeight="1">
      <c r="B93" s="20"/>
      <c r="C93" s="20"/>
      <c r="D93" s="20"/>
      <c r="E93" s="20"/>
      <c r="F93" s="20"/>
      <c r="G93" s="20"/>
      <c r="H93" s="20"/>
      <c r="I93" s="20"/>
      <c r="J93" s="20"/>
      <c r="K93" s="20"/>
      <c r="L93" s="20"/>
      <c r="M93" s="20"/>
      <c r="N93" s="20"/>
      <c r="O93" s="20"/>
      <c r="P93" s="20"/>
    </row>
    <row r="94" ht="15.75" customHeight="1">
      <c r="B94" s="20"/>
      <c r="C94" s="20"/>
      <c r="D94" s="20"/>
      <c r="E94" s="20"/>
      <c r="F94" s="20"/>
      <c r="G94" s="20"/>
      <c r="H94" s="20"/>
      <c r="I94" s="20"/>
      <c r="J94" s="20"/>
      <c r="K94" s="20"/>
      <c r="L94" s="20"/>
      <c r="M94" s="20"/>
      <c r="N94" s="20"/>
      <c r="O94" s="20"/>
      <c r="P94" s="20"/>
    </row>
    <row r="95" ht="15.75" customHeight="1">
      <c r="B95" s="20"/>
      <c r="C95" s="20"/>
      <c r="D95" s="20"/>
      <c r="E95" s="20"/>
      <c r="F95" s="20"/>
      <c r="G95" s="20"/>
      <c r="H95" s="20"/>
      <c r="I95" s="20"/>
      <c r="J95" s="20"/>
      <c r="K95" s="20"/>
      <c r="L95" s="20"/>
      <c r="M95" s="20"/>
      <c r="N95" s="20"/>
      <c r="O95" s="20"/>
      <c r="P95" s="20"/>
    </row>
    <row r="96" ht="15.75" customHeight="1">
      <c r="B96" s="20"/>
      <c r="C96" s="20"/>
      <c r="D96" s="20"/>
      <c r="E96" s="20"/>
      <c r="F96" s="20"/>
      <c r="G96" s="20"/>
      <c r="H96" s="20"/>
      <c r="I96" s="20"/>
      <c r="J96" s="20"/>
      <c r="K96" s="20"/>
      <c r="L96" s="20"/>
      <c r="M96" s="20"/>
      <c r="N96" s="20"/>
      <c r="O96" s="20"/>
      <c r="P96" s="20"/>
    </row>
    <row r="97" ht="15.75" customHeight="1">
      <c r="B97" s="20"/>
      <c r="C97" s="20"/>
      <c r="D97" s="20"/>
      <c r="E97" s="20"/>
      <c r="F97" s="20"/>
      <c r="G97" s="20"/>
      <c r="H97" s="20"/>
      <c r="I97" s="20"/>
      <c r="J97" s="20"/>
      <c r="K97" s="20"/>
      <c r="L97" s="20"/>
      <c r="M97" s="20"/>
      <c r="N97" s="20"/>
      <c r="O97" s="20"/>
      <c r="P97" s="20"/>
    </row>
    <row r="98" ht="15.75" customHeight="1">
      <c r="B98" s="20"/>
      <c r="C98" s="20"/>
      <c r="D98" s="20"/>
      <c r="E98" s="20"/>
      <c r="F98" s="20"/>
      <c r="G98" s="20"/>
      <c r="H98" s="20"/>
      <c r="I98" s="20"/>
      <c r="J98" s="20"/>
      <c r="K98" s="20"/>
      <c r="L98" s="20"/>
      <c r="M98" s="20"/>
      <c r="N98" s="20"/>
      <c r="O98" s="20"/>
      <c r="P98" s="20"/>
    </row>
    <row r="99" ht="15.75" customHeight="1">
      <c r="B99" s="20"/>
      <c r="C99" s="20"/>
      <c r="D99" s="20"/>
      <c r="E99" s="20"/>
      <c r="F99" s="20"/>
      <c r="G99" s="20"/>
      <c r="H99" s="20"/>
      <c r="I99" s="20"/>
      <c r="J99" s="20"/>
      <c r="K99" s="20"/>
      <c r="L99" s="20"/>
      <c r="M99" s="20"/>
      <c r="N99" s="20"/>
      <c r="O99" s="20"/>
      <c r="P99" s="20"/>
    </row>
    <row r="100" ht="15.75" customHeight="1">
      <c r="B100" s="20"/>
      <c r="C100" s="20"/>
      <c r="D100" s="20"/>
      <c r="E100" s="20"/>
      <c r="F100" s="20"/>
      <c r="G100" s="20"/>
      <c r="H100" s="20"/>
      <c r="I100" s="20"/>
      <c r="J100" s="20"/>
      <c r="K100" s="20"/>
      <c r="L100" s="20"/>
      <c r="M100" s="20"/>
      <c r="N100" s="20"/>
      <c r="O100" s="20"/>
      <c r="P100" s="20"/>
    </row>
    <row r="101" ht="15.75" customHeight="1">
      <c r="B101" s="20"/>
      <c r="C101" s="20"/>
      <c r="D101" s="20"/>
      <c r="E101" s="20"/>
      <c r="F101" s="20"/>
      <c r="G101" s="20"/>
      <c r="H101" s="20"/>
      <c r="I101" s="20"/>
      <c r="J101" s="20"/>
      <c r="K101" s="20"/>
      <c r="L101" s="20"/>
      <c r="M101" s="20"/>
      <c r="N101" s="20"/>
      <c r="O101" s="20"/>
      <c r="P101" s="20"/>
    </row>
    <row r="102" ht="15.75" customHeight="1">
      <c r="B102" s="20"/>
      <c r="C102" s="20"/>
      <c r="D102" s="20"/>
      <c r="E102" s="20"/>
      <c r="F102" s="20"/>
      <c r="G102" s="20"/>
      <c r="H102" s="20"/>
      <c r="I102" s="20"/>
      <c r="J102" s="20"/>
      <c r="K102" s="20"/>
      <c r="L102" s="20"/>
      <c r="M102" s="20"/>
      <c r="N102" s="20"/>
      <c r="O102" s="20"/>
      <c r="P102" s="20"/>
    </row>
    <row r="103" ht="15.75" customHeight="1">
      <c r="B103" s="20"/>
      <c r="C103" s="20"/>
      <c r="D103" s="20"/>
      <c r="E103" s="20"/>
      <c r="F103" s="20"/>
      <c r="G103" s="20"/>
      <c r="H103" s="20"/>
      <c r="I103" s="20"/>
      <c r="J103" s="20"/>
      <c r="K103" s="20"/>
      <c r="L103" s="20"/>
      <c r="M103" s="20"/>
      <c r="N103" s="20"/>
      <c r="O103" s="20"/>
      <c r="P103" s="20"/>
    </row>
    <row r="104" ht="15.75" customHeight="1">
      <c r="B104" s="20"/>
      <c r="C104" s="20"/>
      <c r="D104" s="20"/>
      <c r="E104" s="20"/>
      <c r="F104" s="20"/>
      <c r="G104" s="20"/>
      <c r="H104" s="20"/>
      <c r="I104" s="20"/>
      <c r="J104" s="20"/>
      <c r="K104" s="20"/>
      <c r="L104" s="20"/>
      <c r="M104" s="20"/>
      <c r="N104" s="20"/>
      <c r="O104" s="20"/>
      <c r="P104" s="20"/>
    </row>
    <row r="105" ht="15.75" customHeight="1">
      <c r="B105" s="20"/>
      <c r="C105" s="20"/>
      <c r="D105" s="20"/>
      <c r="E105" s="20"/>
      <c r="F105" s="20"/>
      <c r="G105" s="20"/>
      <c r="H105" s="20"/>
      <c r="I105" s="20"/>
      <c r="J105" s="20"/>
      <c r="K105" s="20"/>
      <c r="L105" s="20"/>
      <c r="M105" s="20"/>
      <c r="N105" s="20"/>
      <c r="O105" s="20"/>
      <c r="P105" s="20"/>
    </row>
    <row r="106" ht="15.75" customHeight="1">
      <c r="B106" s="20"/>
      <c r="C106" s="20"/>
      <c r="D106" s="20"/>
      <c r="E106" s="20"/>
      <c r="F106" s="20"/>
      <c r="G106" s="20"/>
      <c r="H106" s="20"/>
      <c r="I106" s="20"/>
      <c r="J106" s="20"/>
      <c r="K106" s="20"/>
      <c r="L106" s="20"/>
      <c r="M106" s="20"/>
      <c r="N106" s="20"/>
      <c r="O106" s="20"/>
      <c r="P106" s="20"/>
    </row>
    <row r="107" ht="15.75" customHeight="1">
      <c r="B107" s="20"/>
      <c r="C107" s="20"/>
      <c r="D107" s="20"/>
      <c r="E107" s="20"/>
      <c r="F107" s="20"/>
      <c r="G107" s="20"/>
      <c r="H107" s="20"/>
      <c r="I107" s="20"/>
      <c r="J107" s="20"/>
      <c r="K107" s="20"/>
      <c r="L107" s="20"/>
      <c r="M107" s="20"/>
      <c r="N107" s="20"/>
      <c r="O107" s="20"/>
      <c r="P107" s="20"/>
    </row>
    <row r="108" ht="15.75" customHeight="1">
      <c r="B108" s="20"/>
      <c r="C108" s="20"/>
      <c r="D108" s="20"/>
      <c r="E108" s="20"/>
      <c r="F108" s="20"/>
      <c r="G108" s="20"/>
      <c r="H108" s="20"/>
      <c r="I108" s="20"/>
      <c r="J108" s="20"/>
      <c r="K108" s="20"/>
      <c r="L108" s="20"/>
      <c r="M108" s="20"/>
      <c r="N108" s="20"/>
      <c r="O108" s="20"/>
      <c r="P108" s="20"/>
    </row>
    <row r="109" ht="15.75" customHeight="1">
      <c r="B109" s="20"/>
      <c r="C109" s="20"/>
      <c r="D109" s="20"/>
      <c r="E109" s="20"/>
      <c r="F109" s="20"/>
      <c r="G109" s="20"/>
      <c r="H109" s="20"/>
      <c r="I109" s="20"/>
      <c r="J109" s="20"/>
      <c r="K109" s="20"/>
      <c r="L109" s="20"/>
      <c r="M109" s="20"/>
      <c r="N109" s="20"/>
      <c r="O109" s="20"/>
      <c r="P109" s="20"/>
    </row>
    <row r="110" ht="15.75" customHeight="1">
      <c r="B110" s="20"/>
      <c r="C110" s="20"/>
      <c r="D110" s="20"/>
      <c r="E110" s="20"/>
      <c r="F110" s="20"/>
      <c r="G110" s="20"/>
      <c r="H110" s="20"/>
      <c r="I110" s="20"/>
      <c r="J110" s="20"/>
      <c r="K110" s="20"/>
      <c r="L110" s="20"/>
      <c r="M110" s="20"/>
      <c r="N110" s="20"/>
      <c r="O110" s="20"/>
      <c r="P110" s="20"/>
    </row>
    <row r="111" ht="15.75" customHeight="1">
      <c r="B111" s="20"/>
      <c r="C111" s="20"/>
      <c r="D111" s="20"/>
      <c r="E111" s="20"/>
      <c r="F111" s="20"/>
      <c r="G111" s="20"/>
      <c r="H111" s="20"/>
      <c r="I111" s="20"/>
      <c r="J111" s="20"/>
      <c r="K111" s="20"/>
      <c r="L111" s="20"/>
      <c r="M111" s="20"/>
      <c r="N111" s="20"/>
      <c r="O111" s="20"/>
      <c r="P111" s="20"/>
    </row>
    <row r="112" ht="15.75" customHeight="1">
      <c r="B112" s="20"/>
      <c r="C112" s="20"/>
      <c r="D112" s="20"/>
      <c r="E112" s="20"/>
      <c r="F112" s="20"/>
      <c r="G112" s="20"/>
      <c r="H112" s="20"/>
      <c r="I112" s="20"/>
      <c r="J112" s="20"/>
      <c r="K112" s="20"/>
      <c r="L112" s="20"/>
      <c r="M112" s="20"/>
      <c r="N112" s="20"/>
      <c r="O112" s="20"/>
      <c r="P112" s="20"/>
    </row>
    <row r="113" ht="15.75" customHeight="1">
      <c r="B113" s="20"/>
      <c r="C113" s="20"/>
      <c r="D113" s="20"/>
      <c r="E113" s="20"/>
      <c r="F113" s="20"/>
      <c r="G113" s="20"/>
      <c r="H113" s="20"/>
      <c r="I113" s="20"/>
      <c r="J113" s="20"/>
      <c r="K113" s="20"/>
      <c r="L113" s="20"/>
      <c r="M113" s="20"/>
      <c r="N113" s="20"/>
      <c r="O113" s="20"/>
      <c r="P113" s="20"/>
    </row>
    <row r="114" ht="15.75" customHeight="1">
      <c r="B114" s="20"/>
      <c r="C114" s="20"/>
      <c r="D114" s="20"/>
      <c r="E114" s="20"/>
      <c r="F114" s="20"/>
      <c r="G114" s="20"/>
      <c r="H114" s="20"/>
      <c r="I114" s="20"/>
      <c r="J114" s="20"/>
      <c r="K114" s="20"/>
      <c r="L114" s="20"/>
      <c r="M114" s="20"/>
      <c r="N114" s="20"/>
      <c r="O114" s="20"/>
      <c r="P114" s="20"/>
    </row>
    <row r="115" ht="15.75" customHeight="1">
      <c r="B115" s="20"/>
      <c r="C115" s="20"/>
      <c r="D115" s="20"/>
      <c r="E115" s="20"/>
      <c r="F115" s="20"/>
      <c r="G115" s="20"/>
      <c r="H115" s="20"/>
      <c r="I115" s="20"/>
      <c r="J115" s="20"/>
      <c r="K115" s="20"/>
      <c r="L115" s="20"/>
      <c r="M115" s="20"/>
      <c r="N115" s="20"/>
      <c r="O115" s="20"/>
      <c r="P115" s="20"/>
    </row>
    <row r="116" ht="15.75" customHeight="1">
      <c r="B116" s="20"/>
      <c r="C116" s="20"/>
      <c r="D116" s="20"/>
      <c r="E116" s="20"/>
      <c r="F116" s="20"/>
      <c r="G116" s="20"/>
      <c r="H116" s="20"/>
      <c r="I116" s="20"/>
      <c r="J116" s="20"/>
      <c r="K116" s="20"/>
      <c r="L116" s="20"/>
      <c r="M116" s="20"/>
      <c r="N116" s="20"/>
      <c r="O116" s="20"/>
      <c r="P116" s="20"/>
    </row>
    <row r="117" ht="15.75" customHeight="1">
      <c r="B117" s="20"/>
      <c r="C117" s="20"/>
      <c r="D117" s="20"/>
      <c r="E117" s="20"/>
      <c r="F117" s="20"/>
      <c r="G117" s="20"/>
      <c r="H117" s="20"/>
      <c r="I117" s="20"/>
      <c r="J117" s="20"/>
      <c r="K117" s="20"/>
      <c r="L117" s="20"/>
      <c r="M117" s="20"/>
      <c r="N117" s="20"/>
      <c r="O117" s="20"/>
      <c r="P117" s="20"/>
    </row>
    <row r="118" ht="15.75" customHeight="1">
      <c r="B118" s="20"/>
      <c r="C118" s="20"/>
      <c r="D118" s="20"/>
      <c r="E118" s="20"/>
      <c r="F118" s="20"/>
      <c r="G118" s="20"/>
      <c r="H118" s="20"/>
      <c r="I118" s="20"/>
      <c r="J118" s="20"/>
      <c r="K118" s="20"/>
      <c r="L118" s="20"/>
      <c r="M118" s="20"/>
      <c r="N118" s="20"/>
      <c r="O118" s="20"/>
      <c r="P118" s="20"/>
    </row>
    <row r="119" ht="15.75" customHeight="1">
      <c r="B119" s="20"/>
      <c r="C119" s="20"/>
      <c r="D119" s="20"/>
      <c r="E119" s="20"/>
      <c r="F119" s="20"/>
      <c r="G119" s="20"/>
      <c r="H119" s="20"/>
      <c r="I119" s="20"/>
      <c r="J119" s="20"/>
      <c r="K119" s="20"/>
      <c r="L119" s="20"/>
      <c r="M119" s="20"/>
      <c r="N119" s="20"/>
      <c r="O119" s="20"/>
      <c r="P119" s="20"/>
    </row>
    <row r="120" ht="15.75" customHeight="1">
      <c r="B120" s="20"/>
      <c r="C120" s="20"/>
      <c r="D120" s="20"/>
      <c r="E120" s="20"/>
      <c r="F120" s="20"/>
      <c r="G120" s="20"/>
      <c r="H120" s="20"/>
      <c r="I120" s="20"/>
      <c r="J120" s="20"/>
      <c r="K120" s="20"/>
      <c r="L120" s="20"/>
      <c r="M120" s="20"/>
      <c r="N120" s="20"/>
      <c r="O120" s="20"/>
      <c r="P120" s="20"/>
    </row>
    <row r="121" ht="15.75" customHeight="1">
      <c r="B121" s="20"/>
      <c r="C121" s="20"/>
      <c r="D121" s="20"/>
      <c r="E121" s="20"/>
      <c r="F121" s="20"/>
      <c r="G121" s="20"/>
      <c r="H121" s="20"/>
      <c r="I121" s="20"/>
      <c r="J121" s="20"/>
      <c r="K121" s="20"/>
      <c r="L121" s="20"/>
      <c r="M121" s="20"/>
      <c r="N121" s="20"/>
      <c r="O121" s="20"/>
      <c r="P121" s="20"/>
    </row>
    <row r="122" ht="15.75" customHeight="1">
      <c r="B122" s="20"/>
      <c r="C122" s="20"/>
      <c r="D122" s="20"/>
      <c r="E122" s="20"/>
      <c r="F122" s="20"/>
      <c r="G122" s="20"/>
      <c r="H122" s="20"/>
      <c r="I122" s="20"/>
      <c r="J122" s="20"/>
      <c r="K122" s="20"/>
      <c r="L122" s="20"/>
      <c r="M122" s="20"/>
      <c r="N122" s="20"/>
      <c r="O122" s="20"/>
      <c r="P122" s="20"/>
    </row>
    <row r="123" ht="15.75" customHeight="1">
      <c r="B123" s="20"/>
      <c r="C123" s="20"/>
      <c r="D123" s="20"/>
      <c r="E123" s="20"/>
      <c r="F123" s="20"/>
      <c r="G123" s="20"/>
      <c r="H123" s="20"/>
      <c r="I123" s="20"/>
      <c r="J123" s="20"/>
      <c r="K123" s="20"/>
      <c r="L123" s="20"/>
      <c r="M123" s="20"/>
      <c r="N123" s="20"/>
      <c r="O123" s="20"/>
      <c r="P123" s="20"/>
    </row>
    <row r="124" ht="15.75" customHeight="1">
      <c r="B124" s="20"/>
      <c r="C124" s="20"/>
      <c r="D124" s="20"/>
      <c r="E124" s="20"/>
      <c r="F124" s="20"/>
      <c r="G124" s="20"/>
      <c r="H124" s="20"/>
      <c r="I124" s="20"/>
      <c r="J124" s="20"/>
      <c r="K124" s="20"/>
      <c r="L124" s="20"/>
      <c r="M124" s="20"/>
      <c r="N124" s="20"/>
      <c r="O124" s="20"/>
      <c r="P124" s="20"/>
    </row>
    <row r="125" ht="15.75" customHeight="1">
      <c r="B125" s="20"/>
      <c r="C125" s="20"/>
      <c r="D125" s="20"/>
      <c r="E125" s="20"/>
      <c r="F125" s="20"/>
      <c r="G125" s="20"/>
      <c r="H125" s="20"/>
      <c r="I125" s="20"/>
      <c r="J125" s="20"/>
      <c r="K125" s="20"/>
      <c r="L125" s="20"/>
      <c r="M125" s="20"/>
      <c r="N125" s="20"/>
      <c r="O125" s="20"/>
      <c r="P125" s="20"/>
    </row>
    <row r="126" ht="15.75" customHeight="1">
      <c r="B126" s="20"/>
      <c r="C126" s="20"/>
      <c r="D126" s="20"/>
      <c r="E126" s="20"/>
      <c r="F126" s="20"/>
      <c r="G126" s="20"/>
      <c r="H126" s="20"/>
      <c r="I126" s="20"/>
      <c r="J126" s="20"/>
      <c r="K126" s="20"/>
      <c r="L126" s="20"/>
      <c r="M126" s="20"/>
      <c r="N126" s="20"/>
      <c r="O126" s="20"/>
      <c r="P126" s="20"/>
    </row>
    <row r="127" ht="15.75" customHeight="1">
      <c r="B127" s="20"/>
      <c r="C127" s="20"/>
      <c r="D127" s="20"/>
      <c r="E127" s="20"/>
      <c r="F127" s="20"/>
      <c r="G127" s="20"/>
      <c r="H127" s="20"/>
      <c r="I127" s="20"/>
      <c r="J127" s="20"/>
      <c r="K127" s="20"/>
      <c r="L127" s="20"/>
      <c r="M127" s="20"/>
      <c r="N127" s="20"/>
      <c r="O127" s="20"/>
      <c r="P127" s="20"/>
    </row>
    <row r="128" ht="15.75" customHeight="1">
      <c r="B128" s="20"/>
      <c r="C128" s="20"/>
      <c r="D128" s="20"/>
      <c r="E128" s="20"/>
      <c r="F128" s="20"/>
      <c r="G128" s="20"/>
      <c r="H128" s="20"/>
      <c r="I128" s="20"/>
      <c r="J128" s="20"/>
      <c r="K128" s="20"/>
      <c r="L128" s="20"/>
      <c r="M128" s="20"/>
      <c r="N128" s="20"/>
      <c r="O128" s="20"/>
      <c r="P128" s="20"/>
    </row>
    <row r="129" ht="15.75" customHeight="1">
      <c r="B129" s="20"/>
      <c r="C129" s="20"/>
      <c r="D129" s="20"/>
      <c r="E129" s="20"/>
      <c r="F129" s="20"/>
      <c r="G129" s="20"/>
      <c r="H129" s="20"/>
      <c r="I129" s="20"/>
      <c r="J129" s="20"/>
      <c r="K129" s="20"/>
      <c r="L129" s="20"/>
      <c r="M129" s="20"/>
      <c r="N129" s="20"/>
      <c r="O129" s="20"/>
      <c r="P129" s="20"/>
    </row>
    <row r="130" ht="15.75" customHeight="1">
      <c r="B130" s="20"/>
      <c r="C130" s="20"/>
      <c r="D130" s="20"/>
      <c r="E130" s="20"/>
      <c r="F130" s="20"/>
      <c r="G130" s="20"/>
      <c r="H130" s="20"/>
      <c r="I130" s="20"/>
      <c r="J130" s="20"/>
      <c r="K130" s="20"/>
      <c r="L130" s="20"/>
      <c r="M130" s="20"/>
      <c r="N130" s="20"/>
      <c r="O130" s="20"/>
      <c r="P130" s="20"/>
    </row>
    <row r="131" ht="15.75" customHeight="1">
      <c r="B131" s="20"/>
      <c r="C131" s="20"/>
      <c r="D131" s="20"/>
      <c r="E131" s="20"/>
      <c r="F131" s="20"/>
      <c r="G131" s="20"/>
      <c r="H131" s="20"/>
      <c r="I131" s="20"/>
      <c r="J131" s="20"/>
      <c r="K131" s="20"/>
      <c r="L131" s="20"/>
      <c r="M131" s="20"/>
      <c r="N131" s="20"/>
      <c r="O131" s="20"/>
      <c r="P131" s="20"/>
    </row>
    <row r="132" ht="15.75" customHeight="1">
      <c r="B132" s="20"/>
      <c r="C132" s="20"/>
      <c r="D132" s="20"/>
      <c r="E132" s="20"/>
      <c r="F132" s="20"/>
      <c r="G132" s="20"/>
      <c r="H132" s="20"/>
      <c r="I132" s="20"/>
      <c r="J132" s="20"/>
      <c r="K132" s="20"/>
      <c r="L132" s="20"/>
      <c r="M132" s="20"/>
      <c r="N132" s="20"/>
      <c r="O132" s="20"/>
      <c r="P132" s="20"/>
    </row>
    <row r="133" ht="15.75" customHeight="1">
      <c r="B133" s="20"/>
      <c r="C133" s="20"/>
      <c r="D133" s="20"/>
      <c r="E133" s="20"/>
      <c r="F133" s="20"/>
      <c r="G133" s="20"/>
      <c r="H133" s="20"/>
      <c r="I133" s="20"/>
      <c r="J133" s="20"/>
      <c r="K133" s="20"/>
      <c r="L133" s="20"/>
      <c r="M133" s="20"/>
      <c r="N133" s="20"/>
      <c r="O133" s="20"/>
      <c r="P133" s="20"/>
    </row>
    <row r="134" ht="15.75" customHeight="1">
      <c r="B134" s="20"/>
      <c r="C134" s="20"/>
      <c r="D134" s="20"/>
      <c r="E134" s="20"/>
      <c r="F134" s="20"/>
      <c r="G134" s="20"/>
      <c r="H134" s="20"/>
      <c r="I134" s="20"/>
      <c r="J134" s="20"/>
      <c r="K134" s="20"/>
      <c r="L134" s="20"/>
      <c r="M134" s="20"/>
      <c r="N134" s="20"/>
      <c r="O134" s="20"/>
      <c r="P134" s="20"/>
    </row>
    <row r="135" ht="15.75" customHeight="1">
      <c r="B135" s="20"/>
      <c r="C135" s="20"/>
      <c r="D135" s="20"/>
      <c r="E135" s="20"/>
      <c r="F135" s="20"/>
      <c r="G135" s="20"/>
      <c r="H135" s="20"/>
      <c r="I135" s="20"/>
      <c r="J135" s="20"/>
      <c r="K135" s="20"/>
      <c r="L135" s="20"/>
      <c r="M135" s="20"/>
      <c r="N135" s="20"/>
      <c r="O135" s="20"/>
      <c r="P135" s="20"/>
    </row>
    <row r="136" ht="15.75" customHeight="1">
      <c r="B136" s="20"/>
      <c r="C136" s="20"/>
      <c r="D136" s="20"/>
      <c r="E136" s="20"/>
      <c r="F136" s="20"/>
      <c r="G136" s="20"/>
      <c r="H136" s="20"/>
      <c r="I136" s="20"/>
      <c r="J136" s="20"/>
      <c r="K136" s="20"/>
      <c r="L136" s="20"/>
      <c r="M136" s="20"/>
      <c r="N136" s="20"/>
      <c r="O136" s="20"/>
      <c r="P136" s="20"/>
    </row>
    <row r="137" ht="15.75" customHeight="1">
      <c r="B137" s="20"/>
      <c r="C137" s="20"/>
      <c r="D137" s="20"/>
      <c r="E137" s="20"/>
      <c r="F137" s="20"/>
      <c r="G137" s="20"/>
      <c r="H137" s="20"/>
      <c r="I137" s="20"/>
      <c r="J137" s="20"/>
      <c r="K137" s="20"/>
      <c r="L137" s="20"/>
      <c r="M137" s="20"/>
      <c r="N137" s="20"/>
      <c r="O137" s="20"/>
      <c r="P137" s="20"/>
    </row>
    <row r="138" ht="15.75" customHeight="1">
      <c r="B138" s="20"/>
      <c r="C138" s="20"/>
      <c r="D138" s="20"/>
      <c r="E138" s="20"/>
      <c r="F138" s="20"/>
      <c r="G138" s="20"/>
      <c r="H138" s="20"/>
      <c r="I138" s="20"/>
      <c r="J138" s="20"/>
      <c r="K138" s="20"/>
      <c r="L138" s="20"/>
      <c r="M138" s="20"/>
      <c r="N138" s="20"/>
      <c r="O138" s="20"/>
      <c r="P138" s="20"/>
    </row>
    <row r="139" ht="15.75" customHeight="1">
      <c r="B139" s="20"/>
      <c r="C139" s="20"/>
      <c r="D139" s="20"/>
      <c r="E139" s="20"/>
      <c r="F139" s="20"/>
      <c r="G139" s="20"/>
      <c r="H139" s="20"/>
      <c r="I139" s="20"/>
      <c r="J139" s="20"/>
      <c r="K139" s="20"/>
      <c r="L139" s="20"/>
      <c r="M139" s="20"/>
      <c r="N139" s="20"/>
      <c r="O139" s="20"/>
      <c r="P139" s="20"/>
    </row>
    <row r="140" ht="15.75" customHeight="1">
      <c r="B140" s="20"/>
      <c r="C140" s="20"/>
      <c r="D140" s="20"/>
      <c r="E140" s="20"/>
      <c r="F140" s="20"/>
      <c r="G140" s="20"/>
      <c r="H140" s="20"/>
      <c r="I140" s="20"/>
      <c r="J140" s="20"/>
      <c r="K140" s="20"/>
      <c r="L140" s="20"/>
      <c r="M140" s="20"/>
      <c r="N140" s="20"/>
      <c r="O140" s="20"/>
      <c r="P140" s="20"/>
    </row>
    <row r="141" ht="15.75" customHeight="1">
      <c r="B141" s="20"/>
      <c r="C141" s="20"/>
      <c r="D141" s="20"/>
      <c r="E141" s="20"/>
      <c r="F141" s="20"/>
      <c r="G141" s="20"/>
      <c r="H141" s="20"/>
      <c r="I141" s="20"/>
      <c r="J141" s="20"/>
      <c r="K141" s="20"/>
      <c r="L141" s="20"/>
      <c r="M141" s="20"/>
      <c r="N141" s="20"/>
      <c r="O141" s="20"/>
      <c r="P141" s="20"/>
    </row>
    <row r="142" ht="15.75" customHeight="1">
      <c r="B142" s="20"/>
      <c r="C142" s="20"/>
      <c r="D142" s="20"/>
      <c r="E142" s="20"/>
      <c r="F142" s="20"/>
      <c r="G142" s="20"/>
      <c r="H142" s="20"/>
      <c r="I142" s="20"/>
      <c r="J142" s="20"/>
      <c r="K142" s="20"/>
      <c r="L142" s="20"/>
      <c r="M142" s="20"/>
      <c r="N142" s="20"/>
      <c r="O142" s="20"/>
      <c r="P142" s="20"/>
    </row>
    <row r="143" ht="15.75" customHeight="1">
      <c r="B143" s="20"/>
      <c r="C143" s="20"/>
      <c r="D143" s="20"/>
      <c r="E143" s="20"/>
      <c r="F143" s="20"/>
      <c r="G143" s="20"/>
      <c r="H143" s="20"/>
      <c r="I143" s="20"/>
      <c r="J143" s="20"/>
      <c r="K143" s="20"/>
      <c r="L143" s="20"/>
      <c r="M143" s="20"/>
      <c r="N143" s="20"/>
      <c r="O143" s="20"/>
      <c r="P143" s="20"/>
    </row>
    <row r="144" ht="15.75" customHeight="1">
      <c r="B144" s="20"/>
      <c r="C144" s="20"/>
      <c r="D144" s="20"/>
      <c r="E144" s="20"/>
      <c r="F144" s="20"/>
      <c r="G144" s="20"/>
      <c r="H144" s="20"/>
      <c r="I144" s="20"/>
      <c r="J144" s="20"/>
      <c r="K144" s="20"/>
      <c r="L144" s="20"/>
      <c r="M144" s="20"/>
      <c r="N144" s="20"/>
      <c r="O144" s="20"/>
      <c r="P144" s="20"/>
    </row>
    <row r="145" ht="15.75" customHeight="1">
      <c r="B145" s="20"/>
      <c r="C145" s="20"/>
      <c r="D145" s="20"/>
      <c r="E145" s="20"/>
      <c r="F145" s="20"/>
      <c r="G145" s="20"/>
      <c r="H145" s="20"/>
      <c r="I145" s="20"/>
      <c r="J145" s="20"/>
      <c r="K145" s="20"/>
      <c r="L145" s="20"/>
      <c r="M145" s="20"/>
      <c r="N145" s="20"/>
      <c r="O145" s="20"/>
      <c r="P145" s="20"/>
    </row>
    <row r="146" ht="15.75" customHeight="1">
      <c r="B146" s="20"/>
      <c r="C146" s="20"/>
      <c r="D146" s="20"/>
      <c r="E146" s="20"/>
      <c r="F146" s="20"/>
      <c r="G146" s="20"/>
      <c r="H146" s="20"/>
      <c r="I146" s="20"/>
      <c r="J146" s="20"/>
      <c r="K146" s="20"/>
      <c r="L146" s="20"/>
      <c r="M146" s="20"/>
      <c r="N146" s="20"/>
      <c r="O146" s="20"/>
      <c r="P146" s="20"/>
    </row>
    <row r="147" ht="15.75" customHeight="1">
      <c r="B147" s="20"/>
      <c r="C147" s="20"/>
      <c r="D147" s="20"/>
      <c r="E147" s="20"/>
      <c r="F147" s="20"/>
      <c r="G147" s="20"/>
      <c r="H147" s="20"/>
      <c r="I147" s="20"/>
      <c r="J147" s="20"/>
      <c r="K147" s="20"/>
      <c r="L147" s="20"/>
      <c r="M147" s="20"/>
      <c r="N147" s="20"/>
      <c r="O147" s="20"/>
      <c r="P147" s="20"/>
    </row>
    <row r="148" ht="15.75" customHeight="1">
      <c r="B148" s="20"/>
      <c r="C148" s="20"/>
      <c r="D148" s="20"/>
      <c r="E148" s="20"/>
      <c r="F148" s="20"/>
      <c r="G148" s="20"/>
      <c r="H148" s="20"/>
      <c r="I148" s="20"/>
      <c r="J148" s="20"/>
      <c r="K148" s="20"/>
      <c r="L148" s="20"/>
      <c r="M148" s="20"/>
      <c r="N148" s="20"/>
      <c r="O148" s="20"/>
      <c r="P148" s="20"/>
    </row>
    <row r="149" ht="15.75" customHeight="1">
      <c r="B149" s="20"/>
      <c r="C149" s="20"/>
      <c r="D149" s="20"/>
      <c r="E149" s="20"/>
      <c r="F149" s="20"/>
      <c r="G149" s="20"/>
      <c r="H149" s="20"/>
      <c r="I149" s="20"/>
      <c r="J149" s="20"/>
      <c r="K149" s="20"/>
      <c r="L149" s="20"/>
      <c r="M149" s="20"/>
      <c r="N149" s="20"/>
      <c r="O149" s="20"/>
      <c r="P149" s="20"/>
    </row>
    <row r="150" ht="15.75" customHeight="1">
      <c r="B150" s="20"/>
      <c r="C150" s="20"/>
      <c r="D150" s="20"/>
      <c r="E150" s="20"/>
      <c r="F150" s="20"/>
      <c r="G150" s="20"/>
      <c r="H150" s="20"/>
      <c r="I150" s="20"/>
      <c r="J150" s="20"/>
      <c r="K150" s="20"/>
      <c r="L150" s="20"/>
      <c r="M150" s="20"/>
      <c r="N150" s="20"/>
      <c r="O150" s="20"/>
      <c r="P150" s="20"/>
    </row>
    <row r="151" ht="15.75" customHeight="1">
      <c r="B151" s="20"/>
      <c r="C151" s="20"/>
      <c r="D151" s="20"/>
      <c r="E151" s="20"/>
      <c r="F151" s="20"/>
      <c r="G151" s="20"/>
      <c r="H151" s="20"/>
      <c r="I151" s="20"/>
      <c r="J151" s="20"/>
      <c r="K151" s="20"/>
      <c r="L151" s="20"/>
      <c r="M151" s="20"/>
      <c r="N151" s="20"/>
      <c r="O151" s="20"/>
      <c r="P151" s="20"/>
    </row>
    <row r="152" ht="15.75" customHeight="1">
      <c r="B152" s="20"/>
      <c r="C152" s="20"/>
      <c r="D152" s="20"/>
      <c r="E152" s="20"/>
      <c r="F152" s="20"/>
      <c r="G152" s="20"/>
      <c r="H152" s="20"/>
      <c r="I152" s="20"/>
      <c r="J152" s="20"/>
      <c r="K152" s="20"/>
      <c r="L152" s="20"/>
      <c r="M152" s="20"/>
      <c r="N152" s="20"/>
      <c r="O152" s="20"/>
      <c r="P152" s="20"/>
    </row>
    <row r="153" ht="15.75" customHeight="1">
      <c r="B153" s="20"/>
      <c r="C153" s="20"/>
      <c r="D153" s="20"/>
      <c r="E153" s="20"/>
      <c r="F153" s="20"/>
      <c r="G153" s="20"/>
      <c r="H153" s="20"/>
      <c r="I153" s="20"/>
      <c r="J153" s="20"/>
      <c r="K153" s="20"/>
      <c r="L153" s="20"/>
      <c r="M153" s="20"/>
      <c r="N153" s="20"/>
      <c r="O153" s="20"/>
      <c r="P153" s="20"/>
    </row>
    <row r="154" ht="15.75" customHeight="1">
      <c r="B154" s="20"/>
      <c r="C154" s="20"/>
      <c r="D154" s="20"/>
      <c r="E154" s="20"/>
      <c r="F154" s="20"/>
      <c r="G154" s="20"/>
      <c r="H154" s="20"/>
      <c r="I154" s="20"/>
      <c r="J154" s="20"/>
      <c r="K154" s="20"/>
      <c r="L154" s="20"/>
      <c r="M154" s="20"/>
      <c r="N154" s="20"/>
      <c r="O154" s="20"/>
      <c r="P154" s="20"/>
    </row>
    <row r="155" ht="15.75" customHeight="1">
      <c r="B155" s="20"/>
      <c r="C155" s="20"/>
      <c r="D155" s="20"/>
      <c r="E155" s="20"/>
      <c r="F155" s="20"/>
      <c r="G155" s="20"/>
      <c r="H155" s="20"/>
      <c r="I155" s="20"/>
      <c r="J155" s="20"/>
      <c r="K155" s="20"/>
      <c r="L155" s="20"/>
      <c r="M155" s="20"/>
      <c r="N155" s="20"/>
      <c r="O155" s="20"/>
      <c r="P155" s="20"/>
    </row>
    <row r="156" ht="15.75" customHeight="1">
      <c r="B156" s="20"/>
      <c r="C156" s="20"/>
      <c r="D156" s="20"/>
      <c r="E156" s="20"/>
      <c r="F156" s="20"/>
      <c r="G156" s="20"/>
      <c r="H156" s="20"/>
      <c r="I156" s="20"/>
      <c r="J156" s="20"/>
      <c r="K156" s="20"/>
      <c r="L156" s="20"/>
      <c r="M156" s="20"/>
      <c r="N156" s="20"/>
      <c r="O156" s="20"/>
      <c r="P156" s="20"/>
    </row>
    <row r="157" ht="15.75" customHeight="1">
      <c r="B157" s="20"/>
      <c r="C157" s="20"/>
      <c r="D157" s="20"/>
      <c r="E157" s="20"/>
      <c r="F157" s="20"/>
      <c r="G157" s="20"/>
      <c r="H157" s="20"/>
      <c r="I157" s="20"/>
      <c r="J157" s="20"/>
      <c r="K157" s="20"/>
      <c r="L157" s="20"/>
      <c r="M157" s="20"/>
      <c r="N157" s="20"/>
      <c r="O157" s="20"/>
      <c r="P157" s="20"/>
    </row>
    <row r="158" ht="15.75" customHeight="1">
      <c r="B158" s="20"/>
      <c r="C158" s="20"/>
      <c r="D158" s="20"/>
      <c r="E158" s="20"/>
      <c r="F158" s="20"/>
      <c r="G158" s="20"/>
      <c r="H158" s="20"/>
      <c r="I158" s="20"/>
      <c r="J158" s="20"/>
      <c r="K158" s="20"/>
      <c r="L158" s="20"/>
      <c r="M158" s="20"/>
      <c r="N158" s="20"/>
      <c r="O158" s="20"/>
      <c r="P158" s="20"/>
    </row>
    <row r="159" ht="15.75" customHeight="1">
      <c r="B159" s="20"/>
      <c r="C159" s="20"/>
      <c r="D159" s="20"/>
      <c r="E159" s="20"/>
      <c r="F159" s="20"/>
      <c r="G159" s="20"/>
      <c r="H159" s="20"/>
      <c r="I159" s="20"/>
      <c r="J159" s="20"/>
      <c r="K159" s="20"/>
      <c r="L159" s="20"/>
      <c r="M159" s="20"/>
      <c r="N159" s="20"/>
      <c r="O159" s="20"/>
      <c r="P159" s="20"/>
    </row>
    <row r="160" ht="15.75" customHeight="1">
      <c r="B160" s="20"/>
      <c r="C160" s="20"/>
      <c r="D160" s="20"/>
      <c r="E160" s="20"/>
      <c r="F160" s="20"/>
      <c r="G160" s="20"/>
      <c r="H160" s="20"/>
      <c r="I160" s="20"/>
      <c r="J160" s="20"/>
      <c r="K160" s="20"/>
      <c r="L160" s="20"/>
      <c r="M160" s="20"/>
      <c r="N160" s="20"/>
      <c r="O160" s="20"/>
      <c r="P160" s="20"/>
    </row>
    <row r="161" ht="15.75" customHeight="1">
      <c r="B161" s="20"/>
      <c r="C161" s="20"/>
      <c r="D161" s="20"/>
      <c r="E161" s="20"/>
      <c r="F161" s="20"/>
      <c r="G161" s="20"/>
      <c r="H161" s="20"/>
      <c r="I161" s="20"/>
      <c r="J161" s="20"/>
      <c r="K161" s="20"/>
      <c r="L161" s="20"/>
      <c r="M161" s="20"/>
      <c r="N161" s="20"/>
      <c r="O161" s="20"/>
      <c r="P161" s="20"/>
    </row>
    <row r="162" ht="15.75" customHeight="1">
      <c r="B162" s="20"/>
      <c r="C162" s="20"/>
      <c r="D162" s="20"/>
      <c r="E162" s="20"/>
      <c r="F162" s="20"/>
      <c r="G162" s="20"/>
      <c r="H162" s="20"/>
      <c r="I162" s="20"/>
      <c r="J162" s="20"/>
      <c r="K162" s="20"/>
      <c r="L162" s="20"/>
      <c r="M162" s="20"/>
      <c r="N162" s="20"/>
      <c r="O162" s="20"/>
      <c r="P162" s="20"/>
    </row>
    <row r="163" ht="15.75" customHeight="1">
      <c r="B163" s="20"/>
      <c r="C163" s="20"/>
      <c r="D163" s="20"/>
      <c r="E163" s="20"/>
      <c r="F163" s="20"/>
      <c r="G163" s="20"/>
      <c r="H163" s="20"/>
      <c r="I163" s="20"/>
      <c r="J163" s="20"/>
      <c r="K163" s="20"/>
      <c r="L163" s="20"/>
      <c r="M163" s="20"/>
      <c r="N163" s="20"/>
      <c r="O163" s="20"/>
      <c r="P163" s="20"/>
    </row>
    <row r="164" ht="15.75" customHeight="1">
      <c r="B164" s="20"/>
      <c r="C164" s="20"/>
      <c r="D164" s="20"/>
      <c r="E164" s="20"/>
      <c r="F164" s="20"/>
      <c r="G164" s="20"/>
      <c r="H164" s="20"/>
      <c r="I164" s="20"/>
      <c r="J164" s="20"/>
      <c r="K164" s="20"/>
      <c r="L164" s="20"/>
      <c r="M164" s="20"/>
      <c r="N164" s="20"/>
      <c r="O164" s="20"/>
      <c r="P164" s="20"/>
    </row>
    <row r="165" ht="15.75" customHeight="1">
      <c r="B165" s="20"/>
      <c r="C165" s="20"/>
      <c r="D165" s="20"/>
      <c r="E165" s="20"/>
      <c r="F165" s="20"/>
      <c r="G165" s="20"/>
      <c r="H165" s="20"/>
      <c r="I165" s="20"/>
      <c r="J165" s="20"/>
      <c r="K165" s="20"/>
      <c r="L165" s="20"/>
      <c r="M165" s="20"/>
      <c r="N165" s="20"/>
      <c r="O165" s="20"/>
      <c r="P165" s="20"/>
    </row>
    <row r="166" ht="15.75" customHeight="1">
      <c r="B166" s="20"/>
      <c r="C166" s="20"/>
      <c r="D166" s="20"/>
      <c r="E166" s="20"/>
      <c r="F166" s="20"/>
      <c r="G166" s="20"/>
      <c r="H166" s="20"/>
      <c r="I166" s="20"/>
      <c r="J166" s="20"/>
      <c r="K166" s="20"/>
      <c r="L166" s="20"/>
      <c r="M166" s="20"/>
      <c r="N166" s="20"/>
      <c r="O166" s="20"/>
      <c r="P166" s="20"/>
    </row>
    <row r="167" ht="15.75" customHeight="1">
      <c r="B167" s="20"/>
      <c r="C167" s="20"/>
      <c r="D167" s="20"/>
      <c r="E167" s="20"/>
      <c r="F167" s="20"/>
      <c r="G167" s="20"/>
      <c r="H167" s="20"/>
      <c r="I167" s="20"/>
      <c r="J167" s="20"/>
      <c r="K167" s="20"/>
      <c r="L167" s="20"/>
      <c r="M167" s="20"/>
      <c r="N167" s="20"/>
      <c r="O167" s="20"/>
      <c r="P167" s="20"/>
    </row>
    <row r="168" ht="15.75" customHeight="1">
      <c r="B168" s="20"/>
      <c r="C168" s="20"/>
      <c r="D168" s="20"/>
      <c r="E168" s="20"/>
      <c r="F168" s="20"/>
      <c r="G168" s="20"/>
      <c r="H168" s="20"/>
      <c r="I168" s="20"/>
      <c r="J168" s="20"/>
      <c r="K168" s="20"/>
      <c r="L168" s="20"/>
      <c r="M168" s="20"/>
      <c r="N168" s="20"/>
      <c r="O168" s="20"/>
      <c r="P168" s="20"/>
    </row>
    <row r="169" ht="15.75" customHeight="1">
      <c r="B169" s="20"/>
      <c r="C169" s="20"/>
      <c r="D169" s="20"/>
      <c r="E169" s="20"/>
      <c r="F169" s="20"/>
      <c r="G169" s="20"/>
      <c r="H169" s="20"/>
      <c r="I169" s="20"/>
      <c r="J169" s="20"/>
      <c r="K169" s="20"/>
      <c r="L169" s="20"/>
      <c r="M169" s="20"/>
      <c r="N169" s="20"/>
      <c r="O169" s="20"/>
      <c r="P169" s="20"/>
    </row>
    <row r="170" ht="15.75" customHeight="1">
      <c r="B170" s="20"/>
      <c r="C170" s="20"/>
      <c r="D170" s="20"/>
      <c r="E170" s="20"/>
      <c r="F170" s="20"/>
      <c r="G170" s="20"/>
      <c r="H170" s="20"/>
      <c r="I170" s="20"/>
      <c r="J170" s="20"/>
      <c r="K170" s="20"/>
      <c r="L170" s="20"/>
      <c r="M170" s="20"/>
      <c r="N170" s="20"/>
      <c r="O170" s="20"/>
      <c r="P170" s="20"/>
    </row>
    <row r="171" ht="15.75" customHeight="1">
      <c r="B171" s="20"/>
      <c r="C171" s="20"/>
      <c r="D171" s="20"/>
      <c r="E171" s="20"/>
      <c r="F171" s="20"/>
      <c r="G171" s="20"/>
      <c r="H171" s="20"/>
      <c r="I171" s="20"/>
      <c r="J171" s="20"/>
      <c r="K171" s="20"/>
      <c r="L171" s="20"/>
      <c r="M171" s="20"/>
      <c r="N171" s="20"/>
      <c r="O171" s="20"/>
      <c r="P171" s="20"/>
    </row>
    <row r="172" ht="15.75" customHeight="1">
      <c r="B172" s="20"/>
      <c r="C172" s="20"/>
      <c r="D172" s="20"/>
      <c r="E172" s="20"/>
      <c r="F172" s="20"/>
      <c r="G172" s="20"/>
      <c r="H172" s="20"/>
      <c r="I172" s="20"/>
      <c r="J172" s="20"/>
      <c r="K172" s="20"/>
      <c r="L172" s="20"/>
      <c r="M172" s="20"/>
      <c r="N172" s="20"/>
      <c r="O172" s="20"/>
      <c r="P172" s="20"/>
    </row>
    <row r="173" ht="15.75" customHeight="1">
      <c r="B173" s="20"/>
      <c r="C173" s="20"/>
      <c r="D173" s="20"/>
      <c r="E173" s="20"/>
      <c r="F173" s="20"/>
      <c r="G173" s="20"/>
      <c r="H173" s="20"/>
      <c r="I173" s="20"/>
      <c r="J173" s="20"/>
      <c r="K173" s="20"/>
      <c r="L173" s="20"/>
      <c r="M173" s="20"/>
      <c r="N173" s="20"/>
      <c r="O173" s="20"/>
      <c r="P173" s="20"/>
    </row>
    <row r="174" ht="15.75" customHeight="1">
      <c r="B174" s="20"/>
      <c r="C174" s="20"/>
      <c r="D174" s="20"/>
      <c r="E174" s="20"/>
      <c r="F174" s="20"/>
      <c r="G174" s="20"/>
      <c r="H174" s="20"/>
      <c r="I174" s="20"/>
      <c r="J174" s="20"/>
      <c r="K174" s="20"/>
      <c r="L174" s="20"/>
      <c r="M174" s="20"/>
      <c r="N174" s="20"/>
      <c r="O174" s="20"/>
      <c r="P174" s="20"/>
    </row>
    <row r="175" ht="15.75" customHeight="1">
      <c r="B175" s="20"/>
      <c r="C175" s="20"/>
      <c r="D175" s="20"/>
      <c r="E175" s="20"/>
      <c r="F175" s="20"/>
      <c r="G175" s="20"/>
      <c r="H175" s="20"/>
      <c r="I175" s="20"/>
      <c r="J175" s="20"/>
      <c r="K175" s="20"/>
      <c r="L175" s="20"/>
      <c r="M175" s="20"/>
      <c r="N175" s="20"/>
      <c r="O175" s="20"/>
      <c r="P175" s="20"/>
    </row>
    <row r="176" ht="15.75" customHeight="1">
      <c r="B176" s="20"/>
      <c r="C176" s="20"/>
      <c r="D176" s="20"/>
      <c r="E176" s="20"/>
      <c r="F176" s="20"/>
      <c r="G176" s="20"/>
      <c r="H176" s="20"/>
      <c r="I176" s="20"/>
      <c r="J176" s="20"/>
      <c r="K176" s="20"/>
      <c r="L176" s="20"/>
      <c r="M176" s="20"/>
      <c r="N176" s="20"/>
      <c r="O176" s="20"/>
      <c r="P176" s="20"/>
    </row>
    <row r="177" ht="15.75" customHeight="1">
      <c r="B177" s="20"/>
      <c r="C177" s="20"/>
      <c r="D177" s="20"/>
      <c r="E177" s="20"/>
      <c r="F177" s="20"/>
      <c r="G177" s="20"/>
      <c r="H177" s="20"/>
      <c r="I177" s="20"/>
      <c r="J177" s="20"/>
      <c r="K177" s="20"/>
      <c r="L177" s="20"/>
      <c r="M177" s="20"/>
      <c r="N177" s="20"/>
      <c r="O177" s="20"/>
      <c r="P177" s="20"/>
    </row>
    <row r="178" ht="15.75" customHeight="1">
      <c r="B178" s="20"/>
      <c r="C178" s="20"/>
      <c r="D178" s="20"/>
      <c r="E178" s="20"/>
      <c r="F178" s="20"/>
      <c r="G178" s="20"/>
      <c r="H178" s="20"/>
      <c r="I178" s="20"/>
      <c r="J178" s="20"/>
      <c r="K178" s="20"/>
      <c r="L178" s="20"/>
      <c r="M178" s="20"/>
      <c r="N178" s="20"/>
      <c r="O178" s="20"/>
      <c r="P178" s="20"/>
    </row>
    <row r="179" ht="15.75" customHeight="1">
      <c r="B179" s="20"/>
      <c r="C179" s="20"/>
      <c r="D179" s="20"/>
      <c r="E179" s="20"/>
      <c r="F179" s="20"/>
      <c r="G179" s="20"/>
      <c r="H179" s="20"/>
      <c r="I179" s="20"/>
      <c r="J179" s="20"/>
      <c r="K179" s="20"/>
      <c r="L179" s="20"/>
      <c r="M179" s="20"/>
      <c r="N179" s="20"/>
      <c r="O179" s="20"/>
      <c r="P179" s="20"/>
    </row>
    <row r="180" ht="15.75" customHeight="1">
      <c r="B180" s="20"/>
      <c r="C180" s="20"/>
      <c r="D180" s="20"/>
      <c r="E180" s="20"/>
      <c r="F180" s="20"/>
      <c r="G180" s="20"/>
      <c r="H180" s="20"/>
      <c r="I180" s="20"/>
      <c r="J180" s="20"/>
      <c r="K180" s="20"/>
      <c r="L180" s="20"/>
      <c r="M180" s="20"/>
      <c r="N180" s="20"/>
      <c r="O180" s="20"/>
      <c r="P180" s="20"/>
    </row>
    <row r="181" ht="15.75" customHeight="1">
      <c r="B181" s="20"/>
      <c r="C181" s="20"/>
      <c r="D181" s="20"/>
      <c r="E181" s="20"/>
      <c r="F181" s="20"/>
      <c r="G181" s="20"/>
      <c r="H181" s="20"/>
      <c r="I181" s="20"/>
      <c r="J181" s="20"/>
      <c r="K181" s="20"/>
      <c r="L181" s="20"/>
      <c r="M181" s="20"/>
      <c r="N181" s="20"/>
      <c r="O181" s="20"/>
      <c r="P181" s="20"/>
    </row>
    <row r="182" ht="15.75" customHeight="1">
      <c r="B182" s="20"/>
      <c r="C182" s="20"/>
      <c r="D182" s="20"/>
      <c r="E182" s="20"/>
      <c r="F182" s="20"/>
      <c r="G182" s="20"/>
      <c r="H182" s="20"/>
      <c r="I182" s="20"/>
      <c r="J182" s="20"/>
      <c r="K182" s="20"/>
      <c r="L182" s="20"/>
      <c r="M182" s="20"/>
      <c r="N182" s="20"/>
      <c r="O182" s="20"/>
      <c r="P182" s="20"/>
    </row>
    <row r="183" ht="15.75" customHeight="1">
      <c r="B183" s="20"/>
      <c r="C183" s="20"/>
      <c r="D183" s="20"/>
      <c r="E183" s="20"/>
      <c r="F183" s="20"/>
      <c r="G183" s="20"/>
      <c r="H183" s="20"/>
      <c r="I183" s="20"/>
      <c r="J183" s="20"/>
      <c r="K183" s="20"/>
      <c r="L183" s="20"/>
      <c r="M183" s="20"/>
      <c r="N183" s="20"/>
      <c r="O183" s="20"/>
      <c r="P183" s="20"/>
    </row>
    <row r="184" ht="15.75" customHeight="1">
      <c r="B184" s="20"/>
      <c r="C184" s="20"/>
      <c r="D184" s="20"/>
      <c r="E184" s="20"/>
      <c r="F184" s="20"/>
      <c r="G184" s="20"/>
      <c r="H184" s="20"/>
      <c r="I184" s="20"/>
      <c r="J184" s="20"/>
      <c r="K184" s="20"/>
      <c r="L184" s="20"/>
      <c r="M184" s="20"/>
      <c r="N184" s="20"/>
      <c r="O184" s="20"/>
      <c r="P184" s="20"/>
    </row>
    <row r="185" ht="15.75" customHeight="1">
      <c r="B185" s="20"/>
      <c r="C185" s="20"/>
      <c r="D185" s="20"/>
      <c r="E185" s="20"/>
      <c r="F185" s="20"/>
      <c r="G185" s="20"/>
      <c r="H185" s="20"/>
      <c r="I185" s="20"/>
      <c r="J185" s="20"/>
      <c r="K185" s="20"/>
      <c r="L185" s="20"/>
      <c r="M185" s="20"/>
      <c r="N185" s="20"/>
      <c r="O185" s="20"/>
      <c r="P185" s="20"/>
    </row>
    <row r="186" ht="15.75" customHeight="1">
      <c r="B186" s="20"/>
      <c r="C186" s="20"/>
      <c r="D186" s="20"/>
      <c r="E186" s="20"/>
      <c r="F186" s="20"/>
      <c r="G186" s="20"/>
      <c r="H186" s="20"/>
      <c r="I186" s="20"/>
      <c r="J186" s="20"/>
      <c r="K186" s="20"/>
      <c r="L186" s="20"/>
      <c r="M186" s="20"/>
      <c r="N186" s="20"/>
      <c r="O186" s="20"/>
      <c r="P186" s="20"/>
    </row>
    <row r="187" ht="15.75" customHeight="1">
      <c r="B187" s="20"/>
      <c r="C187" s="20"/>
      <c r="D187" s="20"/>
      <c r="E187" s="20"/>
      <c r="F187" s="20"/>
      <c r="G187" s="20"/>
      <c r="H187" s="20"/>
      <c r="I187" s="20"/>
      <c r="J187" s="20"/>
      <c r="K187" s="20"/>
      <c r="L187" s="20"/>
      <c r="M187" s="20"/>
      <c r="N187" s="20"/>
      <c r="O187" s="20"/>
      <c r="P187" s="20"/>
    </row>
    <row r="188" ht="15.75" customHeight="1">
      <c r="B188" s="20"/>
      <c r="C188" s="20"/>
      <c r="D188" s="20"/>
      <c r="E188" s="20"/>
      <c r="F188" s="20"/>
      <c r="G188" s="20"/>
      <c r="H188" s="20"/>
      <c r="I188" s="20"/>
      <c r="J188" s="20"/>
      <c r="K188" s="20"/>
      <c r="L188" s="20"/>
      <c r="M188" s="20"/>
      <c r="N188" s="20"/>
      <c r="O188" s="20"/>
      <c r="P188" s="20"/>
    </row>
    <row r="189" ht="15.75" customHeight="1">
      <c r="B189" s="20"/>
      <c r="C189" s="20"/>
      <c r="D189" s="20"/>
      <c r="E189" s="20"/>
      <c r="F189" s="20"/>
      <c r="G189" s="20"/>
      <c r="H189" s="20"/>
      <c r="I189" s="20"/>
      <c r="J189" s="20"/>
      <c r="K189" s="20"/>
      <c r="L189" s="20"/>
      <c r="M189" s="20"/>
      <c r="N189" s="20"/>
      <c r="O189" s="20"/>
      <c r="P189" s="20"/>
    </row>
    <row r="190" ht="15.75" customHeight="1">
      <c r="B190" s="20"/>
      <c r="C190" s="20"/>
      <c r="D190" s="20"/>
      <c r="E190" s="20"/>
      <c r="F190" s="20"/>
      <c r="G190" s="20"/>
      <c r="H190" s="20"/>
      <c r="I190" s="20"/>
      <c r="J190" s="20"/>
      <c r="K190" s="20"/>
      <c r="L190" s="20"/>
      <c r="M190" s="20"/>
      <c r="N190" s="20"/>
      <c r="O190" s="20"/>
      <c r="P190" s="20"/>
    </row>
    <row r="191" ht="15.75" customHeight="1">
      <c r="B191" s="20"/>
      <c r="C191" s="20"/>
      <c r="D191" s="20"/>
      <c r="E191" s="20"/>
      <c r="F191" s="20"/>
      <c r="G191" s="20"/>
      <c r="H191" s="20"/>
      <c r="I191" s="20"/>
      <c r="J191" s="20"/>
      <c r="K191" s="20"/>
      <c r="L191" s="20"/>
      <c r="M191" s="20"/>
      <c r="N191" s="20"/>
      <c r="O191" s="20"/>
      <c r="P191" s="20"/>
    </row>
    <row r="192" ht="15.75" customHeight="1">
      <c r="B192" s="20"/>
      <c r="C192" s="20"/>
      <c r="D192" s="20"/>
      <c r="E192" s="20"/>
      <c r="F192" s="20"/>
      <c r="G192" s="20"/>
      <c r="H192" s="20"/>
      <c r="I192" s="20"/>
      <c r="J192" s="20"/>
      <c r="K192" s="20"/>
      <c r="L192" s="20"/>
      <c r="M192" s="20"/>
      <c r="N192" s="20"/>
      <c r="O192" s="20"/>
      <c r="P192" s="20"/>
    </row>
    <row r="193" ht="15.75" customHeight="1">
      <c r="B193" s="20"/>
      <c r="C193" s="20"/>
      <c r="D193" s="20"/>
      <c r="E193" s="20"/>
      <c r="F193" s="20"/>
      <c r="G193" s="20"/>
      <c r="H193" s="20"/>
      <c r="I193" s="20"/>
      <c r="J193" s="20"/>
      <c r="K193" s="20"/>
      <c r="L193" s="20"/>
      <c r="M193" s="20"/>
      <c r="N193" s="20"/>
      <c r="O193" s="20"/>
      <c r="P193" s="20"/>
    </row>
    <row r="194" ht="15.75" customHeight="1">
      <c r="B194" s="20"/>
      <c r="C194" s="20"/>
      <c r="D194" s="20"/>
      <c r="E194" s="20"/>
      <c r="F194" s="20"/>
      <c r="G194" s="20"/>
      <c r="H194" s="20"/>
      <c r="I194" s="20"/>
      <c r="J194" s="20"/>
      <c r="K194" s="20"/>
      <c r="L194" s="20"/>
      <c r="M194" s="20"/>
      <c r="N194" s="20"/>
      <c r="O194" s="20"/>
      <c r="P194" s="20"/>
    </row>
    <row r="195" ht="15.75" customHeight="1">
      <c r="B195" s="20"/>
      <c r="C195" s="20"/>
      <c r="D195" s="20"/>
      <c r="E195" s="20"/>
      <c r="F195" s="20"/>
      <c r="G195" s="20"/>
      <c r="H195" s="20"/>
      <c r="I195" s="20"/>
      <c r="J195" s="20"/>
      <c r="K195" s="20"/>
      <c r="L195" s="20"/>
      <c r="M195" s="20"/>
      <c r="N195" s="20"/>
      <c r="O195" s="20"/>
      <c r="P195" s="20"/>
    </row>
    <row r="196" ht="15.75" customHeight="1">
      <c r="B196" s="20"/>
      <c r="C196" s="20"/>
      <c r="D196" s="20"/>
      <c r="E196" s="20"/>
      <c r="F196" s="20"/>
      <c r="G196" s="20"/>
      <c r="H196" s="20"/>
      <c r="I196" s="20"/>
      <c r="J196" s="20"/>
      <c r="K196" s="20"/>
      <c r="L196" s="20"/>
      <c r="M196" s="20"/>
      <c r="N196" s="20"/>
      <c r="O196" s="20"/>
      <c r="P196" s="20"/>
    </row>
    <row r="197" ht="15.75" customHeight="1">
      <c r="B197" s="20"/>
      <c r="C197" s="20"/>
      <c r="D197" s="20"/>
      <c r="E197" s="20"/>
      <c r="F197" s="20"/>
      <c r="G197" s="20"/>
      <c r="H197" s="20"/>
      <c r="I197" s="20"/>
      <c r="J197" s="20"/>
      <c r="K197" s="20"/>
      <c r="L197" s="20"/>
      <c r="M197" s="20"/>
      <c r="N197" s="20"/>
      <c r="O197" s="20"/>
      <c r="P197" s="20"/>
    </row>
    <row r="198" ht="15.75" customHeight="1">
      <c r="B198" s="20"/>
      <c r="C198" s="20"/>
      <c r="D198" s="20"/>
      <c r="E198" s="20"/>
      <c r="F198" s="20"/>
      <c r="G198" s="20"/>
      <c r="H198" s="20"/>
      <c r="I198" s="20"/>
      <c r="J198" s="20"/>
      <c r="K198" s="20"/>
      <c r="L198" s="20"/>
      <c r="M198" s="20"/>
      <c r="N198" s="20"/>
      <c r="O198" s="20"/>
      <c r="P198" s="20"/>
    </row>
    <row r="199" ht="15.75" customHeight="1">
      <c r="B199" s="20"/>
      <c r="C199" s="20"/>
      <c r="D199" s="20"/>
      <c r="E199" s="20"/>
      <c r="F199" s="20"/>
      <c r="G199" s="20"/>
      <c r="H199" s="20"/>
      <c r="I199" s="20"/>
      <c r="J199" s="20"/>
      <c r="K199" s="20"/>
      <c r="L199" s="20"/>
      <c r="M199" s="20"/>
      <c r="N199" s="20"/>
      <c r="O199" s="20"/>
      <c r="P199" s="20"/>
    </row>
    <row r="200" ht="15.75" customHeight="1">
      <c r="B200" s="20"/>
      <c r="C200" s="20"/>
      <c r="D200" s="20"/>
      <c r="E200" s="20"/>
      <c r="F200" s="20"/>
      <c r="G200" s="20"/>
      <c r="H200" s="20"/>
      <c r="I200" s="20"/>
      <c r="J200" s="20"/>
      <c r="K200" s="20"/>
      <c r="L200" s="20"/>
      <c r="M200" s="20"/>
      <c r="N200" s="20"/>
      <c r="O200" s="20"/>
      <c r="P200" s="20"/>
    </row>
    <row r="201" ht="15.75" customHeight="1">
      <c r="B201" s="20"/>
      <c r="C201" s="20"/>
      <c r="D201" s="20"/>
      <c r="E201" s="20"/>
      <c r="F201" s="20"/>
      <c r="G201" s="20"/>
      <c r="H201" s="20"/>
      <c r="I201" s="20"/>
      <c r="J201" s="20"/>
      <c r="K201" s="20"/>
      <c r="L201" s="20"/>
      <c r="M201" s="20"/>
      <c r="N201" s="20"/>
      <c r="O201" s="20"/>
      <c r="P201" s="20"/>
    </row>
    <row r="202" ht="15.75" customHeight="1">
      <c r="B202" s="20"/>
      <c r="C202" s="20"/>
      <c r="D202" s="20"/>
      <c r="E202" s="20"/>
      <c r="F202" s="20"/>
      <c r="G202" s="20"/>
      <c r="H202" s="20"/>
      <c r="I202" s="20"/>
      <c r="J202" s="20"/>
      <c r="K202" s="20"/>
      <c r="L202" s="20"/>
      <c r="M202" s="20"/>
      <c r="N202" s="20"/>
      <c r="O202" s="20"/>
      <c r="P202" s="20"/>
    </row>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sheetData>
  <mergeCells count="1">
    <mergeCell ref="A1:I1"/>
  </mergeCells>
  <printOptions/>
  <pageMargins bottom="0.75" footer="0.0" header="0.0" left="0.7" right="0.7" top="0.75"/>
  <pageSetup orientation="landscape"/>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3" width="10.44"/>
    <col customWidth="1" min="4" max="4" width="9.11"/>
    <col customWidth="1" min="5" max="5" width="9.67"/>
    <col customWidth="1" min="6" max="6" width="10.78"/>
    <col customWidth="1" min="7" max="15" width="10.44"/>
    <col customWidth="1" min="16" max="26" width="11.11"/>
  </cols>
  <sheetData>
    <row r="1" ht="54.0" customHeight="1">
      <c r="A1" s="5" t="s">
        <v>119</v>
      </c>
      <c r="L1" s="165"/>
      <c r="M1" s="165"/>
      <c r="N1" s="165"/>
      <c r="O1" s="165"/>
    </row>
    <row r="2" ht="15.75" customHeight="1"/>
    <row r="3" ht="45.0" customHeight="1">
      <c r="A3" s="166" t="s">
        <v>1</v>
      </c>
      <c r="B3" s="166" t="s">
        <v>93</v>
      </c>
      <c r="C3" s="166" t="s">
        <v>120</v>
      </c>
      <c r="D3" s="166" t="s">
        <v>121</v>
      </c>
      <c r="E3" s="166" t="s">
        <v>122</v>
      </c>
      <c r="F3" s="166" t="s">
        <v>123</v>
      </c>
      <c r="G3" s="166" t="s">
        <v>124</v>
      </c>
      <c r="H3" s="166" t="s">
        <v>125</v>
      </c>
      <c r="I3" s="166" t="s">
        <v>49</v>
      </c>
      <c r="J3" s="166" t="s">
        <v>126</v>
      </c>
      <c r="K3" s="166" t="s">
        <v>127</v>
      </c>
      <c r="O3" s="101"/>
    </row>
    <row r="4" ht="26.25" customHeight="1">
      <c r="A4" s="167" t="s">
        <v>8</v>
      </c>
      <c r="B4" s="168" t="s">
        <v>128</v>
      </c>
      <c r="C4" s="169" t="s">
        <v>129</v>
      </c>
      <c r="D4" s="170">
        <v>1.0</v>
      </c>
      <c r="E4" s="170">
        <v>1.1251313E8</v>
      </c>
      <c r="F4" s="169" t="s">
        <v>130</v>
      </c>
      <c r="G4" s="169" t="s">
        <v>131</v>
      </c>
      <c r="H4" s="171">
        <v>0.170691</v>
      </c>
      <c r="I4" s="172">
        <v>0.129413</v>
      </c>
      <c r="J4" s="172">
        <v>0.0226656</v>
      </c>
      <c r="K4" s="173">
        <v>1.13E-8</v>
      </c>
      <c r="O4" s="174"/>
    </row>
    <row r="5" ht="26.25" customHeight="1">
      <c r="A5" s="167" t="s">
        <v>8</v>
      </c>
      <c r="B5" s="168" t="s">
        <v>128</v>
      </c>
      <c r="C5" s="169" t="s">
        <v>132</v>
      </c>
      <c r="D5" s="170">
        <v>5.0</v>
      </c>
      <c r="E5" s="170">
        <v>1.58378875E8</v>
      </c>
      <c r="F5" s="169" t="s">
        <v>133</v>
      </c>
      <c r="G5" s="169" t="s">
        <v>134</v>
      </c>
      <c r="H5" s="171">
        <v>0.353639</v>
      </c>
      <c r="I5" s="172">
        <v>-0.0956303</v>
      </c>
      <c r="J5" s="172">
        <v>0.0172409</v>
      </c>
      <c r="K5" s="173">
        <v>2.91E-8</v>
      </c>
      <c r="O5" s="174"/>
    </row>
    <row r="6" ht="26.25" customHeight="1">
      <c r="A6" s="175" t="s">
        <v>12</v>
      </c>
      <c r="B6" s="176" t="s">
        <v>128</v>
      </c>
      <c r="C6" s="177" t="s">
        <v>135</v>
      </c>
      <c r="D6" s="178">
        <v>16.0</v>
      </c>
      <c r="E6" s="178">
        <v>8.8983565E7</v>
      </c>
      <c r="F6" s="177" t="s">
        <v>133</v>
      </c>
      <c r="G6" s="177" t="s">
        <v>136</v>
      </c>
      <c r="H6" s="179">
        <v>0.477477</v>
      </c>
      <c r="I6" s="180">
        <v>-0.511944</v>
      </c>
      <c r="J6" s="180">
        <v>0.0923365</v>
      </c>
      <c r="K6" s="181">
        <v>2.95E-8</v>
      </c>
      <c r="O6" s="174"/>
    </row>
    <row r="7" ht="26.25" customHeight="1">
      <c r="A7" s="175" t="s">
        <v>8</v>
      </c>
      <c r="B7" s="176" t="s">
        <v>88</v>
      </c>
      <c r="C7" s="169" t="s">
        <v>129</v>
      </c>
      <c r="D7" s="178">
        <v>1.0</v>
      </c>
      <c r="E7" s="178">
        <v>1.1251313E8</v>
      </c>
      <c r="F7" s="177" t="s">
        <v>130</v>
      </c>
      <c r="G7" s="177" t="s">
        <v>131</v>
      </c>
      <c r="H7" s="179">
        <v>0.171796</v>
      </c>
      <c r="I7" s="180">
        <v>0.0294121</v>
      </c>
      <c r="J7" s="180">
        <v>0.00526082</v>
      </c>
      <c r="K7" s="181">
        <v>2.26E-8</v>
      </c>
      <c r="O7" s="174"/>
    </row>
    <row r="8" ht="27.0" customHeight="1">
      <c r="A8" s="175" t="s">
        <v>13</v>
      </c>
      <c r="B8" s="176" t="s">
        <v>88</v>
      </c>
      <c r="C8" s="177" t="s">
        <v>137</v>
      </c>
      <c r="D8" s="178">
        <v>3.0</v>
      </c>
      <c r="E8" s="178">
        <v>1.13393842E8</v>
      </c>
      <c r="F8" s="177" t="s">
        <v>138</v>
      </c>
      <c r="G8" s="177" t="s">
        <v>139</v>
      </c>
      <c r="H8" s="179">
        <v>0.0193844</v>
      </c>
      <c r="I8" s="180">
        <v>-0.291741</v>
      </c>
      <c r="J8" s="180">
        <v>0.0511864</v>
      </c>
      <c r="K8" s="181">
        <v>1.2E-8</v>
      </c>
      <c r="O8" s="174"/>
    </row>
    <row r="9" ht="25.5" customHeight="1">
      <c r="O9" s="174"/>
    </row>
    <row r="10" ht="15.75" customHeight="1">
      <c r="O10" s="174"/>
    </row>
    <row r="11" ht="15.75" customHeight="1">
      <c r="O11" s="174"/>
    </row>
    <row r="12" ht="15.75" customHeight="1">
      <c r="A12" s="86"/>
      <c r="B12" s="86"/>
      <c r="C12" s="86"/>
      <c r="D12" s="86"/>
      <c r="E12" s="86"/>
      <c r="F12" s="125"/>
      <c r="G12" s="125"/>
      <c r="H12" s="125"/>
      <c r="I12" s="125"/>
      <c r="J12" s="125"/>
      <c r="K12" s="125"/>
      <c r="L12" s="174"/>
      <c r="M12" s="174"/>
      <c r="N12" s="174"/>
      <c r="O12" s="174"/>
    </row>
    <row r="13" ht="15.75" customHeight="1">
      <c r="A13" s="86"/>
      <c r="B13" s="86"/>
      <c r="C13" s="86"/>
      <c r="D13" s="86"/>
      <c r="E13" s="86"/>
      <c r="F13" s="125"/>
      <c r="G13" s="125"/>
      <c r="H13" s="125"/>
      <c r="I13" s="125"/>
      <c r="J13" s="125"/>
      <c r="K13" s="125"/>
      <c r="L13" s="174"/>
      <c r="M13" s="174"/>
      <c r="N13" s="174"/>
      <c r="O13" s="174"/>
    </row>
    <row r="14" ht="15.75" customHeight="1">
      <c r="A14" s="86"/>
      <c r="B14" s="86"/>
      <c r="C14" s="86"/>
      <c r="D14" s="86"/>
      <c r="F14" s="125"/>
      <c r="H14" s="86"/>
      <c r="I14" s="125"/>
      <c r="J14" s="125"/>
      <c r="K14" s="125"/>
      <c r="L14" s="174"/>
      <c r="M14" s="174"/>
      <c r="N14" s="174"/>
      <c r="O14" s="174"/>
    </row>
    <row r="15" ht="15.75" customHeight="1">
      <c r="A15" s="86"/>
      <c r="B15" s="86"/>
      <c r="C15" s="86"/>
      <c r="D15" s="86"/>
      <c r="E15" s="86"/>
      <c r="F15" s="125"/>
      <c r="H15" s="182"/>
      <c r="I15" s="125"/>
      <c r="J15" s="125"/>
      <c r="K15" s="125"/>
      <c r="L15" s="174"/>
      <c r="M15" s="174"/>
      <c r="N15" s="174"/>
      <c r="O15" s="174"/>
    </row>
    <row r="16" ht="15.75" customHeight="1">
      <c r="A16" s="86"/>
      <c r="B16" s="86"/>
      <c r="C16" s="86"/>
      <c r="D16" s="86"/>
      <c r="E16" s="86"/>
      <c r="F16" s="125"/>
      <c r="H16" s="182"/>
      <c r="I16" s="125"/>
      <c r="J16" s="125"/>
      <c r="K16" s="125"/>
      <c r="L16" s="174"/>
      <c r="M16" s="174"/>
      <c r="N16" s="174"/>
      <c r="O16" s="174"/>
    </row>
    <row r="17" ht="15.75" customHeight="1">
      <c r="A17" s="86"/>
      <c r="B17" s="86"/>
      <c r="C17" s="86"/>
      <c r="D17" s="86"/>
      <c r="E17" s="86"/>
      <c r="F17" s="125"/>
      <c r="H17" s="182"/>
      <c r="I17" s="125"/>
      <c r="J17" s="125"/>
      <c r="K17" s="125"/>
      <c r="L17" s="174"/>
      <c r="M17" s="174"/>
      <c r="N17" s="174"/>
      <c r="O17" s="174"/>
    </row>
    <row r="18" ht="15.75" customHeight="1">
      <c r="A18" s="86"/>
      <c r="B18" s="86"/>
      <c r="C18" s="86"/>
      <c r="D18" s="86"/>
      <c r="E18" s="86"/>
      <c r="F18" s="125"/>
      <c r="H18" s="182"/>
      <c r="I18" s="125"/>
      <c r="J18" s="125"/>
      <c r="K18" s="125"/>
      <c r="L18" s="174"/>
      <c r="M18" s="174"/>
      <c r="N18" s="174"/>
      <c r="O18" s="174"/>
    </row>
    <row r="19" ht="15.75" customHeight="1">
      <c r="A19" s="86"/>
      <c r="B19" s="86"/>
      <c r="C19" s="86"/>
      <c r="D19" s="86"/>
      <c r="E19" s="86"/>
      <c r="F19" s="125"/>
      <c r="H19" s="182"/>
      <c r="I19" s="125"/>
      <c r="J19" s="125"/>
      <c r="K19" s="125"/>
      <c r="L19" s="174"/>
      <c r="M19" s="174"/>
      <c r="N19" s="174"/>
      <c r="O19" s="174"/>
    </row>
    <row r="20" ht="15.75" customHeight="1">
      <c r="A20" s="86"/>
      <c r="B20" s="86"/>
      <c r="C20" s="86"/>
      <c r="D20" s="86"/>
      <c r="E20" s="86"/>
      <c r="F20" s="125"/>
      <c r="H20" s="182"/>
      <c r="I20" s="125"/>
      <c r="J20" s="125"/>
      <c r="K20" s="125"/>
      <c r="L20" s="174"/>
      <c r="M20" s="174"/>
      <c r="N20" s="174"/>
      <c r="O20" s="174"/>
    </row>
    <row r="21" ht="15.75" customHeight="1">
      <c r="A21" s="86"/>
      <c r="B21" s="86"/>
      <c r="C21" s="86"/>
      <c r="D21" s="86"/>
      <c r="E21" s="86"/>
      <c r="F21" s="125"/>
      <c r="H21" s="182"/>
      <c r="I21" s="125"/>
      <c r="J21" s="125"/>
      <c r="K21" s="125"/>
      <c r="L21" s="174"/>
      <c r="M21" s="174"/>
      <c r="N21" s="174"/>
      <c r="O21" s="174"/>
    </row>
    <row r="22" ht="15.75" customHeight="1">
      <c r="A22" s="86"/>
      <c r="B22" s="86"/>
      <c r="C22" s="86"/>
      <c r="D22" s="86"/>
      <c r="E22" s="86"/>
      <c r="F22" s="125"/>
      <c r="H22" s="182"/>
      <c r="I22" s="125"/>
      <c r="J22" s="125"/>
      <c r="K22" s="125"/>
      <c r="L22" s="174"/>
      <c r="M22" s="174"/>
      <c r="N22" s="174"/>
      <c r="O22" s="174"/>
    </row>
    <row r="23" ht="15.75" customHeight="1">
      <c r="A23" s="86"/>
      <c r="B23" s="86"/>
      <c r="C23" s="86"/>
      <c r="D23" s="86"/>
      <c r="E23" s="86"/>
      <c r="F23" s="125"/>
      <c r="H23" s="182"/>
      <c r="I23" s="125"/>
      <c r="J23" s="125"/>
      <c r="K23" s="125"/>
      <c r="L23" s="174"/>
      <c r="M23" s="174"/>
      <c r="N23" s="174"/>
      <c r="O23" s="174"/>
    </row>
    <row r="24" ht="15.75" customHeight="1">
      <c r="A24" s="86"/>
      <c r="B24" s="86"/>
      <c r="C24" s="86"/>
      <c r="D24" s="86"/>
      <c r="E24" s="86"/>
      <c r="F24" s="125"/>
      <c r="H24" s="182"/>
      <c r="I24" s="125"/>
      <c r="J24" s="125"/>
      <c r="K24" s="125"/>
      <c r="L24" s="174"/>
      <c r="M24" s="174"/>
      <c r="N24" s="174"/>
      <c r="O24" s="174"/>
    </row>
    <row r="25" ht="15.75" customHeight="1">
      <c r="A25" s="86"/>
      <c r="B25" s="86"/>
      <c r="C25" s="86"/>
      <c r="D25" s="86"/>
      <c r="E25" s="86"/>
      <c r="F25" s="125"/>
      <c r="H25" s="182"/>
      <c r="I25" s="125"/>
      <c r="J25" s="125"/>
      <c r="K25" s="125"/>
      <c r="L25" s="174"/>
      <c r="M25" s="174"/>
      <c r="N25" s="174"/>
      <c r="O25" s="174"/>
    </row>
    <row r="26" ht="15.75" customHeight="1">
      <c r="A26" s="86"/>
      <c r="B26" s="86"/>
      <c r="C26" s="86"/>
      <c r="D26" s="86"/>
      <c r="E26" s="86"/>
      <c r="F26" s="125"/>
      <c r="H26" s="182"/>
      <c r="I26" s="125"/>
      <c r="J26" s="125"/>
      <c r="K26" s="125"/>
      <c r="L26" s="174"/>
      <c r="M26" s="174"/>
      <c r="N26" s="174"/>
      <c r="O26" s="174"/>
    </row>
    <row r="27" ht="15.75" customHeight="1">
      <c r="A27" s="86"/>
      <c r="B27" s="86"/>
      <c r="C27" s="86"/>
      <c r="D27" s="86"/>
      <c r="E27" s="86"/>
      <c r="F27" s="125"/>
      <c r="H27" s="182"/>
      <c r="I27" s="125"/>
      <c r="J27" s="125"/>
      <c r="K27" s="125"/>
      <c r="L27" s="174"/>
      <c r="M27" s="174"/>
      <c r="N27" s="174"/>
      <c r="O27" s="174"/>
    </row>
    <row r="28" ht="15.75" customHeight="1">
      <c r="A28" s="86"/>
      <c r="B28" s="86"/>
      <c r="C28" s="86"/>
      <c r="D28" s="86"/>
      <c r="E28" s="86"/>
      <c r="F28" s="125"/>
      <c r="G28" s="125"/>
      <c r="H28" s="125"/>
      <c r="I28" s="125"/>
      <c r="J28" s="125"/>
      <c r="K28" s="125"/>
      <c r="L28" s="174"/>
      <c r="M28" s="174"/>
      <c r="N28" s="174"/>
      <c r="O28" s="174"/>
    </row>
    <row r="29" ht="15.75" customHeight="1">
      <c r="A29" s="86"/>
      <c r="B29" s="86"/>
      <c r="C29" s="86"/>
      <c r="D29" s="86"/>
      <c r="E29" s="86"/>
      <c r="F29" s="125"/>
      <c r="G29" s="125"/>
      <c r="H29" s="125"/>
      <c r="I29" s="125"/>
      <c r="J29" s="125"/>
      <c r="K29" s="125"/>
      <c r="L29" s="174"/>
      <c r="M29" s="174"/>
      <c r="N29" s="174"/>
      <c r="O29" s="174"/>
    </row>
    <row r="30" ht="15.75" customHeight="1">
      <c r="A30" s="86"/>
      <c r="B30" s="86"/>
      <c r="C30" s="86"/>
      <c r="D30" s="86"/>
      <c r="E30" s="86"/>
      <c r="F30" s="125"/>
      <c r="G30" s="125"/>
      <c r="H30" s="125"/>
      <c r="I30" s="125"/>
      <c r="J30" s="125"/>
      <c r="K30" s="125"/>
      <c r="L30" s="174"/>
      <c r="M30" s="174"/>
      <c r="N30" s="174"/>
      <c r="O30" s="174"/>
    </row>
    <row r="31" ht="15.75" customHeight="1">
      <c r="A31" s="86"/>
      <c r="B31" s="86"/>
      <c r="C31" s="86"/>
      <c r="D31" s="86"/>
      <c r="E31" s="86"/>
      <c r="F31" s="125"/>
      <c r="G31" s="125"/>
      <c r="H31" s="125"/>
      <c r="I31" s="125"/>
      <c r="J31" s="125"/>
      <c r="K31" s="125"/>
      <c r="L31" s="174"/>
      <c r="M31" s="174"/>
      <c r="N31" s="174"/>
      <c r="O31" s="174"/>
    </row>
    <row r="32" ht="15.75" customHeight="1">
      <c r="A32" s="86"/>
      <c r="B32" s="86"/>
      <c r="C32" s="86"/>
      <c r="D32" s="86"/>
      <c r="E32" s="86"/>
      <c r="F32" s="125"/>
      <c r="G32" s="125"/>
      <c r="H32" s="125"/>
      <c r="I32" s="125"/>
      <c r="J32" s="125"/>
      <c r="K32" s="125"/>
      <c r="L32" s="174"/>
      <c r="M32" s="174"/>
      <c r="N32" s="174"/>
      <c r="O32" s="174"/>
    </row>
    <row r="33" ht="15.75" customHeight="1">
      <c r="A33" s="86"/>
      <c r="B33" s="86"/>
      <c r="C33" s="86"/>
      <c r="D33" s="86"/>
      <c r="E33" s="86"/>
      <c r="F33" s="125"/>
      <c r="G33" s="125"/>
      <c r="H33" s="125"/>
      <c r="I33" s="125"/>
      <c r="J33" s="125"/>
      <c r="K33" s="125"/>
      <c r="L33" s="174"/>
      <c r="M33" s="174"/>
      <c r="N33" s="174"/>
      <c r="O33" s="174"/>
    </row>
    <row r="34" ht="15.75" customHeight="1">
      <c r="A34" s="86"/>
      <c r="B34" s="86"/>
      <c r="C34" s="86"/>
      <c r="D34" s="86"/>
      <c r="E34" s="86"/>
      <c r="F34" s="125"/>
      <c r="G34" s="125"/>
      <c r="H34" s="125"/>
      <c r="I34" s="125"/>
      <c r="J34" s="125"/>
      <c r="K34" s="125"/>
      <c r="L34" s="174"/>
      <c r="M34" s="174"/>
      <c r="N34" s="174"/>
      <c r="O34" s="174"/>
    </row>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K1"/>
  </mergeCells>
  <printOptions/>
  <pageMargins bottom="0.75" footer="0.0" header="0.0" left="0.7" right="0.7" top="0.75"/>
  <pageSetup orientation="landscape"/>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1.22" defaultRowHeight="15.0"/>
  <cols>
    <col customWidth="1" min="1" max="1" width="18.11"/>
    <col customWidth="1" min="2" max="26" width="11.11"/>
  </cols>
  <sheetData>
    <row r="1" ht="37.5" customHeight="1">
      <c r="A1" s="5" t="s">
        <v>140</v>
      </c>
    </row>
    <row r="3">
      <c r="A3" s="183" t="s">
        <v>141</v>
      </c>
      <c r="B3" s="183" t="s">
        <v>142</v>
      </c>
    </row>
    <row r="4">
      <c r="A4" s="184" t="s">
        <v>143</v>
      </c>
      <c r="B4" s="185" t="s">
        <v>144</v>
      </c>
    </row>
    <row r="5">
      <c r="A5" s="184" t="s">
        <v>145</v>
      </c>
      <c r="B5" s="186" t="s">
        <v>146</v>
      </c>
    </row>
    <row r="6">
      <c r="A6" s="184" t="s">
        <v>147</v>
      </c>
      <c r="B6" s="186" t="s">
        <v>148</v>
      </c>
    </row>
    <row r="7">
      <c r="A7" s="184" t="s">
        <v>149</v>
      </c>
      <c r="B7" s="186" t="s">
        <v>150</v>
      </c>
    </row>
    <row r="8">
      <c r="A8" s="184" t="s">
        <v>151</v>
      </c>
      <c r="B8" s="186" t="s">
        <v>152</v>
      </c>
    </row>
    <row r="9">
      <c r="A9" s="184" t="s">
        <v>153</v>
      </c>
      <c r="B9" s="186" t="s">
        <v>154</v>
      </c>
    </row>
    <row r="10">
      <c r="A10" s="184" t="s">
        <v>155</v>
      </c>
      <c r="B10" s="186" t="s">
        <v>156</v>
      </c>
    </row>
    <row r="11">
      <c r="A11" s="184" t="s">
        <v>157</v>
      </c>
      <c r="B11" s="186" t="s">
        <v>158</v>
      </c>
    </row>
    <row r="12">
      <c r="A12" s="184" t="s">
        <v>159</v>
      </c>
      <c r="B12" s="186" t="s">
        <v>146</v>
      </c>
    </row>
    <row r="13">
      <c r="A13" s="184" t="s">
        <v>160</v>
      </c>
      <c r="B13" s="186" t="s">
        <v>161</v>
      </c>
    </row>
    <row r="14">
      <c r="A14" s="184" t="s">
        <v>162</v>
      </c>
      <c r="B14" s="186" t="s">
        <v>163</v>
      </c>
    </row>
    <row r="15">
      <c r="A15" s="184" t="s">
        <v>164</v>
      </c>
      <c r="B15" s="186" t="s">
        <v>165</v>
      </c>
    </row>
    <row r="16">
      <c r="A16" s="184" t="s">
        <v>166</v>
      </c>
      <c r="B16" s="185" t="s">
        <v>167</v>
      </c>
    </row>
    <row r="17">
      <c r="A17" s="184" t="s">
        <v>168</v>
      </c>
      <c r="B17" s="187" t="s">
        <v>169</v>
      </c>
    </row>
    <row r="18">
      <c r="A18" s="184" t="s">
        <v>170</v>
      </c>
      <c r="B18" s="186" t="s">
        <v>146</v>
      </c>
    </row>
    <row r="19">
      <c r="A19" s="184" t="s">
        <v>171</v>
      </c>
      <c r="B19" s="186" t="s">
        <v>172</v>
      </c>
    </row>
    <row r="20">
      <c r="A20" s="184" t="s">
        <v>173</v>
      </c>
      <c r="B20" s="186" t="s">
        <v>174</v>
      </c>
    </row>
    <row r="21" ht="15.75" customHeight="1">
      <c r="A21" s="184" t="s">
        <v>175</v>
      </c>
      <c r="B21" s="187" t="s">
        <v>176</v>
      </c>
    </row>
    <row r="22" ht="15.75" customHeight="1">
      <c r="A22" s="184" t="s">
        <v>177</v>
      </c>
      <c r="B22" s="185" t="s">
        <v>178</v>
      </c>
    </row>
    <row r="23" ht="15.75" customHeight="1">
      <c r="A23" s="184" t="s">
        <v>179</v>
      </c>
      <c r="B23" s="186" t="s">
        <v>174</v>
      </c>
    </row>
    <row r="24" ht="15.75" customHeight="1">
      <c r="A24" s="184" t="s">
        <v>180</v>
      </c>
      <c r="B24" s="186" t="s">
        <v>174</v>
      </c>
    </row>
    <row r="25" ht="15.75" customHeight="1">
      <c r="A25" s="184" t="s">
        <v>181</v>
      </c>
      <c r="B25" s="186" t="s">
        <v>182</v>
      </c>
    </row>
    <row r="26" ht="15.75" customHeight="1">
      <c r="A26" s="184" t="s">
        <v>183</v>
      </c>
      <c r="B26" s="186" t="s">
        <v>184</v>
      </c>
    </row>
    <row r="27" ht="15.75" customHeight="1">
      <c r="A27" s="184" t="s">
        <v>185</v>
      </c>
      <c r="B27" s="186" t="s">
        <v>186</v>
      </c>
    </row>
    <row r="28" ht="15.75" customHeight="1">
      <c r="A28" s="184" t="s">
        <v>187</v>
      </c>
      <c r="B28" s="186" t="s">
        <v>188</v>
      </c>
    </row>
    <row r="29" ht="15.75" customHeight="1">
      <c r="A29" s="184" t="s">
        <v>189</v>
      </c>
      <c r="B29" s="185" t="s">
        <v>190</v>
      </c>
    </row>
    <row r="30" ht="15.75" customHeight="1">
      <c r="A30" s="184" t="s">
        <v>191</v>
      </c>
      <c r="B30" s="186" t="s">
        <v>192</v>
      </c>
    </row>
    <row r="31" ht="15.75" customHeight="1">
      <c r="A31" s="184" t="s">
        <v>193</v>
      </c>
      <c r="B31" s="186" t="s">
        <v>169</v>
      </c>
    </row>
    <row r="32" ht="15.75" customHeight="1">
      <c r="A32" s="184" t="s">
        <v>194</v>
      </c>
      <c r="B32" s="186" t="s">
        <v>174</v>
      </c>
    </row>
    <row r="33" ht="15.75" customHeight="1">
      <c r="A33" s="20" t="s">
        <v>195</v>
      </c>
      <c r="B33" s="188" t="s">
        <v>196</v>
      </c>
    </row>
    <row r="34" ht="15.75" customHeight="1"/>
    <row r="35" ht="15.75" customHeight="1">
      <c r="C35" s="189"/>
    </row>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F1"/>
  </mergeCells>
  <hyperlinks>
    <hyperlink r:id="rId1" ref="B4"/>
    <hyperlink r:id="rId2" ref="B5"/>
    <hyperlink r:id="rId3" ref="B6"/>
    <hyperlink r:id="rId4" ref="B7"/>
    <hyperlink r:id="rId5" ref="B8"/>
    <hyperlink r:id="rId6" ref="B9"/>
    <hyperlink r:id="rId7" ref="B10"/>
    <hyperlink r:id="rId8" ref="B11"/>
    <hyperlink r:id="rId9" ref="B12"/>
    <hyperlink r:id="rId10" ref="B13"/>
    <hyperlink r:id="rId11" ref="B14"/>
    <hyperlink r:id="rId12" ref="B15"/>
    <hyperlink r:id="rId13" ref="B16"/>
    <hyperlink r:id="rId14" ref="B17"/>
    <hyperlink r:id="rId15" ref="B18"/>
    <hyperlink r:id="rId16" ref="B19"/>
    <hyperlink r:id="rId17" location="gid=511623409" ref="B20"/>
    <hyperlink r:id="rId18" ref="B21"/>
    <hyperlink r:id="rId19" ref="B22"/>
    <hyperlink r:id="rId20" location="gid=511623409" ref="B23"/>
    <hyperlink r:id="rId21" location="gid=511623409" ref="B24"/>
    <hyperlink r:id="rId22" ref="B25"/>
    <hyperlink r:id="rId23" ref="B26"/>
    <hyperlink r:id="rId24" ref="B27"/>
    <hyperlink r:id="rId25" ref="B28"/>
    <hyperlink r:id="rId26" ref="B29"/>
    <hyperlink r:id="rId27" ref="B30"/>
    <hyperlink r:id="rId28" ref="B31"/>
    <hyperlink r:id="rId29" location="gid=511623409" ref="B32"/>
    <hyperlink r:id="rId30" ref="B33"/>
  </hyperlinks>
  <printOptions/>
  <pageMargins bottom="0.75" footer="0.0" header="0.0" left="0.7" right="0.7" top="0.75"/>
  <pageSetup orientation="landscape"/>
  <drawing r:id="rId31"/>
</worksheet>
</file>

<file path=xl/worksheets/sheet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1.22" defaultRowHeight="15.0"/>
  <cols>
    <col customWidth="1" min="1" max="26" width="11.11"/>
  </cols>
  <sheetData>
    <row r="1" ht="67.5" customHeight="1">
      <c r="A1" s="1" t="s">
        <v>197</v>
      </c>
    </row>
    <row r="3">
      <c r="A3" s="161" t="s">
        <v>1</v>
      </c>
      <c r="B3" s="161" t="s">
        <v>93</v>
      </c>
      <c r="C3" s="161" t="s">
        <v>141</v>
      </c>
      <c r="D3" s="161" t="s">
        <v>198</v>
      </c>
      <c r="E3" s="161" t="s">
        <v>97</v>
      </c>
      <c r="F3" s="161" t="s">
        <v>127</v>
      </c>
      <c r="G3" s="149"/>
      <c r="H3" s="149"/>
      <c r="I3" s="149"/>
      <c r="J3" s="149"/>
      <c r="K3" s="149"/>
      <c r="L3" s="149"/>
      <c r="M3" s="149"/>
      <c r="N3" s="149"/>
      <c r="O3" s="149"/>
      <c r="P3" s="149"/>
      <c r="Q3" s="149"/>
    </row>
    <row r="4">
      <c r="A4" s="20" t="s">
        <v>9</v>
      </c>
      <c r="B4" s="20" t="s">
        <v>88</v>
      </c>
      <c r="C4" s="20" t="s">
        <v>143</v>
      </c>
      <c r="D4" s="20">
        <v>0.0443</v>
      </c>
      <c r="E4" s="20">
        <v>0.0647</v>
      </c>
      <c r="F4" s="20">
        <v>0.49343</v>
      </c>
    </row>
    <row r="5">
      <c r="A5" s="20" t="s">
        <v>9</v>
      </c>
      <c r="B5" s="20" t="s">
        <v>88</v>
      </c>
      <c r="C5" s="20" t="s">
        <v>147</v>
      </c>
      <c r="D5" s="20">
        <v>0.2525</v>
      </c>
      <c r="E5" s="20">
        <v>0.1154</v>
      </c>
      <c r="F5" s="20">
        <v>0.028712</v>
      </c>
    </row>
    <row r="6">
      <c r="A6" s="20" t="s">
        <v>9</v>
      </c>
      <c r="B6" s="20" t="s">
        <v>88</v>
      </c>
      <c r="C6" s="20" t="s">
        <v>160</v>
      </c>
      <c r="D6" s="20">
        <v>0.162</v>
      </c>
      <c r="E6" s="20">
        <v>0.0367</v>
      </c>
      <c r="F6" s="64">
        <v>9.99E-6</v>
      </c>
    </row>
    <row r="7">
      <c r="A7" s="20" t="s">
        <v>9</v>
      </c>
      <c r="B7" s="20" t="s">
        <v>88</v>
      </c>
      <c r="C7" s="20" t="s">
        <v>191</v>
      </c>
      <c r="D7" s="20">
        <v>0.1908</v>
      </c>
      <c r="E7" s="20">
        <v>0.1338</v>
      </c>
      <c r="F7" s="20">
        <v>0.15383</v>
      </c>
    </row>
    <row r="8">
      <c r="A8" s="20" t="s">
        <v>9</v>
      </c>
      <c r="B8" s="20" t="s">
        <v>88</v>
      </c>
      <c r="C8" s="20" t="s">
        <v>199</v>
      </c>
      <c r="D8" s="20">
        <v>-0.1334</v>
      </c>
      <c r="E8" s="20">
        <v>0.0484</v>
      </c>
      <c r="F8" s="20">
        <v>0.0058456</v>
      </c>
    </row>
    <row r="9">
      <c r="A9" s="20" t="s">
        <v>9</v>
      </c>
      <c r="B9" s="20" t="s">
        <v>88</v>
      </c>
      <c r="C9" s="20" t="s">
        <v>164</v>
      </c>
      <c r="D9" s="20">
        <v>-0.0508</v>
      </c>
      <c r="E9" s="20">
        <v>0.0638</v>
      </c>
      <c r="F9" s="20">
        <v>0.42585</v>
      </c>
    </row>
    <row r="10">
      <c r="A10" s="20" t="s">
        <v>9</v>
      </c>
      <c r="B10" s="20" t="s">
        <v>88</v>
      </c>
      <c r="C10" s="20" t="s">
        <v>166</v>
      </c>
      <c r="D10" s="20">
        <v>0.3172</v>
      </c>
      <c r="E10" s="20">
        <v>0.0626</v>
      </c>
      <c r="F10" s="64">
        <v>4.04E-7</v>
      </c>
    </row>
    <row r="11">
      <c r="A11" s="20" t="s">
        <v>9</v>
      </c>
      <c r="B11" s="20" t="s">
        <v>88</v>
      </c>
      <c r="C11" s="20" t="s">
        <v>149</v>
      </c>
      <c r="D11" s="20">
        <v>0.0564</v>
      </c>
      <c r="E11" s="20">
        <v>0.0616</v>
      </c>
      <c r="F11" s="20">
        <v>0.35928</v>
      </c>
    </row>
    <row r="12">
      <c r="A12" s="20" t="s">
        <v>9</v>
      </c>
      <c r="B12" s="20" t="s">
        <v>88</v>
      </c>
      <c r="C12" s="20" t="s">
        <v>151</v>
      </c>
      <c r="D12" s="20">
        <v>-0.0267</v>
      </c>
      <c r="E12" s="20">
        <v>0.0536</v>
      </c>
      <c r="F12" s="20">
        <v>0.61811</v>
      </c>
    </row>
    <row r="13">
      <c r="A13" s="20" t="s">
        <v>9</v>
      </c>
      <c r="B13" s="20" t="s">
        <v>88</v>
      </c>
      <c r="C13" s="20" t="s">
        <v>153</v>
      </c>
      <c r="D13" s="20">
        <v>0.1054</v>
      </c>
      <c r="E13" s="20">
        <v>0.0375</v>
      </c>
      <c r="F13" s="20">
        <v>0.0049872</v>
      </c>
    </row>
    <row r="14">
      <c r="A14" s="20" t="s">
        <v>9</v>
      </c>
      <c r="B14" s="20" t="s">
        <v>88</v>
      </c>
      <c r="C14" s="20" t="s">
        <v>155</v>
      </c>
      <c r="D14" s="20">
        <v>-0.0058</v>
      </c>
      <c r="E14" s="20">
        <v>0.0763</v>
      </c>
      <c r="F14" s="20">
        <v>0.93931</v>
      </c>
    </row>
    <row r="15">
      <c r="A15" s="20" t="s">
        <v>9</v>
      </c>
      <c r="B15" s="20" t="s">
        <v>88</v>
      </c>
      <c r="C15" s="20" t="s">
        <v>162</v>
      </c>
      <c r="D15" s="20">
        <v>0.1464</v>
      </c>
      <c r="E15" s="20">
        <v>0.0831</v>
      </c>
      <c r="F15" s="20">
        <v>0.078053</v>
      </c>
    </row>
    <row r="16">
      <c r="A16" s="20" t="s">
        <v>9</v>
      </c>
      <c r="B16" s="20" t="s">
        <v>88</v>
      </c>
      <c r="C16" s="20" t="s">
        <v>168</v>
      </c>
      <c r="D16" s="20">
        <v>0.1296</v>
      </c>
      <c r="E16" s="20">
        <v>0.037</v>
      </c>
      <c r="F16" s="20">
        <v>4.6201E-4</v>
      </c>
    </row>
    <row r="17">
      <c r="A17" s="20" t="s">
        <v>9</v>
      </c>
      <c r="B17" s="20" t="s">
        <v>88</v>
      </c>
      <c r="C17" s="20" t="s">
        <v>170</v>
      </c>
      <c r="D17" s="20">
        <v>-0.1244</v>
      </c>
      <c r="E17" s="20">
        <v>0.0487</v>
      </c>
      <c r="F17" s="20">
        <v>0.010714</v>
      </c>
    </row>
    <row r="18">
      <c r="A18" s="20" t="s">
        <v>9</v>
      </c>
      <c r="B18" s="20" t="s">
        <v>88</v>
      </c>
      <c r="C18" s="20" t="s">
        <v>171</v>
      </c>
      <c r="D18" s="20">
        <v>0.0705</v>
      </c>
      <c r="E18" s="20">
        <v>0.037</v>
      </c>
      <c r="F18" s="20">
        <v>0.056614</v>
      </c>
    </row>
    <row r="19">
      <c r="A19" s="20" t="s">
        <v>9</v>
      </c>
      <c r="B19" s="20" t="s">
        <v>88</v>
      </c>
      <c r="C19" s="20" t="s">
        <v>173</v>
      </c>
      <c r="D19" s="20">
        <v>0.1066</v>
      </c>
      <c r="E19" s="20">
        <v>0.0413</v>
      </c>
      <c r="F19" s="20">
        <v>0.0098136</v>
      </c>
    </row>
    <row r="20">
      <c r="A20" s="20" t="s">
        <v>9</v>
      </c>
      <c r="B20" s="20" t="s">
        <v>88</v>
      </c>
      <c r="C20" s="20" t="s">
        <v>175</v>
      </c>
      <c r="D20" s="20">
        <v>-0.0417</v>
      </c>
      <c r="E20" s="20">
        <v>0.0528</v>
      </c>
      <c r="F20" s="20">
        <v>0.42983</v>
      </c>
    </row>
    <row r="21" ht="15.75" customHeight="1">
      <c r="A21" s="20" t="s">
        <v>9</v>
      </c>
      <c r="B21" s="20" t="s">
        <v>88</v>
      </c>
      <c r="C21" s="20" t="s">
        <v>200</v>
      </c>
      <c r="D21" s="20">
        <v>-0.0167</v>
      </c>
      <c r="E21" s="20">
        <v>0.0382</v>
      </c>
      <c r="F21" s="20">
        <v>0.66279</v>
      </c>
    </row>
    <row r="22" ht="15.75" customHeight="1">
      <c r="A22" s="20" t="s">
        <v>9</v>
      </c>
      <c r="B22" s="20" t="s">
        <v>88</v>
      </c>
      <c r="C22" s="20" t="s">
        <v>177</v>
      </c>
      <c r="D22" s="20">
        <v>-0.2009</v>
      </c>
      <c r="E22" s="20">
        <v>0.0553</v>
      </c>
      <c r="F22" s="20">
        <v>2.8267E-4</v>
      </c>
    </row>
    <row r="23" ht="15.75" customHeight="1">
      <c r="A23" s="20" t="s">
        <v>9</v>
      </c>
      <c r="B23" s="20" t="s">
        <v>88</v>
      </c>
      <c r="C23" s="20" t="s">
        <v>157</v>
      </c>
      <c r="D23" s="20">
        <v>-0.0368</v>
      </c>
      <c r="E23" s="20">
        <v>0.043</v>
      </c>
      <c r="F23" s="20">
        <v>0.39244</v>
      </c>
    </row>
    <row r="24" ht="15.75" customHeight="1">
      <c r="A24" s="20" t="s">
        <v>9</v>
      </c>
      <c r="B24" s="20" t="s">
        <v>88</v>
      </c>
      <c r="C24" s="20" t="s">
        <v>181</v>
      </c>
      <c r="D24" s="20">
        <v>-0.0821</v>
      </c>
      <c r="E24" s="20">
        <v>0.0401</v>
      </c>
      <c r="F24" s="20">
        <v>0.040802</v>
      </c>
    </row>
    <row r="25" ht="15.75" customHeight="1">
      <c r="A25" s="20" t="s">
        <v>9</v>
      </c>
      <c r="B25" s="20" t="s">
        <v>88</v>
      </c>
      <c r="C25" s="20" t="s">
        <v>201</v>
      </c>
      <c r="D25" s="20">
        <v>0.2979</v>
      </c>
      <c r="E25" s="20">
        <v>0.0798</v>
      </c>
      <c r="F25" s="20">
        <v>1.8774E-4</v>
      </c>
    </row>
    <row r="26" ht="15.75" customHeight="1">
      <c r="A26" s="20" t="s">
        <v>9</v>
      </c>
      <c r="B26" s="20" t="s">
        <v>88</v>
      </c>
      <c r="C26" s="20" t="s">
        <v>202</v>
      </c>
      <c r="D26" s="20">
        <v>0.2624</v>
      </c>
      <c r="E26" s="20">
        <v>0.0507</v>
      </c>
      <c r="F26" s="64">
        <v>2.26E-7</v>
      </c>
    </row>
    <row r="27" ht="15.75" customHeight="1">
      <c r="A27" s="20" t="s">
        <v>9</v>
      </c>
      <c r="B27" s="20" t="s">
        <v>88</v>
      </c>
      <c r="C27" s="20" t="s">
        <v>203</v>
      </c>
      <c r="D27" s="20">
        <v>0.1175</v>
      </c>
      <c r="E27" s="20">
        <v>0.0444</v>
      </c>
      <c r="F27" s="20">
        <v>0.0081952</v>
      </c>
    </row>
    <row r="28" ht="15.75" customHeight="1">
      <c r="A28" s="20" t="s">
        <v>9</v>
      </c>
      <c r="B28" s="20" t="s">
        <v>88</v>
      </c>
      <c r="C28" s="20" t="s">
        <v>204</v>
      </c>
      <c r="D28" s="20">
        <v>0.1188</v>
      </c>
      <c r="E28" s="20">
        <v>0.0631</v>
      </c>
      <c r="F28" s="20">
        <v>0.059465</v>
      </c>
    </row>
    <row r="29" ht="15.75" customHeight="1">
      <c r="A29" s="20" t="s">
        <v>9</v>
      </c>
      <c r="B29" s="20" t="s">
        <v>88</v>
      </c>
      <c r="C29" s="20" t="s">
        <v>183</v>
      </c>
      <c r="D29" s="20">
        <v>-0.0279</v>
      </c>
      <c r="E29" s="20">
        <v>0.0577</v>
      </c>
      <c r="F29" s="20">
        <v>0.62951</v>
      </c>
    </row>
    <row r="30" ht="15.75" customHeight="1">
      <c r="A30" s="20" t="s">
        <v>9</v>
      </c>
      <c r="B30" s="20" t="s">
        <v>88</v>
      </c>
      <c r="C30" s="20" t="s">
        <v>185</v>
      </c>
      <c r="D30" s="20">
        <v>0.0298</v>
      </c>
      <c r="E30" s="20">
        <v>0.0612</v>
      </c>
      <c r="F30" s="20">
        <v>0.62635</v>
      </c>
    </row>
    <row r="31" ht="15.75" customHeight="1">
      <c r="A31" s="20" t="s">
        <v>9</v>
      </c>
      <c r="B31" s="20" t="s">
        <v>88</v>
      </c>
      <c r="C31" s="20" t="s">
        <v>187</v>
      </c>
      <c r="D31" s="20">
        <v>-0.1628</v>
      </c>
      <c r="E31" s="20">
        <v>0.0433</v>
      </c>
      <c r="F31" s="20">
        <v>1.6995E-4</v>
      </c>
    </row>
    <row r="32" ht="15.75" customHeight="1">
      <c r="A32" s="20" t="s">
        <v>9</v>
      </c>
      <c r="B32" s="20" t="s">
        <v>88</v>
      </c>
      <c r="C32" s="20" t="s">
        <v>189</v>
      </c>
      <c r="D32" s="20">
        <v>-0.2148</v>
      </c>
      <c r="E32" s="20">
        <v>0.0426</v>
      </c>
      <c r="F32" s="64">
        <v>4.47E-7</v>
      </c>
    </row>
    <row r="33" ht="15.75" customHeight="1">
      <c r="A33" s="20" t="s">
        <v>9</v>
      </c>
      <c r="B33" s="20" t="s">
        <v>88</v>
      </c>
      <c r="C33" s="20" t="s">
        <v>145</v>
      </c>
      <c r="D33" s="20">
        <v>-0.0757</v>
      </c>
      <c r="E33" s="20">
        <v>0.0527</v>
      </c>
      <c r="F33" s="20">
        <v>0.15024</v>
      </c>
    </row>
    <row r="34" ht="15.75" customHeight="1">
      <c r="A34" s="20" t="s">
        <v>9</v>
      </c>
      <c r="B34" s="20" t="s">
        <v>88</v>
      </c>
      <c r="C34" s="20" t="s">
        <v>159</v>
      </c>
      <c r="D34" s="20">
        <v>0.0822</v>
      </c>
      <c r="E34" s="20">
        <v>0.0491</v>
      </c>
      <c r="F34" s="20">
        <v>0.094046</v>
      </c>
    </row>
    <row r="35" ht="15.75" customHeight="1">
      <c r="A35" s="20" t="s">
        <v>9</v>
      </c>
      <c r="B35" s="20" t="s">
        <v>88</v>
      </c>
      <c r="C35" s="20" t="s">
        <v>193</v>
      </c>
      <c r="D35" s="20">
        <v>0.1657</v>
      </c>
      <c r="E35" s="20">
        <v>0.0357</v>
      </c>
      <c r="F35" s="64">
        <v>3.4E-6</v>
      </c>
    </row>
    <row r="36" ht="15.75" customHeight="1">
      <c r="A36" s="20" t="s">
        <v>9</v>
      </c>
      <c r="B36" s="20" t="s">
        <v>88</v>
      </c>
      <c r="C36" s="20" t="s">
        <v>194</v>
      </c>
      <c r="D36" s="20">
        <v>0.1092</v>
      </c>
      <c r="E36" s="20">
        <v>0.0406</v>
      </c>
      <c r="F36" s="20">
        <v>0.0071683</v>
      </c>
    </row>
    <row r="37" ht="15.75" customHeight="1">
      <c r="A37" s="20" t="s">
        <v>8</v>
      </c>
      <c r="B37" s="20" t="s">
        <v>88</v>
      </c>
      <c r="C37" s="20" t="s">
        <v>143</v>
      </c>
      <c r="D37" s="20">
        <v>0.1183</v>
      </c>
      <c r="E37" s="20">
        <v>0.0611</v>
      </c>
      <c r="F37" s="20">
        <v>0.052735</v>
      </c>
    </row>
    <row r="38" ht="15.75" customHeight="1">
      <c r="A38" s="20" t="s">
        <v>8</v>
      </c>
      <c r="B38" s="20" t="s">
        <v>88</v>
      </c>
      <c r="C38" s="20" t="s">
        <v>147</v>
      </c>
      <c r="D38" s="20">
        <v>0.2716</v>
      </c>
      <c r="E38" s="20">
        <v>0.1097</v>
      </c>
      <c r="F38" s="20">
        <v>0.01332</v>
      </c>
    </row>
    <row r="39" ht="15.75" customHeight="1">
      <c r="A39" s="20" t="s">
        <v>8</v>
      </c>
      <c r="B39" s="20" t="s">
        <v>88</v>
      </c>
      <c r="C39" s="20" t="s">
        <v>160</v>
      </c>
      <c r="D39" s="20">
        <v>0.0254</v>
      </c>
      <c r="E39" s="20">
        <v>0.0371</v>
      </c>
      <c r="F39" s="20">
        <v>0.49437</v>
      </c>
    </row>
    <row r="40" ht="15.75" customHeight="1">
      <c r="A40" s="20" t="s">
        <v>8</v>
      </c>
      <c r="B40" s="20" t="s">
        <v>88</v>
      </c>
      <c r="C40" s="20" t="s">
        <v>191</v>
      </c>
      <c r="D40" s="20">
        <v>0.2266</v>
      </c>
      <c r="E40" s="20">
        <v>0.1222</v>
      </c>
      <c r="F40" s="20">
        <v>0.063626</v>
      </c>
    </row>
    <row r="41" ht="15.75" customHeight="1">
      <c r="A41" s="20" t="s">
        <v>8</v>
      </c>
      <c r="B41" s="20" t="s">
        <v>88</v>
      </c>
      <c r="C41" s="20" t="s">
        <v>199</v>
      </c>
      <c r="D41" s="20">
        <v>-0.1602</v>
      </c>
      <c r="E41" s="20">
        <v>0.0487</v>
      </c>
      <c r="F41" s="20">
        <v>9.9716E-4</v>
      </c>
    </row>
    <row r="42" ht="15.75" customHeight="1">
      <c r="A42" s="20" t="s">
        <v>8</v>
      </c>
      <c r="B42" s="20" t="s">
        <v>88</v>
      </c>
      <c r="C42" s="20" t="s">
        <v>164</v>
      </c>
      <c r="D42" s="20">
        <v>-0.0419</v>
      </c>
      <c r="E42" s="20">
        <v>0.0529</v>
      </c>
      <c r="F42" s="20">
        <v>0.42834</v>
      </c>
    </row>
    <row r="43" ht="15.75" customHeight="1">
      <c r="A43" s="20" t="s">
        <v>8</v>
      </c>
      <c r="B43" s="20" t="s">
        <v>88</v>
      </c>
      <c r="C43" s="20" t="s">
        <v>166</v>
      </c>
      <c r="D43" s="20">
        <v>0.4021</v>
      </c>
      <c r="E43" s="20">
        <v>0.0562</v>
      </c>
      <c r="F43" s="64">
        <v>8.04E-13</v>
      </c>
    </row>
    <row r="44" ht="15.75" customHeight="1">
      <c r="A44" s="20" t="s">
        <v>8</v>
      </c>
      <c r="B44" s="20" t="s">
        <v>88</v>
      </c>
      <c r="C44" s="20" t="s">
        <v>149</v>
      </c>
      <c r="D44" s="20">
        <v>0.1804</v>
      </c>
      <c r="E44" s="20">
        <v>0.0619</v>
      </c>
      <c r="F44" s="20">
        <v>0.0035797</v>
      </c>
    </row>
    <row r="45" ht="15.75" customHeight="1">
      <c r="A45" s="20" t="s">
        <v>8</v>
      </c>
      <c r="B45" s="20" t="s">
        <v>88</v>
      </c>
      <c r="C45" s="20" t="s">
        <v>151</v>
      </c>
      <c r="D45" s="20">
        <v>0.0167</v>
      </c>
      <c r="E45" s="20">
        <v>0.055</v>
      </c>
      <c r="F45" s="20">
        <v>0.76119</v>
      </c>
    </row>
    <row r="46" ht="15.75" customHeight="1">
      <c r="A46" s="20" t="s">
        <v>8</v>
      </c>
      <c r="B46" s="20" t="s">
        <v>88</v>
      </c>
      <c r="C46" s="20" t="s">
        <v>153</v>
      </c>
      <c r="D46" s="20">
        <v>0.2044</v>
      </c>
      <c r="E46" s="20">
        <v>0.0305</v>
      </c>
      <c r="F46" s="64">
        <v>2.16E-11</v>
      </c>
    </row>
    <row r="47" ht="15.75" customHeight="1">
      <c r="A47" s="20" t="s">
        <v>8</v>
      </c>
      <c r="B47" s="20" t="s">
        <v>88</v>
      </c>
      <c r="C47" s="20" t="s">
        <v>155</v>
      </c>
      <c r="D47" s="20">
        <v>0.0847</v>
      </c>
      <c r="E47" s="20">
        <v>0.0714</v>
      </c>
      <c r="F47" s="20">
        <v>0.23523</v>
      </c>
    </row>
    <row r="48" ht="15.75" customHeight="1">
      <c r="A48" s="20" t="s">
        <v>8</v>
      </c>
      <c r="B48" s="20" t="s">
        <v>88</v>
      </c>
      <c r="C48" s="20" t="s">
        <v>162</v>
      </c>
      <c r="D48" s="20">
        <v>0.1949</v>
      </c>
      <c r="E48" s="20">
        <v>0.0841</v>
      </c>
      <c r="F48" s="20">
        <v>0.020546</v>
      </c>
    </row>
    <row r="49" ht="15.75" customHeight="1">
      <c r="A49" s="20" t="s">
        <v>8</v>
      </c>
      <c r="B49" s="20" t="s">
        <v>88</v>
      </c>
      <c r="C49" s="20" t="s">
        <v>168</v>
      </c>
      <c r="D49" s="20">
        <v>0.298</v>
      </c>
      <c r="E49" s="20">
        <v>0.0321</v>
      </c>
      <c r="F49" s="64">
        <v>1.89E-20</v>
      </c>
    </row>
    <row r="50" ht="15.75" customHeight="1">
      <c r="A50" s="20" t="s">
        <v>8</v>
      </c>
      <c r="B50" s="20" t="s">
        <v>88</v>
      </c>
      <c r="C50" s="20" t="s">
        <v>170</v>
      </c>
      <c r="D50" s="20">
        <v>-0.0021</v>
      </c>
      <c r="E50" s="20">
        <v>0.0439</v>
      </c>
      <c r="F50" s="20">
        <v>0.9616</v>
      </c>
    </row>
    <row r="51" ht="15.75" customHeight="1">
      <c r="A51" s="20" t="s">
        <v>8</v>
      </c>
      <c r="B51" s="20" t="s">
        <v>88</v>
      </c>
      <c r="C51" s="20" t="s">
        <v>171</v>
      </c>
      <c r="D51" s="20">
        <v>-0.0779</v>
      </c>
      <c r="E51" s="20">
        <v>0.0348</v>
      </c>
      <c r="F51" s="20">
        <v>0.02519</v>
      </c>
    </row>
    <row r="52" ht="15.75" customHeight="1">
      <c r="A52" s="20" t="s">
        <v>8</v>
      </c>
      <c r="B52" s="20" t="s">
        <v>88</v>
      </c>
      <c r="C52" s="20" t="s">
        <v>173</v>
      </c>
      <c r="D52" s="20">
        <v>0.1758</v>
      </c>
      <c r="E52" s="20">
        <v>0.0518</v>
      </c>
      <c r="F52" s="20">
        <v>6.9029E-4</v>
      </c>
    </row>
    <row r="53" ht="15.75" customHeight="1">
      <c r="A53" s="20" t="s">
        <v>8</v>
      </c>
      <c r="B53" s="20" t="s">
        <v>88</v>
      </c>
      <c r="C53" s="20" t="s">
        <v>175</v>
      </c>
      <c r="D53" s="20">
        <v>0.0422</v>
      </c>
      <c r="E53" s="20">
        <v>0.0479</v>
      </c>
      <c r="F53" s="20">
        <v>0.37871</v>
      </c>
    </row>
    <row r="54" ht="15.75" customHeight="1">
      <c r="A54" s="20" t="s">
        <v>8</v>
      </c>
      <c r="B54" s="20" t="s">
        <v>88</v>
      </c>
      <c r="C54" s="20" t="s">
        <v>200</v>
      </c>
      <c r="D54" s="20">
        <v>-0.0214</v>
      </c>
      <c r="E54" s="20">
        <v>0.0402</v>
      </c>
      <c r="F54" s="20">
        <v>0.5935</v>
      </c>
    </row>
    <row r="55" ht="15.75" customHeight="1">
      <c r="A55" s="20" t="s">
        <v>8</v>
      </c>
      <c r="B55" s="20" t="s">
        <v>88</v>
      </c>
      <c r="C55" s="20" t="s">
        <v>177</v>
      </c>
      <c r="D55" s="20">
        <v>-0.2924</v>
      </c>
      <c r="E55" s="20">
        <v>0.0519</v>
      </c>
      <c r="F55" s="64">
        <v>1.77E-8</v>
      </c>
    </row>
    <row r="56" ht="15.75" customHeight="1">
      <c r="A56" s="20" t="s">
        <v>8</v>
      </c>
      <c r="B56" s="20" t="s">
        <v>88</v>
      </c>
      <c r="C56" s="20" t="s">
        <v>157</v>
      </c>
      <c r="D56" s="20">
        <v>0.072</v>
      </c>
      <c r="E56" s="20">
        <v>0.0412</v>
      </c>
      <c r="F56" s="20">
        <v>0.080255</v>
      </c>
    </row>
    <row r="57" ht="15.75" customHeight="1">
      <c r="A57" s="20" t="s">
        <v>8</v>
      </c>
      <c r="B57" s="20" t="s">
        <v>88</v>
      </c>
      <c r="C57" s="20" t="s">
        <v>181</v>
      </c>
      <c r="D57" s="20">
        <v>-0.0208</v>
      </c>
      <c r="E57" s="20">
        <v>0.0374</v>
      </c>
      <c r="F57" s="20">
        <v>0.57829</v>
      </c>
    </row>
    <row r="58" ht="15.75" customHeight="1">
      <c r="A58" s="20" t="s">
        <v>8</v>
      </c>
      <c r="B58" s="20" t="s">
        <v>88</v>
      </c>
      <c r="C58" s="20" t="s">
        <v>201</v>
      </c>
      <c r="D58" s="20">
        <v>0.3121</v>
      </c>
      <c r="E58" s="20">
        <v>0.0834</v>
      </c>
      <c r="F58" s="20">
        <v>1.8354E-4</v>
      </c>
    </row>
    <row r="59" ht="15.75" customHeight="1">
      <c r="A59" s="20" t="s">
        <v>8</v>
      </c>
      <c r="B59" s="20" t="s">
        <v>88</v>
      </c>
      <c r="C59" s="20" t="s">
        <v>202</v>
      </c>
      <c r="D59" s="20">
        <v>0.0676</v>
      </c>
      <c r="E59" s="20">
        <v>0.0457</v>
      </c>
      <c r="F59" s="20">
        <v>0.13922</v>
      </c>
    </row>
    <row r="60" ht="15.75" customHeight="1">
      <c r="A60" s="20" t="s">
        <v>8</v>
      </c>
      <c r="B60" s="20" t="s">
        <v>88</v>
      </c>
      <c r="C60" s="20" t="s">
        <v>203</v>
      </c>
      <c r="D60" s="20">
        <v>-0.0624</v>
      </c>
      <c r="E60" s="20">
        <v>0.0433</v>
      </c>
      <c r="F60" s="20">
        <v>0.15025</v>
      </c>
    </row>
    <row r="61" ht="15.75" customHeight="1">
      <c r="A61" s="20" t="s">
        <v>8</v>
      </c>
      <c r="B61" s="20" t="s">
        <v>88</v>
      </c>
      <c r="C61" s="20" t="s">
        <v>204</v>
      </c>
      <c r="D61" s="20">
        <v>0.0243</v>
      </c>
      <c r="E61" s="20">
        <v>0.0643</v>
      </c>
      <c r="F61" s="20">
        <v>0.70553</v>
      </c>
    </row>
    <row r="62" ht="15.75" customHeight="1">
      <c r="A62" s="20" t="s">
        <v>8</v>
      </c>
      <c r="B62" s="20" t="s">
        <v>88</v>
      </c>
      <c r="C62" s="20" t="s">
        <v>183</v>
      </c>
      <c r="D62" s="20">
        <v>-0.0472</v>
      </c>
      <c r="E62" s="20">
        <v>0.0607</v>
      </c>
      <c r="F62" s="20">
        <v>0.43671</v>
      </c>
    </row>
    <row r="63" ht="15.75" customHeight="1">
      <c r="A63" s="20" t="s">
        <v>8</v>
      </c>
      <c r="B63" s="20" t="s">
        <v>88</v>
      </c>
      <c r="C63" s="20" t="s">
        <v>185</v>
      </c>
      <c r="D63" s="20">
        <v>0.0737</v>
      </c>
      <c r="E63" s="20">
        <v>0.0577</v>
      </c>
      <c r="F63" s="20">
        <v>0.2018</v>
      </c>
    </row>
    <row r="64" ht="15.75" customHeight="1">
      <c r="A64" s="20" t="s">
        <v>8</v>
      </c>
      <c r="B64" s="20" t="s">
        <v>88</v>
      </c>
      <c r="C64" s="20" t="s">
        <v>187</v>
      </c>
      <c r="D64" s="20">
        <v>-0.0802</v>
      </c>
      <c r="E64" s="20">
        <v>0.0406</v>
      </c>
      <c r="F64" s="20">
        <v>0.048494</v>
      </c>
    </row>
    <row r="65" ht="15.75" customHeight="1">
      <c r="A65" s="20" t="s">
        <v>8</v>
      </c>
      <c r="B65" s="20" t="s">
        <v>88</v>
      </c>
      <c r="C65" s="20" t="s">
        <v>189</v>
      </c>
      <c r="D65" s="20">
        <v>-0.1061</v>
      </c>
      <c r="E65" s="20">
        <v>0.0404</v>
      </c>
      <c r="F65" s="20">
        <v>0.008593</v>
      </c>
    </row>
    <row r="66" ht="15.75" customHeight="1">
      <c r="A66" s="20" t="s">
        <v>8</v>
      </c>
      <c r="B66" s="20" t="s">
        <v>88</v>
      </c>
      <c r="C66" s="20" t="s">
        <v>145</v>
      </c>
      <c r="D66" s="20">
        <v>-0.137</v>
      </c>
      <c r="E66" s="20">
        <v>0.0529</v>
      </c>
      <c r="F66" s="20">
        <v>0.0095724</v>
      </c>
    </row>
    <row r="67" ht="15.75" customHeight="1">
      <c r="A67" s="20" t="s">
        <v>8</v>
      </c>
      <c r="B67" s="20" t="s">
        <v>88</v>
      </c>
      <c r="C67" s="20" t="s">
        <v>159</v>
      </c>
      <c r="D67" s="20">
        <v>0.1265</v>
      </c>
      <c r="E67" s="20">
        <v>0.0476</v>
      </c>
      <c r="F67" s="20">
        <v>0.0078286</v>
      </c>
    </row>
    <row r="68" ht="15.75" customHeight="1">
      <c r="A68" s="20" t="s">
        <v>8</v>
      </c>
      <c r="B68" s="20" t="s">
        <v>88</v>
      </c>
      <c r="C68" s="20" t="s">
        <v>193</v>
      </c>
      <c r="D68" s="20">
        <v>0.3972</v>
      </c>
      <c r="E68" s="20">
        <v>0.0348</v>
      </c>
      <c r="F68" s="64">
        <v>3.46E-30</v>
      </c>
    </row>
    <row r="69" ht="15.75" customHeight="1">
      <c r="A69" s="20" t="s">
        <v>8</v>
      </c>
      <c r="B69" s="20" t="s">
        <v>88</v>
      </c>
      <c r="C69" s="20" t="s">
        <v>194</v>
      </c>
      <c r="D69" s="20">
        <v>0.1361</v>
      </c>
      <c r="E69" s="20">
        <v>0.0402</v>
      </c>
      <c r="F69" s="20">
        <v>6.9895E-4</v>
      </c>
    </row>
    <row r="70" ht="15.75" customHeight="1">
      <c r="A70" s="20" t="s">
        <v>10</v>
      </c>
      <c r="B70" s="20" t="s">
        <v>88</v>
      </c>
      <c r="C70" s="20" t="s">
        <v>143</v>
      </c>
      <c r="D70" s="20">
        <v>-0.2013</v>
      </c>
      <c r="E70" s="20">
        <v>0.1642</v>
      </c>
      <c r="F70" s="20">
        <v>0.2203</v>
      </c>
    </row>
    <row r="71" ht="15.75" customHeight="1">
      <c r="A71" s="20" t="s">
        <v>10</v>
      </c>
      <c r="B71" s="20" t="s">
        <v>88</v>
      </c>
      <c r="C71" s="20" t="s">
        <v>147</v>
      </c>
      <c r="D71" s="20">
        <v>0.0926</v>
      </c>
      <c r="E71" s="20">
        <v>0.2448</v>
      </c>
      <c r="F71" s="20">
        <v>0.7053</v>
      </c>
    </row>
    <row r="72" ht="15.75" customHeight="1">
      <c r="A72" s="20" t="s">
        <v>10</v>
      </c>
      <c r="B72" s="20" t="s">
        <v>88</v>
      </c>
      <c r="C72" s="20" t="s">
        <v>160</v>
      </c>
      <c r="D72" s="20">
        <v>0.1665</v>
      </c>
      <c r="E72" s="20">
        <v>0.1112</v>
      </c>
      <c r="F72" s="20">
        <v>0.1342</v>
      </c>
    </row>
    <row r="73" ht="15.75" customHeight="1">
      <c r="A73" s="20" t="s">
        <v>10</v>
      </c>
      <c r="B73" s="20" t="s">
        <v>88</v>
      </c>
      <c r="C73" s="20" t="s">
        <v>191</v>
      </c>
      <c r="D73" s="20">
        <v>-0.249</v>
      </c>
      <c r="E73" s="20">
        <v>0.3368</v>
      </c>
      <c r="F73" s="20">
        <v>0.4597</v>
      </c>
    </row>
    <row r="74" ht="15.75" customHeight="1">
      <c r="A74" s="20" t="s">
        <v>10</v>
      </c>
      <c r="B74" s="20" t="s">
        <v>88</v>
      </c>
      <c r="C74" s="20" t="s">
        <v>199</v>
      </c>
      <c r="D74" s="20">
        <v>-0.0757</v>
      </c>
      <c r="E74" s="20">
        <v>0.109</v>
      </c>
      <c r="F74" s="20">
        <v>0.4869</v>
      </c>
    </row>
    <row r="75" ht="15.75" customHeight="1">
      <c r="A75" s="20" t="s">
        <v>10</v>
      </c>
      <c r="B75" s="20" t="s">
        <v>88</v>
      </c>
      <c r="C75" s="20" t="s">
        <v>164</v>
      </c>
      <c r="D75" s="64">
        <v>-5.0E-4</v>
      </c>
      <c r="E75" s="20">
        <v>0.1286</v>
      </c>
      <c r="F75" s="20">
        <v>0.9971</v>
      </c>
    </row>
    <row r="76" ht="15.75" customHeight="1">
      <c r="A76" s="20" t="s">
        <v>10</v>
      </c>
      <c r="B76" s="20" t="s">
        <v>88</v>
      </c>
      <c r="C76" s="20" t="s">
        <v>166</v>
      </c>
      <c r="D76" s="20">
        <v>0.2201</v>
      </c>
      <c r="E76" s="20">
        <v>0.1355</v>
      </c>
      <c r="F76" s="20">
        <v>0.1044</v>
      </c>
    </row>
    <row r="77" ht="15.75" customHeight="1">
      <c r="A77" s="20" t="s">
        <v>10</v>
      </c>
      <c r="B77" s="20" t="s">
        <v>88</v>
      </c>
      <c r="C77" s="20" t="s">
        <v>149</v>
      </c>
      <c r="D77" s="64">
        <v>7.0E-4</v>
      </c>
      <c r="E77" s="20">
        <v>0.1707</v>
      </c>
      <c r="F77" s="20">
        <v>0.9968</v>
      </c>
    </row>
    <row r="78" ht="15.75" customHeight="1">
      <c r="A78" s="20" t="s">
        <v>10</v>
      </c>
      <c r="B78" s="20" t="s">
        <v>88</v>
      </c>
      <c r="C78" s="20" t="s">
        <v>151</v>
      </c>
      <c r="D78" s="20">
        <v>0.0363</v>
      </c>
      <c r="E78" s="20">
        <v>0.1387</v>
      </c>
      <c r="F78" s="20">
        <v>0.7934</v>
      </c>
    </row>
    <row r="79" ht="15.75" customHeight="1">
      <c r="A79" s="20" t="s">
        <v>10</v>
      </c>
      <c r="B79" s="20" t="s">
        <v>88</v>
      </c>
      <c r="C79" s="20" t="s">
        <v>153</v>
      </c>
      <c r="D79" s="20">
        <v>0.0494</v>
      </c>
      <c r="E79" s="20">
        <v>0.0971</v>
      </c>
      <c r="F79" s="20">
        <v>0.6106</v>
      </c>
    </row>
    <row r="80" ht="15.75" customHeight="1">
      <c r="A80" s="20" t="s">
        <v>10</v>
      </c>
      <c r="B80" s="20" t="s">
        <v>88</v>
      </c>
      <c r="C80" s="20" t="s">
        <v>155</v>
      </c>
      <c r="D80" s="20">
        <v>-0.083</v>
      </c>
      <c r="E80" s="20">
        <v>0.1717</v>
      </c>
      <c r="F80" s="20">
        <v>0.6288</v>
      </c>
    </row>
    <row r="81" ht="15.75" customHeight="1">
      <c r="A81" s="20" t="s">
        <v>10</v>
      </c>
      <c r="B81" s="20" t="s">
        <v>88</v>
      </c>
      <c r="C81" s="20" t="s">
        <v>162</v>
      </c>
      <c r="D81" s="20">
        <v>0.136</v>
      </c>
      <c r="E81" s="20">
        <v>0.1546</v>
      </c>
      <c r="F81" s="20">
        <v>0.379</v>
      </c>
    </row>
    <row r="82" ht="15.75" customHeight="1">
      <c r="A82" s="20" t="s">
        <v>10</v>
      </c>
      <c r="B82" s="20" t="s">
        <v>88</v>
      </c>
      <c r="C82" s="20" t="s">
        <v>168</v>
      </c>
      <c r="D82" s="20">
        <v>0.0926</v>
      </c>
      <c r="E82" s="20">
        <v>0.0908</v>
      </c>
      <c r="F82" s="20">
        <v>0.3078</v>
      </c>
    </row>
    <row r="83" ht="15.75" customHeight="1">
      <c r="A83" s="20" t="s">
        <v>10</v>
      </c>
      <c r="B83" s="20" t="s">
        <v>88</v>
      </c>
      <c r="C83" s="20" t="s">
        <v>170</v>
      </c>
      <c r="D83" s="20">
        <v>-0.2054</v>
      </c>
      <c r="E83" s="20">
        <v>0.1244</v>
      </c>
      <c r="F83" s="20">
        <v>0.0988</v>
      </c>
    </row>
    <row r="84" ht="15.75" customHeight="1">
      <c r="A84" s="20" t="s">
        <v>10</v>
      </c>
      <c r="B84" s="20" t="s">
        <v>88</v>
      </c>
      <c r="C84" s="20" t="s">
        <v>171</v>
      </c>
      <c r="D84" s="20">
        <v>0.1612</v>
      </c>
      <c r="E84" s="20">
        <v>0.0972</v>
      </c>
      <c r="F84" s="20">
        <v>0.0972</v>
      </c>
    </row>
    <row r="85" ht="15.75" customHeight="1">
      <c r="A85" s="20" t="s">
        <v>10</v>
      </c>
      <c r="B85" s="20" t="s">
        <v>88</v>
      </c>
      <c r="C85" s="20" t="s">
        <v>173</v>
      </c>
      <c r="D85" s="20">
        <v>0.0104</v>
      </c>
      <c r="E85" s="20">
        <v>0.0901</v>
      </c>
      <c r="F85" s="20">
        <v>0.9081</v>
      </c>
    </row>
    <row r="86" ht="15.75" customHeight="1">
      <c r="A86" s="20" t="s">
        <v>10</v>
      </c>
      <c r="B86" s="20" t="s">
        <v>88</v>
      </c>
      <c r="C86" s="20" t="s">
        <v>175</v>
      </c>
      <c r="D86" s="20">
        <v>-0.035</v>
      </c>
      <c r="E86" s="20">
        <v>0.1165</v>
      </c>
      <c r="F86" s="20">
        <v>0.764</v>
      </c>
    </row>
    <row r="87" ht="15.75" customHeight="1">
      <c r="A87" s="20" t="s">
        <v>10</v>
      </c>
      <c r="B87" s="20" t="s">
        <v>88</v>
      </c>
      <c r="C87" s="20" t="s">
        <v>200</v>
      </c>
      <c r="D87" s="20">
        <v>-0.0729</v>
      </c>
      <c r="E87" s="20">
        <v>0.098</v>
      </c>
      <c r="F87" s="20">
        <v>0.4571</v>
      </c>
    </row>
    <row r="88" ht="15.75" customHeight="1">
      <c r="A88" s="20" t="s">
        <v>10</v>
      </c>
      <c r="B88" s="20" t="s">
        <v>88</v>
      </c>
      <c r="C88" s="20" t="s">
        <v>177</v>
      </c>
      <c r="D88" s="20">
        <v>-0.0841</v>
      </c>
      <c r="E88" s="20">
        <v>0.1368</v>
      </c>
      <c r="F88" s="20">
        <v>0.539</v>
      </c>
    </row>
    <row r="89" ht="15.75" customHeight="1">
      <c r="A89" s="20" t="s">
        <v>10</v>
      </c>
      <c r="B89" s="20" t="s">
        <v>88</v>
      </c>
      <c r="C89" s="20" t="s">
        <v>157</v>
      </c>
      <c r="D89" s="20">
        <v>-0.151</v>
      </c>
      <c r="E89" s="20">
        <v>0.1132</v>
      </c>
      <c r="F89" s="20">
        <v>0.1822</v>
      </c>
    </row>
    <row r="90" ht="15.75" customHeight="1">
      <c r="A90" s="20" t="s">
        <v>10</v>
      </c>
      <c r="B90" s="20" t="s">
        <v>88</v>
      </c>
      <c r="C90" s="20" t="s">
        <v>181</v>
      </c>
      <c r="D90" s="20">
        <v>0.0049</v>
      </c>
      <c r="E90" s="20">
        <v>0.096</v>
      </c>
      <c r="F90" s="20">
        <v>0.959</v>
      </c>
    </row>
    <row r="91" ht="15.75" customHeight="1">
      <c r="A91" s="20" t="s">
        <v>10</v>
      </c>
      <c r="B91" s="20" t="s">
        <v>88</v>
      </c>
      <c r="C91" s="20" t="s">
        <v>201</v>
      </c>
      <c r="D91" s="20">
        <v>0.4464</v>
      </c>
      <c r="E91" s="20">
        <v>0.2529</v>
      </c>
      <c r="F91" s="20">
        <v>0.0776</v>
      </c>
    </row>
    <row r="92" ht="15.75" customHeight="1">
      <c r="A92" s="20" t="s">
        <v>10</v>
      </c>
      <c r="B92" s="20" t="s">
        <v>88</v>
      </c>
      <c r="C92" s="20" t="s">
        <v>202</v>
      </c>
      <c r="D92" s="20">
        <v>0.1798</v>
      </c>
      <c r="E92" s="20">
        <v>0.1257</v>
      </c>
      <c r="F92" s="20">
        <v>0.1525</v>
      </c>
    </row>
    <row r="93" ht="15.75" customHeight="1">
      <c r="A93" s="20" t="s">
        <v>10</v>
      </c>
      <c r="B93" s="20" t="s">
        <v>88</v>
      </c>
      <c r="C93" s="20" t="s">
        <v>203</v>
      </c>
      <c r="D93" s="20">
        <v>0.2738</v>
      </c>
      <c r="E93" s="20">
        <v>0.1448</v>
      </c>
      <c r="F93" s="20">
        <v>0.0587</v>
      </c>
    </row>
    <row r="94" ht="15.75" customHeight="1">
      <c r="A94" s="20" t="s">
        <v>10</v>
      </c>
      <c r="B94" s="20" t="s">
        <v>88</v>
      </c>
      <c r="C94" s="20" t="s">
        <v>204</v>
      </c>
      <c r="D94" s="20">
        <v>0.2006</v>
      </c>
      <c r="E94" s="20">
        <v>0.1706</v>
      </c>
      <c r="F94" s="20">
        <v>0.2398</v>
      </c>
    </row>
    <row r="95" ht="15.75" customHeight="1">
      <c r="A95" s="20" t="s">
        <v>10</v>
      </c>
      <c r="B95" s="20" t="s">
        <v>88</v>
      </c>
      <c r="C95" s="20" t="s">
        <v>183</v>
      </c>
      <c r="D95" s="20">
        <v>-0.1267</v>
      </c>
      <c r="E95" s="20">
        <v>0.1217</v>
      </c>
      <c r="F95" s="20">
        <v>0.2978</v>
      </c>
    </row>
    <row r="96" ht="15.75" customHeight="1">
      <c r="A96" s="20" t="s">
        <v>10</v>
      </c>
      <c r="B96" s="20" t="s">
        <v>88</v>
      </c>
      <c r="C96" s="20" t="s">
        <v>185</v>
      </c>
      <c r="D96" s="20">
        <v>0.0886</v>
      </c>
      <c r="E96" s="20">
        <v>0.1448</v>
      </c>
      <c r="F96" s="20">
        <v>0.5407</v>
      </c>
    </row>
    <row r="97" ht="15.75" customHeight="1">
      <c r="A97" s="20" t="s">
        <v>10</v>
      </c>
      <c r="B97" s="20" t="s">
        <v>88</v>
      </c>
      <c r="C97" s="20" t="s">
        <v>187</v>
      </c>
      <c r="D97" s="20">
        <v>-0.1736</v>
      </c>
      <c r="E97" s="20">
        <v>0.1117</v>
      </c>
      <c r="F97" s="20">
        <v>0.1201</v>
      </c>
    </row>
    <row r="98" ht="15.75" customHeight="1">
      <c r="A98" s="20" t="s">
        <v>10</v>
      </c>
      <c r="B98" s="20" t="s">
        <v>88</v>
      </c>
      <c r="C98" s="20" t="s">
        <v>189</v>
      </c>
      <c r="D98" s="20">
        <v>0.0117</v>
      </c>
      <c r="E98" s="20">
        <v>0.102</v>
      </c>
      <c r="F98" s="20">
        <v>0.909</v>
      </c>
    </row>
    <row r="99" ht="15.75" customHeight="1">
      <c r="A99" s="20" t="s">
        <v>10</v>
      </c>
      <c r="B99" s="20" t="s">
        <v>88</v>
      </c>
      <c r="C99" s="20" t="s">
        <v>145</v>
      </c>
      <c r="D99" s="20">
        <v>0.0054</v>
      </c>
      <c r="E99" s="20">
        <v>0.1348</v>
      </c>
      <c r="F99" s="20">
        <v>0.968</v>
      </c>
    </row>
    <row r="100" ht="15.75" customHeight="1">
      <c r="A100" s="20" t="s">
        <v>10</v>
      </c>
      <c r="B100" s="20" t="s">
        <v>88</v>
      </c>
      <c r="C100" s="20" t="s">
        <v>159</v>
      </c>
      <c r="D100" s="20">
        <v>-0.0875</v>
      </c>
      <c r="E100" s="20">
        <v>0.116</v>
      </c>
      <c r="F100" s="20">
        <v>0.4508</v>
      </c>
    </row>
    <row r="101" ht="15.75" customHeight="1">
      <c r="A101" s="20" t="s">
        <v>10</v>
      </c>
      <c r="B101" s="20" t="s">
        <v>88</v>
      </c>
      <c r="C101" s="20" t="s">
        <v>193</v>
      </c>
      <c r="D101" s="20">
        <v>0.0175</v>
      </c>
      <c r="E101" s="20">
        <v>0.0866</v>
      </c>
      <c r="F101" s="20">
        <v>0.8401</v>
      </c>
    </row>
    <row r="102" ht="15.75" customHeight="1">
      <c r="A102" s="20" t="s">
        <v>10</v>
      </c>
      <c r="B102" s="20" t="s">
        <v>88</v>
      </c>
      <c r="C102" s="20" t="s">
        <v>194</v>
      </c>
      <c r="D102" s="20">
        <v>0.082</v>
      </c>
      <c r="E102" s="20">
        <v>0.1036</v>
      </c>
      <c r="F102" s="20">
        <v>0.4289</v>
      </c>
    </row>
    <row r="103" ht="15.75" customHeight="1">
      <c r="A103" s="20" t="s">
        <v>9</v>
      </c>
      <c r="B103" s="20" t="s">
        <v>128</v>
      </c>
      <c r="C103" s="20" t="s">
        <v>143</v>
      </c>
      <c r="D103" s="20">
        <v>-0.2031</v>
      </c>
      <c r="E103" s="20">
        <v>0.1943</v>
      </c>
      <c r="F103" s="20">
        <v>0.296</v>
      </c>
    </row>
    <row r="104" ht="15.75" customHeight="1">
      <c r="A104" s="20" t="s">
        <v>9</v>
      </c>
      <c r="B104" s="20" t="s">
        <v>128</v>
      </c>
      <c r="C104" s="20" t="s">
        <v>147</v>
      </c>
      <c r="D104" s="20">
        <v>0.06381</v>
      </c>
      <c r="E104" s="20">
        <v>0.3416</v>
      </c>
      <c r="F104" s="20">
        <v>0.8518</v>
      </c>
    </row>
    <row r="105" ht="15.75" customHeight="1">
      <c r="A105" s="20" t="s">
        <v>9</v>
      </c>
      <c r="B105" s="20" t="s">
        <v>128</v>
      </c>
      <c r="C105" s="20" t="s">
        <v>160</v>
      </c>
      <c r="D105" s="20">
        <v>0.445</v>
      </c>
      <c r="E105" s="20">
        <v>0.3947</v>
      </c>
      <c r="F105" s="20">
        <v>0.2595</v>
      </c>
    </row>
    <row r="106" ht="15.75" customHeight="1">
      <c r="A106" s="20" t="s">
        <v>9</v>
      </c>
      <c r="B106" s="20" t="s">
        <v>128</v>
      </c>
      <c r="C106" s="20" t="s">
        <v>191</v>
      </c>
      <c r="D106" s="20">
        <v>0.07841</v>
      </c>
      <c r="E106" s="20">
        <v>0.3129</v>
      </c>
      <c r="F106" s="20">
        <v>0.8021</v>
      </c>
    </row>
    <row r="107" ht="15.75" customHeight="1">
      <c r="A107" s="20" t="s">
        <v>9</v>
      </c>
      <c r="B107" s="20" t="s">
        <v>128</v>
      </c>
      <c r="C107" s="20" t="s">
        <v>199</v>
      </c>
      <c r="D107" s="20">
        <v>0.03997</v>
      </c>
      <c r="E107" s="20">
        <v>0.1665</v>
      </c>
      <c r="F107" s="20">
        <v>0.8102</v>
      </c>
    </row>
    <row r="108" ht="15.75" customHeight="1">
      <c r="A108" s="20" t="s">
        <v>9</v>
      </c>
      <c r="B108" s="20" t="s">
        <v>128</v>
      </c>
      <c r="C108" s="20" t="s">
        <v>164</v>
      </c>
      <c r="D108" s="20">
        <v>-0.08549</v>
      </c>
      <c r="E108" s="20">
        <v>0.1234</v>
      </c>
      <c r="F108" s="20">
        <v>0.4884</v>
      </c>
    </row>
    <row r="109" ht="15.75" customHeight="1">
      <c r="A109" s="20" t="s">
        <v>9</v>
      </c>
      <c r="B109" s="20" t="s">
        <v>128</v>
      </c>
      <c r="C109" s="20" t="s">
        <v>166</v>
      </c>
      <c r="D109" s="20">
        <v>0.6128</v>
      </c>
      <c r="E109" s="20">
        <v>0.503</v>
      </c>
      <c r="F109" s="20">
        <v>0.2231</v>
      </c>
    </row>
    <row r="110" ht="15.75" customHeight="1">
      <c r="A110" s="20" t="s">
        <v>9</v>
      </c>
      <c r="B110" s="20" t="s">
        <v>128</v>
      </c>
      <c r="C110" s="20" t="s">
        <v>149</v>
      </c>
      <c r="D110" s="20">
        <v>0.2082</v>
      </c>
      <c r="E110" s="20">
        <v>0.3621</v>
      </c>
      <c r="F110" s="20">
        <v>0.5653</v>
      </c>
    </row>
    <row r="111" ht="15.75" customHeight="1">
      <c r="A111" s="20" t="s">
        <v>9</v>
      </c>
      <c r="B111" s="20" t="s">
        <v>128</v>
      </c>
      <c r="C111" s="20" t="s">
        <v>151</v>
      </c>
      <c r="D111" s="20">
        <v>0.003468</v>
      </c>
      <c r="E111" s="20">
        <v>0.1101</v>
      </c>
      <c r="F111" s="20">
        <v>0.9749</v>
      </c>
    </row>
    <row r="112" ht="15.75" customHeight="1">
      <c r="A112" s="20" t="s">
        <v>9</v>
      </c>
      <c r="B112" s="20" t="s">
        <v>128</v>
      </c>
      <c r="C112" s="20" t="s">
        <v>153</v>
      </c>
      <c r="D112" s="20">
        <v>0.1145</v>
      </c>
      <c r="E112" s="20">
        <v>0.1188</v>
      </c>
      <c r="F112" s="20">
        <v>0.3354</v>
      </c>
    </row>
    <row r="113" ht="15.75" customHeight="1">
      <c r="A113" s="20" t="s">
        <v>9</v>
      </c>
      <c r="B113" s="20" t="s">
        <v>128</v>
      </c>
      <c r="C113" s="20" t="s">
        <v>155</v>
      </c>
      <c r="D113" s="20">
        <v>-0.1998</v>
      </c>
      <c r="E113" s="20">
        <v>0.2957</v>
      </c>
      <c r="F113" s="20">
        <v>0.4991</v>
      </c>
    </row>
    <row r="114" ht="15.75" customHeight="1">
      <c r="A114" s="20" t="s">
        <v>9</v>
      </c>
      <c r="B114" s="20" t="s">
        <v>128</v>
      </c>
      <c r="C114" s="20" t="s">
        <v>162</v>
      </c>
      <c r="D114" s="20">
        <v>0.8148</v>
      </c>
      <c r="E114" s="20">
        <v>0.5064</v>
      </c>
      <c r="F114" s="20">
        <v>0.1076</v>
      </c>
    </row>
    <row r="115" ht="15.75" customHeight="1">
      <c r="A115" s="20" t="s">
        <v>9</v>
      </c>
      <c r="B115" s="20" t="s">
        <v>128</v>
      </c>
      <c r="C115" s="20" t="s">
        <v>168</v>
      </c>
      <c r="D115" s="20">
        <v>0.1296</v>
      </c>
      <c r="E115" s="20">
        <v>0.1424</v>
      </c>
      <c r="F115" s="20">
        <v>0.3627</v>
      </c>
    </row>
    <row r="116" ht="15.75" customHeight="1">
      <c r="A116" s="20" t="s">
        <v>9</v>
      </c>
      <c r="B116" s="20" t="s">
        <v>128</v>
      </c>
      <c r="C116" s="20" t="s">
        <v>170</v>
      </c>
      <c r="D116" s="20">
        <v>0.201</v>
      </c>
      <c r="E116" s="20">
        <v>0.2316</v>
      </c>
      <c r="F116" s="20">
        <v>0.3855</v>
      </c>
    </row>
    <row r="117" ht="15.75" customHeight="1">
      <c r="A117" s="20" t="s">
        <v>9</v>
      </c>
      <c r="B117" s="20" t="s">
        <v>128</v>
      </c>
      <c r="C117" s="20" t="s">
        <v>171</v>
      </c>
      <c r="D117" s="20">
        <v>0.1832</v>
      </c>
      <c r="E117" s="20">
        <v>0.1985</v>
      </c>
      <c r="F117" s="20">
        <v>0.356</v>
      </c>
    </row>
    <row r="118" ht="15.75" customHeight="1">
      <c r="A118" s="20" t="s">
        <v>9</v>
      </c>
      <c r="B118" s="20" t="s">
        <v>128</v>
      </c>
      <c r="C118" s="20" t="s">
        <v>173</v>
      </c>
      <c r="D118" s="20">
        <v>0.3398</v>
      </c>
      <c r="E118" s="20">
        <v>0.2824</v>
      </c>
      <c r="F118" s="20">
        <v>0.2289</v>
      </c>
    </row>
    <row r="119" ht="15.75" customHeight="1">
      <c r="A119" s="20" t="s">
        <v>9</v>
      </c>
      <c r="B119" s="20" t="s">
        <v>128</v>
      </c>
      <c r="C119" s="20" t="s">
        <v>175</v>
      </c>
      <c r="D119" s="20">
        <v>-0.1768</v>
      </c>
      <c r="E119" s="20">
        <v>0.2145</v>
      </c>
      <c r="F119" s="20">
        <v>0.4099</v>
      </c>
    </row>
    <row r="120" ht="15.75" customHeight="1">
      <c r="A120" s="20" t="s">
        <v>9</v>
      </c>
      <c r="B120" s="20" t="s">
        <v>128</v>
      </c>
      <c r="C120" s="20" t="s">
        <v>200</v>
      </c>
      <c r="D120" s="20">
        <v>0.3307</v>
      </c>
      <c r="E120" s="20">
        <v>0.2672</v>
      </c>
      <c r="F120" s="20">
        <v>0.2159</v>
      </c>
    </row>
    <row r="121" ht="15.75" customHeight="1">
      <c r="A121" s="20" t="s">
        <v>9</v>
      </c>
      <c r="B121" s="20" t="s">
        <v>128</v>
      </c>
      <c r="C121" s="20" t="s">
        <v>177</v>
      </c>
      <c r="D121" s="20">
        <v>-0.4035</v>
      </c>
      <c r="E121" s="20">
        <v>0.4109</v>
      </c>
      <c r="F121" s="20">
        <v>0.3262</v>
      </c>
    </row>
    <row r="122" ht="15.75" customHeight="1">
      <c r="A122" s="20" t="s">
        <v>9</v>
      </c>
      <c r="B122" s="20" t="s">
        <v>128</v>
      </c>
      <c r="C122" s="20" t="s">
        <v>157</v>
      </c>
      <c r="D122" s="20">
        <v>-0.284</v>
      </c>
      <c r="E122" s="20">
        <v>0.2591</v>
      </c>
      <c r="F122" s="20">
        <v>0.2731</v>
      </c>
    </row>
    <row r="123" ht="15.75" customHeight="1">
      <c r="A123" s="20" t="s">
        <v>9</v>
      </c>
      <c r="B123" s="20" t="s">
        <v>128</v>
      </c>
      <c r="C123" s="20" t="s">
        <v>181</v>
      </c>
      <c r="D123" s="20">
        <v>-0.2233</v>
      </c>
      <c r="E123" s="20">
        <v>0.227</v>
      </c>
      <c r="F123" s="20">
        <v>0.3251</v>
      </c>
    </row>
    <row r="124" ht="15.75" customHeight="1">
      <c r="A124" s="20" t="s">
        <v>9</v>
      </c>
      <c r="B124" s="20" t="s">
        <v>128</v>
      </c>
      <c r="C124" s="20" t="s">
        <v>201</v>
      </c>
      <c r="D124" s="20">
        <v>0.2319</v>
      </c>
      <c r="E124" s="20">
        <v>0.4081</v>
      </c>
      <c r="F124" s="20">
        <v>0.5699</v>
      </c>
    </row>
    <row r="125" ht="15.75" customHeight="1">
      <c r="A125" s="20" t="s">
        <v>9</v>
      </c>
      <c r="B125" s="20" t="s">
        <v>128</v>
      </c>
      <c r="C125" s="20" t="s">
        <v>202</v>
      </c>
      <c r="D125" s="20">
        <v>0.1705</v>
      </c>
      <c r="E125" s="20">
        <v>0.2785</v>
      </c>
      <c r="F125" s="20">
        <v>0.5403</v>
      </c>
    </row>
    <row r="126" ht="15.75" customHeight="1">
      <c r="A126" s="20" t="s">
        <v>9</v>
      </c>
      <c r="B126" s="20" t="s">
        <v>128</v>
      </c>
      <c r="C126" s="20" t="s">
        <v>203</v>
      </c>
      <c r="D126" s="20">
        <v>-0.08048</v>
      </c>
      <c r="E126" s="20">
        <v>0.2029</v>
      </c>
      <c r="F126" s="20">
        <v>0.6916</v>
      </c>
    </row>
    <row r="127" ht="15.75" customHeight="1">
      <c r="A127" s="20" t="s">
        <v>9</v>
      </c>
      <c r="B127" s="20" t="s">
        <v>128</v>
      </c>
      <c r="C127" s="20" t="s">
        <v>204</v>
      </c>
      <c r="D127" s="20">
        <v>-0.1626</v>
      </c>
      <c r="E127" s="20">
        <v>0.3165</v>
      </c>
      <c r="F127" s="20">
        <v>0.6074</v>
      </c>
    </row>
    <row r="128" ht="15.75" customHeight="1">
      <c r="A128" s="20" t="s">
        <v>9</v>
      </c>
      <c r="B128" s="20" t="s">
        <v>128</v>
      </c>
      <c r="C128" s="20" t="s">
        <v>183</v>
      </c>
      <c r="D128" s="20"/>
      <c r="E128" s="20"/>
      <c r="F128" s="20"/>
    </row>
    <row r="129" ht="15.75" customHeight="1">
      <c r="A129" s="20" t="s">
        <v>9</v>
      </c>
      <c r="B129" s="20" t="s">
        <v>128</v>
      </c>
      <c r="C129" s="20" t="s">
        <v>185</v>
      </c>
      <c r="D129" s="20">
        <v>-0.1923</v>
      </c>
      <c r="E129" s="20">
        <v>0.2585</v>
      </c>
      <c r="F129" s="20">
        <v>0.4569</v>
      </c>
    </row>
    <row r="130" ht="15.75" customHeight="1">
      <c r="A130" s="20" t="s">
        <v>9</v>
      </c>
      <c r="B130" s="20" t="s">
        <v>128</v>
      </c>
      <c r="C130" s="20" t="s">
        <v>187</v>
      </c>
      <c r="D130" s="20">
        <v>-0.06317</v>
      </c>
      <c r="E130" s="20">
        <v>0.1731</v>
      </c>
      <c r="F130" s="20">
        <v>0.7151</v>
      </c>
    </row>
    <row r="131" ht="15.75" customHeight="1">
      <c r="A131" s="20" t="s">
        <v>9</v>
      </c>
      <c r="B131" s="20" t="s">
        <v>128</v>
      </c>
      <c r="C131" s="20" t="s">
        <v>189</v>
      </c>
      <c r="D131" s="20">
        <v>0.01464</v>
      </c>
      <c r="E131" s="20">
        <v>0.09894</v>
      </c>
      <c r="F131" s="20">
        <v>0.8823</v>
      </c>
    </row>
    <row r="132" ht="15.75" customHeight="1">
      <c r="A132" s="20" t="s">
        <v>9</v>
      </c>
      <c r="B132" s="20" t="s">
        <v>128</v>
      </c>
      <c r="C132" s="20" t="s">
        <v>145</v>
      </c>
      <c r="D132" s="20">
        <v>0.4152</v>
      </c>
      <c r="E132" s="20">
        <v>0.4155</v>
      </c>
      <c r="F132" s="20">
        <v>0.3176</v>
      </c>
    </row>
    <row r="133" ht="15.75" customHeight="1">
      <c r="A133" s="20" t="s">
        <v>9</v>
      </c>
      <c r="B133" s="20" t="s">
        <v>128</v>
      </c>
      <c r="C133" s="20" t="s">
        <v>159</v>
      </c>
      <c r="D133" s="20">
        <v>0.07413</v>
      </c>
      <c r="E133" s="20">
        <v>0.2094</v>
      </c>
      <c r="F133" s="20">
        <v>0.7233</v>
      </c>
    </row>
    <row r="134" ht="15.75" customHeight="1">
      <c r="A134" s="20" t="s">
        <v>9</v>
      </c>
      <c r="B134" s="20" t="s">
        <v>128</v>
      </c>
      <c r="C134" s="20" t="s">
        <v>193</v>
      </c>
      <c r="D134" s="20">
        <v>0.1362</v>
      </c>
      <c r="E134" s="20">
        <v>0.1383</v>
      </c>
      <c r="F134" s="20">
        <v>0.3248</v>
      </c>
    </row>
    <row r="135" ht="15.75" customHeight="1">
      <c r="A135" s="20" t="s">
        <v>9</v>
      </c>
      <c r="B135" s="20" t="s">
        <v>128</v>
      </c>
      <c r="C135" s="20" t="s">
        <v>194</v>
      </c>
      <c r="D135" s="20">
        <v>0.4475</v>
      </c>
      <c r="E135" s="20">
        <v>0.3721</v>
      </c>
      <c r="F135" s="20">
        <v>0.2291</v>
      </c>
    </row>
    <row r="136" ht="15.75" customHeight="1">
      <c r="A136" s="20" t="s">
        <v>8</v>
      </c>
      <c r="B136" s="20" t="s">
        <v>128</v>
      </c>
      <c r="C136" s="20" t="s">
        <v>143</v>
      </c>
      <c r="D136" s="20">
        <v>0.0371</v>
      </c>
      <c r="E136" s="20">
        <v>0.0781</v>
      </c>
      <c r="F136" s="20">
        <v>0.63425</v>
      </c>
    </row>
    <row r="137" ht="15.75" customHeight="1">
      <c r="A137" s="20" t="s">
        <v>8</v>
      </c>
      <c r="B137" s="20" t="s">
        <v>128</v>
      </c>
      <c r="C137" s="20" t="s">
        <v>147</v>
      </c>
      <c r="D137" s="20">
        <v>0.2004</v>
      </c>
      <c r="E137" s="20">
        <v>0.1315</v>
      </c>
      <c r="F137" s="20">
        <v>0.12749</v>
      </c>
    </row>
    <row r="138" ht="15.75" customHeight="1">
      <c r="A138" s="20" t="s">
        <v>8</v>
      </c>
      <c r="B138" s="20" t="s">
        <v>128</v>
      </c>
      <c r="C138" s="20" t="s">
        <v>160</v>
      </c>
      <c r="D138" s="20">
        <v>-0.0126</v>
      </c>
      <c r="E138" s="20">
        <v>0.0486</v>
      </c>
      <c r="F138" s="20">
        <v>0.79611</v>
      </c>
    </row>
    <row r="139" ht="15.75" customHeight="1">
      <c r="A139" s="20" t="s">
        <v>8</v>
      </c>
      <c r="B139" s="20" t="s">
        <v>128</v>
      </c>
      <c r="C139" s="20" t="s">
        <v>191</v>
      </c>
      <c r="D139" s="20">
        <v>0.4318</v>
      </c>
      <c r="E139" s="20">
        <v>0.1634</v>
      </c>
      <c r="F139" s="20">
        <v>0.0082302</v>
      </c>
    </row>
    <row r="140" ht="15.75" customHeight="1">
      <c r="A140" s="20" t="s">
        <v>8</v>
      </c>
      <c r="B140" s="20" t="s">
        <v>128</v>
      </c>
      <c r="C140" s="20" t="s">
        <v>199</v>
      </c>
      <c r="D140" s="20">
        <v>-0.1672</v>
      </c>
      <c r="E140" s="20">
        <v>0.0706</v>
      </c>
      <c r="F140" s="20">
        <v>0.01789</v>
      </c>
    </row>
    <row r="141" ht="15.75" customHeight="1">
      <c r="A141" s="20" t="s">
        <v>8</v>
      </c>
      <c r="B141" s="20" t="s">
        <v>128</v>
      </c>
      <c r="C141" s="20" t="s">
        <v>164</v>
      </c>
      <c r="D141" s="20">
        <v>-0.0445</v>
      </c>
      <c r="E141" s="20">
        <v>0.0722</v>
      </c>
      <c r="F141" s="20">
        <v>0.53784</v>
      </c>
    </row>
    <row r="142" ht="15.75" customHeight="1">
      <c r="A142" s="20" t="s">
        <v>8</v>
      </c>
      <c r="B142" s="20" t="s">
        <v>128</v>
      </c>
      <c r="C142" s="20" t="s">
        <v>166</v>
      </c>
      <c r="D142" s="20">
        <v>0.4047</v>
      </c>
      <c r="E142" s="20">
        <v>0.0773</v>
      </c>
      <c r="F142" s="64">
        <v>1.65E-7</v>
      </c>
    </row>
    <row r="143" ht="15.75" customHeight="1">
      <c r="A143" s="20" t="s">
        <v>8</v>
      </c>
      <c r="B143" s="20" t="s">
        <v>128</v>
      </c>
      <c r="C143" s="20" t="s">
        <v>149</v>
      </c>
      <c r="D143" s="20">
        <v>0.0521</v>
      </c>
      <c r="E143" s="20">
        <v>0.0837</v>
      </c>
      <c r="F143" s="20">
        <v>0.53376</v>
      </c>
    </row>
    <row r="144" ht="15.75" customHeight="1">
      <c r="A144" s="20" t="s">
        <v>8</v>
      </c>
      <c r="B144" s="20" t="s">
        <v>128</v>
      </c>
      <c r="C144" s="20" t="s">
        <v>151</v>
      </c>
      <c r="D144" s="20">
        <v>-0.0409</v>
      </c>
      <c r="E144" s="20">
        <v>0.0632</v>
      </c>
      <c r="F144" s="20">
        <v>0.51737</v>
      </c>
    </row>
    <row r="145" ht="15.75" customHeight="1">
      <c r="A145" s="20" t="s">
        <v>8</v>
      </c>
      <c r="B145" s="20" t="s">
        <v>128</v>
      </c>
      <c r="C145" s="20" t="s">
        <v>153</v>
      </c>
      <c r="D145" s="20">
        <v>0.3028</v>
      </c>
      <c r="E145" s="20">
        <v>0.0514</v>
      </c>
      <c r="F145" s="64">
        <v>3.91E-9</v>
      </c>
    </row>
    <row r="146" ht="15.75" customHeight="1">
      <c r="A146" s="20" t="s">
        <v>8</v>
      </c>
      <c r="B146" s="20" t="s">
        <v>128</v>
      </c>
      <c r="C146" s="20" t="s">
        <v>155</v>
      </c>
      <c r="D146" s="20">
        <v>-0.0398</v>
      </c>
      <c r="E146" s="20">
        <v>0.0884</v>
      </c>
      <c r="F146" s="20">
        <v>0.65269</v>
      </c>
    </row>
    <row r="147" ht="15.75" customHeight="1">
      <c r="A147" s="20" t="s">
        <v>8</v>
      </c>
      <c r="B147" s="20" t="s">
        <v>128</v>
      </c>
      <c r="C147" s="20" t="s">
        <v>162</v>
      </c>
      <c r="D147" s="20">
        <v>0.5265</v>
      </c>
      <c r="E147" s="20">
        <v>0.1162</v>
      </c>
      <c r="F147" s="64">
        <v>5.83E-6</v>
      </c>
    </row>
    <row r="148" ht="15.75" customHeight="1">
      <c r="A148" s="20" t="s">
        <v>8</v>
      </c>
      <c r="B148" s="20" t="s">
        <v>128</v>
      </c>
      <c r="C148" s="20" t="s">
        <v>168</v>
      </c>
      <c r="D148" s="20">
        <v>0.7734</v>
      </c>
      <c r="E148" s="20">
        <v>0.0779</v>
      </c>
      <c r="F148" s="64">
        <v>3.14E-23</v>
      </c>
    </row>
    <row r="149" ht="15.75" customHeight="1">
      <c r="A149" s="20" t="s">
        <v>8</v>
      </c>
      <c r="B149" s="20" t="s">
        <v>128</v>
      </c>
      <c r="C149" s="20" t="s">
        <v>170</v>
      </c>
      <c r="D149" s="20">
        <v>0.0042</v>
      </c>
      <c r="E149" s="20">
        <v>0.0527</v>
      </c>
      <c r="F149" s="20">
        <v>0.93696</v>
      </c>
    </row>
    <row r="150" ht="15.75" customHeight="1">
      <c r="A150" s="20" t="s">
        <v>8</v>
      </c>
      <c r="B150" s="20" t="s">
        <v>128</v>
      </c>
      <c r="C150" s="20" t="s">
        <v>171</v>
      </c>
      <c r="D150" s="20">
        <v>-0.051</v>
      </c>
      <c r="E150" s="20">
        <v>0.0418</v>
      </c>
      <c r="F150" s="20">
        <v>0.22283</v>
      </c>
    </row>
    <row r="151" ht="15.75" customHeight="1">
      <c r="A151" s="20" t="s">
        <v>8</v>
      </c>
      <c r="B151" s="20" t="s">
        <v>128</v>
      </c>
      <c r="C151" s="20" t="s">
        <v>173</v>
      </c>
      <c r="D151" s="20">
        <v>0.2426</v>
      </c>
      <c r="E151" s="20">
        <v>0.0588</v>
      </c>
      <c r="F151" s="64">
        <v>3.73E-5</v>
      </c>
    </row>
    <row r="152" ht="15.75" customHeight="1">
      <c r="A152" s="20" t="s">
        <v>8</v>
      </c>
      <c r="B152" s="20" t="s">
        <v>128</v>
      </c>
      <c r="C152" s="20" t="s">
        <v>175</v>
      </c>
      <c r="D152" s="20">
        <v>0.0928</v>
      </c>
      <c r="E152" s="20">
        <v>0.0564</v>
      </c>
      <c r="F152" s="20">
        <v>0.10007</v>
      </c>
    </row>
    <row r="153" ht="15.75" customHeight="1">
      <c r="A153" s="20" t="s">
        <v>8</v>
      </c>
      <c r="B153" s="20" t="s">
        <v>128</v>
      </c>
      <c r="C153" s="20" t="s">
        <v>200</v>
      </c>
      <c r="D153" s="20">
        <v>0.1052</v>
      </c>
      <c r="E153" s="20">
        <v>0.0646</v>
      </c>
      <c r="F153" s="20">
        <v>0.10381</v>
      </c>
    </row>
    <row r="154" ht="15.75" customHeight="1">
      <c r="A154" s="20" t="s">
        <v>8</v>
      </c>
      <c r="B154" s="20" t="s">
        <v>128</v>
      </c>
      <c r="C154" s="20" t="s">
        <v>177</v>
      </c>
      <c r="D154" s="20">
        <v>-0.5717</v>
      </c>
      <c r="E154" s="20">
        <v>0.0815</v>
      </c>
      <c r="F154" s="64">
        <v>2.29E-12</v>
      </c>
    </row>
    <row r="155" ht="15.75" customHeight="1">
      <c r="A155" s="20" t="s">
        <v>8</v>
      </c>
      <c r="B155" s="20" t="s">
        <v>128</v>
      </c>
      <c r="C155" s="20" t="s">
        <v>157</v>
      </c>
      <c r="D155" s="20">
        <v>0.0083</v>
      </c>
      <c r="E155" s="20">
        <v>0.0567</v>
      </c>
      <c r="F155" s="20">
        <v>0.88333</v>
      </c>
    </row>
    <row r="156" ht="15.75" customHeight="1">
      <c r="A156" s="20" t="s">
        <v>8</v>
      </c>
      <c r="B156" s="20" t="s">
        <v>128</v>
      </c>
      <c r="C156" s="20" t="s">
        <v>181</v>
      </c>
      <c r="D156" s="20">
        <v>-0.0361</v>
      </c>
      <c r="E156" s="20">
        <v>0.0462</v>
      </c>
      <c r="F156" s="20">
        <v>0.43411</v>
      </c>
    </row>
    <row r="157" ht="15.75" customHeight="1">
      <c r="A157" s="20" t="s">
        <v>8</v>
      </c>
      <c r="B157" s="20" t="s">
        <v>128</v>
      </c>
      <c r="C157" s="20" t="s">
        <v>201</v>
      </c>
      <c r="D157" s="20">
        <v>0.0528</v>
      </c>
      <c r="E157" s="20">
        <v>0.0987</v>
      </c>
      <c r="F157" s="20">
        <v>0.59242</v>
      </c>
    </row>
    <row r="158" ht="15.75" customHeight="1">
      <c r="A158" s="20" t="s">
        <v>8</v>
      </c>
      <c r="B158" s="20" t="s">
        <v>128</v>
      </c>
      <c r="C158" s="20" t="s">
        <v>202</v>
      </c>
      <c r="D158" s="20">
        <v>-0.0254</v>
      </c>
      <c r="E158" s="20">
        <v>0.0574</v>
      </c>
      <c r="F158" s="20">
        <v>0.65763</v>
      </c>
    </row>
    <row r="159" ht="15.75" customHeight="1">
      <c r="A159" s="20" t="s">
        <v>8</v>
      </c>
      <c r="B159" s="20" t="s">
        <v>128</v>
      </c>
      <c r="C159" s="20" t="s">
        <v>203</v>
      </c>
      <c r="D159" s="20">
        <v>-0.0921</v>
      </c>
      <c r="E159" s="20">
        <v>0.0544</v>
      </c>
      <c r="F159" s="20">
        <v>0.090196</v>
      </c>
    </row>
    <row r="160" ht="15.75" customHeight="1">
      <c r="A160" s="20" t="s">
        <v>8</v>
      </c>
      <c r="B160" s="20" t="s">
        <v>128</v>
      </c>
      <c r="C160" s="20" t="s">
        <v>204</v>
      </c>
      <c r="D160" s="20">
        <v>-0.1738</v>
      </c>
      <c r="E160" s="20">
        <v>0.0853</v>
      </c>
      <c r="F160" s="20">
        <v>0.041536</v>
      </c>
    </row>
    <row r="161" ht="15.75" customHeight="1">
      <c r="A161" s="20" t="s">
        <v>8</v>
      </c>
      <c r="B161" s="20" t="s">
        <v>128</v>
      </c>
      <c r="C161" s="20" t="s">
        <v>183</v>
      </c>
      <c r="D161" s="20">
        <v>0.0336</v>
      </c>
      <c r="E161" s="20">
        <v>0.0752</v>
      </c>
      <c r="F161" s="20">
        <v>0.6554</v>
      </c>
    </row>
    <row r="162" ht="15.75" customHeight="1">
      <c r="A162" s="20" t="s">
        <v>8</v>
      </c>
      <c r="B162" s="20" t="s">
        <v>128</v>
      </c>
      <c r="C162" s="20" t="s">
        <v>185</v>
      </c>
      <c r="D162" s="20">
        <v>-0.096</v>
      </c>
      <c r="E162" s="20">
        <v>0.0936</v>
      </c>
      <c r="F162" s="20">
        <v>0.30518</v>
      </c>
    </row>
    <row r="163" ht="15.75" customHeight="1">
      <c r="A163" s="20" t="s">
        <v>8</v>
      </c>
      <c r="B163" s="20" t="s">
        <v>128</v>
      </c>
      <c r="C163" s="20" t="s">
        <v>187</v>
      </c>
      <c r="D163" s="20">
        <v>-0.0572</v>
      </c>
      <c r="E163" s="20">
        <v>0.0539</v>
      </c>
      <c r="F163" s="20">
        <v>0.28852</v>
      </c>
    </row>
    <row r="164" ht="15.75" customHeight="1">
      <c r="A164" s="20" t="s">
        <v>8</v>
      </c>
      <c r="B164" s="20" t="s">
        <v>128</v>
      </c>
      <c r="C164" s="20" t="s">
        <v>189</v>
      </c>
      <c r="D164" s="20">
        <v>-0.0363</v>
      </c>
      <c r="E164" s="20">
        <v>0.0539</v>
      </c>
      <c r="F164" s="20">
        <v>0.50116</v>
      </c>
    </row>
    <row r="165" ht="15.75" customHeight="1">
      <c r="A165" s="20" t="s">
        <v>8</v>
      </c>
      <c r="B165" s="20" t="s">
        <v>128</v>
      </c>
      <c r="C165" s="20" t="s">
        <v>145</v>
      </c>
      <c r="D165" s="20">
        <v>-0.0024</v>
      </c>
      <c r="E165" s="20">
        <v>0.0655</v>
      </c>
      <c r="F165" s="20">
        <v>0.97076</v>
      </c>
    </row>
    <row r="166" ht="15.75" customHeight="1">
      <c r="A166" s="20" t="s">
        <v>8</v>
      </c>
      <c r="B166" s="20" t="s">
        <v>128</v>
      </c>
      <c r="C166" s="20" t="s">
        <v>159</v>
      </c>
      <c r="D166" s="20">
        <v>0.1803</v>
      </c>
      <c r="E166" s="20">
        <v>0.0642</v>
      </c>
      <c r="F166" s="20">
        <v>0.0049929</v>
      </c>
    </row>
    <row r="167" ht="15.75" customHeight="1">
      <c r="A167" s="20" t="s">
        <v>8</v>
      </c>
      <c r="B167" s="20" t="s">
        <v>128</v>
      </c>
      <c r="C167" s="20" t="s">
        <v>193</v>
      </c>
      <c r="D167" s="20">
        <v>0.7725</v>
      </c>
      <c r="E167" s="20">
        <v>0.079</v>
      </c>
      <c r="F167" s="64">
        <v>1.32E-22</v>
      </c>
    </row>
    <row r="168" ht="15.75" customHeight="1">
      <c r="A168" s="20" t="s">
        <v>8</v>
      </c>
      <c r="B168" s="20" t="s">
        <v>128</v>
      </c>
      <c r="C168" s="20" t="s">
        <v>194</v>
      </c>
      <c r="D168" s="20">
        <v>0.3357</v>
      </c>
      <c r="E168" s="20">
        <v>0.0619</v>
      </c>
      <c r="F168" s="64">
        <v>5.89E-8</v>
      </c>
    </row>
    <row r="169" ht="15.75" customHeight="1">
      <c r="A169" s="20" t="s">
        <v>10</v>
      </c>
      <c r="B169" s="20" t="s">
        <v>128</v>
      </c>
      <c r="C169" s="20" t="s">
        <v>143</v>
      </c>
      <c r="D169" s="54" t="s">
        <v>11</v>
      </c>
      <c r="E169" s="54" t="s">
        <v>11</v>
      </c>
      <c r="F169" s="54" t="s">
        <v>11</v>
      </c>
    </row>
    <row r="170" ht="15.75" customHeight="1">
      <c r="A170" s="20" t="s">
        <v>10</v>
      </c>
      <c r="B170" s="20" t="s">
        <v>128</v>
      </c>
      <c r="C170" s="20" t="s">
        <v>147</v>
      </c>
      <c r="D170" s="54" t="s">
        <v>11</v>
      </c>
      <c r="E170" s="54" t="s">
        <v>11</v>
      </c>
      <c r="F170" s="54" t="s">
        <v>11</v>
      </c>
    </row>
    <row r="171" ht="15.75" customHeight="1">
      <c r="A171" s="20" t="s">
        <v>10</v>
      </c>
      <c r="B171" s="20" t="s">
        <v>128</v>
      </c>
      <c r="C171" s="20" t="s">
        <v>160</v>
      </c>
      <c r="D171" s="54" t="s">
        <v>11</v>
      </c>
      <c r="E171" s="54" t="s">
        <v>11</v>
      </c>
      <c r="F171" s="54" t="s">
        <v>11</v>
      </c>
    </row>
    <row r="172" ht="15.75" customHeight="1">
      <c r="A172" s="20" t="s">
        <v>10</v>
      </c>
      <c r="B172" s="20" t="s">
        <v>128</v>
      </c>
      <c r="C172" s="20" t="s">
        <v>191</v>
      </c>
      <c r="D172" s="54" t="s">
        <v>11</v>
      </c>
      <c r="E172" s="54" t="s">
        <v>11</v>
      </c>
      <c r="F172" s="54" t="s">
        <v>11</v>
      </c>
    </row>
    <row r="173" ht="15.75" customHeight="1">
      <c r="A173" s="20" t="s">
        <v>10</v>
      </c>
      <c r="B173" s="20" t="s">
        <v>128</v>
      </c>
      <c r="C173" s="20" t="s">
        <v>199</v>
      </c>
      <c r="D173" s="54" t="s">
        <v>11</v>
      </c>
      <c r="E173" s="54" t="s">
        <v>11</v>
      </c>
      <c r="F173" s="54" t="s">
        <v>11</v>
      </c>
    </row>
    <row r="174" ht="15.75" customHeight="1">
      <c r="A174" s="20" t="s">
        <v>10</v>
      </c>
      <c r="B174" s="20" t="s">
        <v>128</v>
      </c>
      <c r="C174" s="20" t="s">
        <v>164</v>
      </c>
      <c r="D174" s="54" t="s">
        <v>11</v>
      </c>
      <c r="E174" s="54" t="s">
        <v>11</v>
      </c>
      <c r="F174" s="54" t="s">
        <v>11</v>
      </c>
    </row>
    <row r="175" ht="15.75" customHeight="1">
      <c r="A175" s="20" t="s">
        <v>10</v>
      </c>
      <c r="B175" s="20" t="s">
        <v>128</v>
      </c>
      <c r="C175" s="20" t="s">
        <v>166</v>
      </c>
      <c r="D175" s="54" t="s">
        <v>11</v>
      </c>
      <c r="E175" s="54" t="s">
        <v>11</v>
      </c>
      <c r="F175" s="54" t="s">
        <v>11</v>
      </c>
    </row>
    <row r="176" ht="15.75" customHeight="1">
      <c r="A176" s="20" t="s">
        <v>10</v>
      </c>
      <c r="B176" s="20" t="s">
        <v>128</v>
      </c>
      <c r="C176" s="20" t="s">
        <v>149</v>
      </c>
      <c r="D176" s="54" t="s">
        <v>11</v>
      </c>
      <c r="E176" s="54" t="s">
        <v>11</v>
      </c>
      <c r="F176" s="54" t="s">
        <v>11</v>
      </c>
    </row>
    <row r="177" ht="15.75" customHeight="1">
      <c r="A177" s="20" t="s">
        <v>10</v>
      </c>
      <c r="B177" s="20" t="s">
        <v>128</v>
      </c>
      <c r="C177" s="20" t="s">
        <v>151</v>
      </c>
      <c r="D177" s="54" t="s">
        <v>11</v>
      </c>
      <c r="E177" s="54" t="s">
        <v>11</v>
      </c>
      <c r="F177" s="54" t="s">
        <v>11</v>
      </c>
    </row>
    <row r="178" ht="15.75" customHeight="1">
      <c r="A178" s="20" t="s">
        <v>10</v>
      </c>
      <c r="B178" s="20" t="s">
        <v>128</v>
      </c>
      <c r="C178" s="20" t="s">
        <v>153</v>
      </c>
      <c r="D178" s="54" t="s">
        <v>11</v>
      </c>
      <c r="E178" s="54" t="s">
        <v>11</v>
      </c>
      <c r="F178" s="54" t="s">
        <v>11</v>
      </c>
    </row>
    <row r="179" ht="15.75" customHeight="1">
      <c r="A179" s="20" t="s">
        <v>10</v>
      </c>
      <c r="B179" s="20" t="s">
        <v>128</v>
      </c>
      <c r="C179" s="20" t="s">
        <v>155</v>
      </c>
      <c r="D179" s="54" t="s">
        <v>11</v>
      </c>
      <c r="E179" s="54" t="s">
        <v>11</v>
      </c>
      <c r="F179" s="54" t="s">
        <v>11</v>
      </c>
    </row>
    <row r="180" ht="15.75" customHeight="1">
      <c r="A180" s="20" t="s">
        <v>10</v>
      </c>
      <c r="B180" s="20" t="s">
        <v>128</v>
      </c>
      <c r="C180" s="20" t="s">
        <v>162</v>
      </c>
      <c r="D180" s="54" t="s">
        <v>11</v>
      </c>
      <c r="E180" s="54" t="s">
        <v>11</v>
      </c>
      <c r="F180" s="54" t="s">
        <v>11</v>
      </c>
    </row>
    <row r="181" ht="15.75" customHeight="1">
      <c r="A181" s="20" t="s">
        <v>10</v>
      </c>
      <c r="B181" s="20" t="s">
        <v>128</v>
      </c>
      <c r="C181" s="20" t="s">
        <v>168</v>
      </c>
      <c r="D181" s="54" t="s">
        <v>11</v>
      </c>
      <c r="E181" s="54" t="s">
        <v>11</v>
      </c>
      <c r="F181" s="54" t="s">
        <v>11</v>
      </c>
    </row>
    <row r="182" ht="15.75" customHeight="1">
      <c r="A182" s="20" t="s">
        <v>10</v>
      </c>
      <c r="B182" s="20" t="s">
        <v>128</v>
      </c>
      <c r="C182" s="20" t="s">
        <v>170</v>
      </c>
      <c r="D182" s="54" t="s">
        <v>11</v>
      </c>
      <c r="E182" s="54" t="s">
        <v>11</v>
      </c>
      <c r="F182" s="54" t="s">
        <v>11</v>
      </c>
    </row>
    <row r="183" ht="15.75" customHeight="1">
      <c r="A183" s="20" t="s">
        <v>10</v>
      </c>
      <c r="B183" s="20" t="s">
        <v>128</v>
      </c>
      <c r="C183" s="20" t="s">
        <v>171</v>
      </c>
      <c r="D183" s="54" t="s">
        <v>11</v>
      </c>
      <c r="E183" s="54" t="s">
        <v>11</v>
      </c>
      <c r="F183" s="54" t="s">
        <v>11</v>
      </c>
    </row>
    <row r="184" ht="15.75" customHeight="1">
      <c r="A184" s="20" t="s">
        <v>10</v>
      </c>
      <c r="B184" s="20" t="s">
        <v>128</v>
      </c>
      <c r="C184" s="20" t="s">
        <v>173</v>
      </c>
      <c r="D184" s="54" t="s">
        <v>11</v>
      </c>
      <c r="E184" s="54" t="s">
        <v>11</v>
      </c>
      <c r="F184" s="54" t="s">
        <v>11</v>
      </c>
    </row>
    <row r="185" ht="15.75" customHeight="1">
      <c r="A185" s="20" t="s">
        <v>10</v>
      </c>
      <c r="B185" s="20" t="s">
        <v>128</v>
      </c>
      <c r="C185" s="20" t="s">
        <v>175</v>
      </c>
      <c r="D185" s="54" t="s">
        <v>11</v>
      </c>
      <c r="E185" s="54" t="s">
        <v>11</v>
      </c>
      <c r="F185" s="54" t="s">
        <v>11</v>
      </c>
    </row>
    <row r="186" ht="15.75" customHeight="1">
      <c r="A186" s="20" t="s">
        <v>10</v>
      </c>
      <c r="B186" s="20" t="s">
        <v>128</v>
      </c>
      <c r="C186" s="20" t="s">
        <v>200</v>
      </c>
      <c r="D186" s="54" t="s">
        <v>11</v>
      </c>
      <c r="E186" s="54" t="s">
        <v>11</v>
      </c>
      <c r="F186" s="54" t="s">
        <v>11</v>
      </c>
    </row>
    <row r="187" ht="15.75" customHeight="1">
      <c r="A187" s="20" t="s">
        <v>10</v>
      </c>
      <c r="B187" s="20" t="s">
        <v>128</v>
      </c>
      <c r="C187" s="20" t="s">
        <v>177</v>
      </c>
      <c r="D187" s="54" t="s">
        <v>11</v>
      </c>
      <c r="E187" s="54" t="s">
        <v>11</v>
      </c>
      <c r="F187" s="54" t="s">
        <v>11</v>
      </c>
    </row>
    <row r="188" ht="15.75" customHeight="1">
      <c r="A188" s="20" t="s">
        <v>10</v>
      </c>
      <c r="B188" s="20" t="s">
        <v>128</v>
      </c>
      <c r="C188" s="20" t="s">
        <v>157</v>
      </c>
      <c r="D188" s="54" t="s">
        <v>11</v>
      </c>
      <c r="E188" s="54" t="s">
        <v>11</v>
      </c>
      <c r="F188" s="54" t="s">
        <v>11</v>
      </c>
    </row>
    <row r="189" ht="15.75" customHeight="1">
      <c r="A189" s="20" t="s">
        <v>10</v>
      </c>
      <c r="B189" s="20" t="s">
        <v>128</v>
      </c>
      <c r="C189" s="20" t="s">
        <v>181</v>
      </c>
      <c r="D189" s="54" t="s">
        <v>11</v>
      </c>
      <c r="E189" s="54" t="s">
        <v>11</v>
      </c>
      <c r="F189" s="54" t="s">
        <v>11</v>
      </c>
    </row>
    <row r="190" ht="15.75" customHeight="1">
      <c r="A190" s="20" t="s">
        <v>10</v>
      </c>
      <c r="B190" s="20" t="s">
        <v>128</v>
      </c>
      <c r="C190" s="20" t="s">
        <v>201</v>
      </c>
      <c r="D190" s="54" t="s">
        <v>11</v>
      </c>
      <c r="E190" s="54" t="s">
        <v>11</v>
      </c>
      <c r="F190" s="54" t="s">
        <v>11</v>
      </c>
    </row>
    <row r="191" ht="15.75" customHeight="1">
      <c r="A191" s="20" t="s">
        <v>10</v>
      </c>
      <c r="B191" s="20" t="s">
        <v>128</v>
      </c>
      <c r="C191" s="20" t="s">
        <v>202</v>
      </c>
      <c r="D191" s="54" t="s">
        <v>11</v>
      </c>
      <c r="E191" s="54" t="s">
        <v>11</v>
      </c>
      <c r="F191" s="54" t="s">
        <v>11</v>
      </c>
    </row>
    <row r="192" ht="15.75" customHeight="1">
      <c r="A192" s="20" t="s">
        <v>10</v>
      </c>
      <c r="B192" s="20" t="s">
        <v>128</v>
      </c>
      <c r="C192" s="20" t="s">
        <v>203</v>
      </c>
      <c r="D192" s="54" t="s">
        <v>11</v>
      </c>
      <c r="E192" s="54" t="s">
        <v>11</v>
      </c>
      <c r="F192" s="54" t="s">
        <v>11</v>
      </c>
    </row>
    <row r="193" ht="15.75" customHeight="1">
      <c r="A193" s="20" t="s">
        <v>10</v>
      </c>
      <c r="B193" s="20" t="s">
        <v>128</v>
      </c>
      <c r="C193" s="20" t="s">
        <v>204</v>
      </c>
      <c r="D193" s="54" t="s">
        <v>11</v>
      </c>
      <c r="E193" s="54" t="s">
        <v>11</v>
      </c>
      <c r="F193" s="54" t="s">
        <v>11</v>
      </c>
    </row>
    <row r="194" ht="15.75" customHeight="1">
      <c r="A194" s="20" t="s">
        <v>10</v>
      </c>
      <c r="B194" s="20" t="s">
        <v>128</v>
      </c>
      <c r="C194" s="20" t="s">
        <v>183</v>
      </c>
      <c r="D194" s="54" t="s">
        <v>11</v>
      </c>
      <c r="E194" s="54" t="s">
        <v>11</v>
      </c>
      <c r="F194" s="54" t="s">
        <v>11</v>
      </c>
    </row>
    <row r="195" ht="15.75" customHeight="1">
      <c r="A195" s="20" t="s">
        <v>10</v>
      </c>
      <c r="B195" s="20" t="s">
        <v>128</v>
      </c>
      <c r="C195" s="20" t="s">
        <v>185</v>
      </c>
      <c r="D195" s="54" t="s">
        <v>11</v>
      </c>
      <c r="E195" s="54" t="s">
        <v>11</v>
      </c>
      <c r="F195" s="54" t="s">
        <v>11</v>
      </c>
    </row>
    <row r="196" ht="15.75" customHeight="1">
      <c r="A196" s="20" t="s">
        <v>10</v>
      </c>
      <c r="B196" s="20" t="s">
        <v>128</v>
      </c>
      <c r="C196" s="20" t="s">
        <v>187</v>
      </c>
      <c r="D196" s="54" t="s">
        <v>11</v>
      </c>
      <c r="E196" s="54" t="s">
        <v>11</v>
      </c>
      <c r="F196" s="54" t="s">
        <v>11</v>
      </c>
    </row>
    <row r="197" ht="15.75" customHeight="1">
      <c r="A197" s="20" t="s">
        <v>10</v>
      </c>
      <c r="B197" s="20" t="s">
        <v>128</v>
      </c>
      <c r="C197" s="20" t="s">
        <v>189</v>
      </c>
      <c r="D197" s="54" t="s">
        <v>11</v>
      </c>
      <c r="E197" s="54" t="s">
        <v>11</v>
      </c>
      <c r="F197" s="54" t="s">
        <v>11</v>
      </c>
    </row>
    <row r="198" ht="15.75" customHeight="1">
      <c r="A198" s="20" t="s">
        <v>10</v>
      </c>
      <c r="B198" s="20" t="s">
        <v>128</v>
      </c>
      <c r="C198" s="20" t="s">
        <v>145</v>
      </c>
      <c r="D198" s="54" t="s">
        <v>11</v>
      </c>
      <c r="E198" s="54" t="s">
        <v>11</v>
      </c>
      <c r="F198" s="54" t="s">
        <v>11</v>
      </c>
    </row>
    <row r="199" ht="15.75" customHeight="1">
      <c r="A199" s="20" t="s">
        <v>10</v>
      </c>
      <c r="B199" s="20" t="s">
        <v>128</v>
      </c>
      <c r="C199" s="20" t="s">
        <v>159</v>
      </c>
      <c r="D199" s="54" t="s">
        <v>11</v>
      </c>
      <c r="E199" s="54" t="s">
        <v>11</v>
      </c>
      <c r="F199" s="54" t="s">
        <v>11</v>
      </c>
    </row>
    <row r="200" ht="15.75" customHeight="1">
      <c r="A200" s="20" t="s">
        <v>10</v>
      </c>
      <c r="B200" s="20" t="s">
        <v>128</v>
      </c>
      <c r="C200" s="20" t="s">
        <v>193</v>
      </c>
      <c r="D200" s="54" t="s">
        <v>11</v>
      </c>
      <c r="E200" s="54" t="s">
        <v>11</v>
      </c>
      <c r="F200" s="54" t="s">
        <v>11</v>
      </c>
    </row>
    <row r="201" ht="15.75" customHeight="1">
      <c r="A201" s="20" t="s">
        <v>10</v>
      </c>
      <c r="B201" s="20" t="s">
        <v>128</v>
      </c>
      <c r="C201" s="20" t="s">
        <v>194</v>
      </c>
      <c r="D201" s="54" t="s">
        <v>11</v>
      </c>
      <c r="E201" s="54" t="s">
        <v>11</v>
      </c>
      <c r="F201" s="54" t="s">
        <v>11</v>
      </c>
    </row>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F1"/>
  </mergeCells>
  <printOptions/>
  <pageMargins bottom="0.75" footer="0.0" header="0.0" left="0.7" right="0.7" top="0.75"/>
  <pageSetup orientation="landscape"/>
  <drawing r:id="rId1"/>
</worksheet>
</file>

<file path=xl/worksheets/sheet1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5.78"/>
    <col customWidth="1" min="2" max="2" width="14.78"/>
    <col customWidth="1" min="3" max="26" width="10.44"/>
  </cols>
  <sheetData>
    <row r="1" ht="66.0" customHeight="1">
      <c r="A1" s="1" t="s">
        <v>205</v>
      </c>
    </row>
    <row r="2" ht="15.75" customHeight="1"/>
    <row r="3" ht="15.75" customHeight="1">
      <c r="A3" s="190" t="s">
        <v>1</v>
      </c>
      <c r="B3" s="190" t="s">
        <v>206</v>
      </c>
      <c r="C3" s="190" t="s">
        <v>49</v>
      </c>
      <c r="D3" s="190" t="s">
        <v>81</v>
      </c>
      <c r="E3" s="190" t="s">
        <v>127</v>
      </c>
      <c r="F3" s="190" t="s">
        <v>207</v>
      </c>
      <c r="G3" s="190" t="s">
        <v>208</v>
      </c>
      <c r="H3" s="190"/>
      <c r="I3" s="190"/>
      <c r="J3" s="20"/>
      <c r="K3" s="20"/>
      <c r="L3" s="20"/>
      <c r="M3" s="20"/>
      <c r="N3" s="20"/>
      <c r="O3" s="20"/>
      <c r="P3" s="20"/>
      <c r="Q3" s="20"/>
      <c r="R3" s="20"/>
      <c r="S3" s="20"/>
      <c r="T3" s="20"/>
      <c r="U3" s="20"/>
      <c r="V3" s="20"/>
      <c r="W3" s="20"/>
      <c r="X3" s="20"/>
      <c r="Y3" s="20"/>
      <c r="Z3" s="20"/>
    </row>
    <row r="4" ht="15.75" customHeight="1">
      <c r="A4" s="86" t="s">
        <v>9</v>
      </c>
      <c r="B4" s="86" t="s">
        <v>143</v>
      </c>
      <c r="C4" s="87">
        <v>-0.0084444</v>
      </c>
      <c r="D4" s="87">
        <v>0.01451681</v>
      </c>
      <c r="E4" s="87">
        <v>0.56076891</v>
      </c>
      <c r="F4" s="87">
        <v>0.77753672</v>
      </c>
      <c r="G4" s="191">
        <v>0.99159113</v>
      </c>
      <c r="H4" s="191"/>
      <c r="I4" s="191"/>
      <c r="J4" s="20"/>
      <c r="K4" s="20"/>
      <c r="L4" s="20"/>
      <c r="M4" s="20"/>
      <c r="N4" s="20"/>
      <c r="O4" s="20"/>
      <c r="P4" s="20"/>
      <c r="Q4" s="20"/>
      <c r="R4" s="20"/>
      <c r="S4" s="20"/>
      <c r="T4" s="20"/>
      <c r="U4" s="20"/>
      <c r="V4" s="20"/>
      <c r="W4" s="20"/>
      <c r="X4" s="20"/>
      <c r="Y4" s="20"/>
      <c r="Z4" s="20"/>
    </row>
    <row r="5" ht="15.75" customHeight="1">
      <c r="A5" s="86" t="s">
        <v>9</v>
      </c>
      <c r="B5" s="86" t="s">
        <v>145</v>
      </c>
      <c r="C5" s="87">
        <v>0.03280468</v>
      </c>
      <c r="D5" s="87">
        <v>0.01442958</v>
      </c>
      <c r="E5" s="87">
        <v>0.02300012</v>
      </c>
      <c r="F5" s="87">
        <v>0.11500062</v>
      </c>
      <c r="G5" s="191">
        <v>1.03334869</v>
      </c>
      <c r="H5" s="191"/>
      <c r="I5" s="191"/>
      <c r="J5" s="20"/>
      <c r="K5" s="20"/>
      <c r="L5" s="20"/>
      <c r="M5" s="20"/>
      <c r="N5" s="20"/>
      <c r="O5" s="20"/>
      <c r="P5" s="20"/>
      <c r="Q5" s="20"/>
      <c r="R5" s="20"/>
      <c r="S5" s="20"/>
      <c r="T5" s="20"/>
      <c r="U5" s="20"/>
      <c r="V5" s="20"/>
      <c r="W5" s="20"/>
      <c r="X5" s="20"/>
      <c r="Y5" s="20"/>
      <c r="Z5" s="20"/>
    </row>
    <row r="6" ht="15.75" customHeight="1">
      <c r="A6" s="86" t="s">
        <v>9</v>
      </c>
      <c r="B6" s="86" t="s">
        <v>147</v>
      </c>
      <c r="C6" s="87">
        <v>0.04600425</v>
      </c>
      <c r="D6" s="87">
        <v>0.0144104</v>
      </c>
      <c r="E6" s="87">
        <v>0.00141079</v>
      </c>
      <c r="F6" s="87">
        <v>0.01012088</v>
      </c>
      <c r="G6" s="191">
        <v>1.04707886</v>
      </c>
      <c r="H6" s="191"/>
      <c r="I6" s="191"/>
      <c r="J6" s="20"/>
      <c r="K6" s="20"/>
      <c r="L6" s="20"/>
      <c r="M6" s="20"/>
      <c r="N6" s="20"/>
      <c r="O6" s="20"/>
      <c r="P6" s="20"/>
      <c r="Q6" s="20"/>
      <c r="R6" s="20"/>
      <c r="S6" s="20"/>
      <c r="T6" s="20"/>
      <c r="U6" s="20"/>
      <c r="V6" s="20"/>
      <c r="W6" s="20"/>
      <c r="X6" s="20"/>
      <c r="Y6" s="20"/>
      <c r="Z6" s="20"/>
    </row>
    <row r="7" ht="15.75" customHeight="1">
      <c r="A7" s="86" t="s">
        <v>9</v>
      </c>
      <c r="B7" s="86" t="s">
        <v>149</v>
      </c>
      <c r="C7" s="87">
        <v>0.00116793</v>
      </c>
      <c r="D7" s="87">
        <v>0.01435522</v>
      </c>
      <c r="E7" s="87">
        <v>0.9351561</v>
      </c>
      <c r="F7" s="87">
        <v>0.96437973</v>
      </c>
      <c r="G7" s="191">
        <v>1.00116861</v>
      </c>
      <c r="H7" s="191"/>
      <c r="I7" s="191"/>
      <c r="J7" s="20"/>
      <c r="K7" s="20"/>
      <c r="L7" s="20"/>
      <c r="M7" s="20"/>
      <c r="N7" s="20"/>
      <c r="O7" s="20"/>
      <c r="P7" s="20"/>
      <c r="Q7" s="20"/>
      <c r="R7" s="20"/>
      <c r="S7" s="20"/>
      <c r="T7" s="20"/>
      <c r="U7" s="20"/>
      <c r="V7" s="20"/>
      <c r="W7" s="20"/>
      <c r="X7" s="20"/>
      <c r="Y7" s="20"/>
      <c r="Z7" s="20"/>
    </row>
    <row r="8" ht="15.75" customHeight="1">
      <c r="A8" s="86" t="s">
        <v>9</v>
      </c>
      <c r="B8" s="86" t="s">
        <v>151</v>
      </c>
      <c r="C8" s="87">
        <v>-4.139E-4</v>
      </c>
      <c r="D8" s="87">
        <v>0.01468792</v>
      </c>
      <c r="E8" s="87">
        <v>0.97751741</v>
      </c>
      <c r="F8" s="87">
        <v>0.99561958</v>
      </c>
      <c r="G8" s="191">
        <v>0.99958616</v>
      </c>
      <c r="H8" s="191"/>
      <c r="I8" s="191"/>
      <c r="J8" s="20"/>
      <c r="K8" s="20"/>
      <c r="L8" s="20"/>
      <c r="M8" s="20"/>
      <c r="N8" s="20"/>
      <c r="O8" s="20"/>
      <c r="P8" s="20"/>
      <c r="Q8" s="20"/>
      <c r="R8" s="20"/>
      <c r="S8" s="20"/>
      <c r="T8" s="20"/>
      <c r="U8" s="20"/>
      <c r="V8" s="20"/>
      <c r="W8" s="20"/>
      <c r="X8" s="20"/>
      <c r="Y8" s="20"/>
      <c r="Z8" s="20"/>
    </row>
    <row r="9" ht="15.75" customHeight="1">
      <c r="A9" s="86" t="s">
        <v>9</v>
      </c>
      <c r="B9" s="86" t="s">
        <v>153</v>
      </c>
      <c r="C9" s="87">
        <v>0.00689485</v>
      </c>
      <c r="D9" s="87">
        <v>0.01441079</v>
      </c>
      <c r="E9" s="87">
        <v>0.63232968</v>
      </c>
      <c r="F9" s="87">
        <v>0.8094628</v>
      </c>
      <c r="G9" s="191">
        <v>1.00691867</v>
      </c>
      <c r="H9" s="191"/>
      <c r="I9" s="191"/>
      <c r="J9" s="20"/>
      <c r="K9" s="20"/>
      <c r="L9" s="20"/>
      <c r="M9" s="20"/>
      <c r="N9" s="20"/>
      <c r="O9" s="20"/>
      <c r="P9" s="20"/>
      <c r="Q9" s="20"/>
      <c r="R9" s="20"/>
      <c r="S9" s="20"/>
      <c r="T9" s="20"/>
      <c r="U9" s="20"/>
      <c r="V9" s="20"/>
      <c r="W9" s="20"/>
      <c r="X9" s="20"/>
      <c r="Y9" s="20"/>
      <c r="Z9" s="20"/>
    </row>
    <row r="10" ht="15.75" customHeight="1">
      <c r="A10" s="86" t="s">
        <v>9</v>
      </c>
      <c r="B10" s="86" t="s">
        <v>155</v>
      </c>
      <c r="C10" s="87">
        <v>0.00361173</v>
      </c>
      <c r="D10" s="87">
        <v>0.01449371</v>
      </c>
      <c r="E10" s="87">
        <v>0.80321148</v>
      </c>
      <c r="F10" s="87">
        <v>0.91634172</v>
      </c>
      <c r="G10" s="191">
        <v>1.00361826</v>
      </c>
      <c r="H10" s="191"/>
      <c r="I10" s="191"/>
      <c r="J10" s="20"/>
      <c r="K10" s="20"/>
      <c r="L10" s="20"/>
      <c r="M10" s="20"/>
      <c r="N10" s="20"/>
      <c r="O10" s="20"/>
      <c r="P10" s="20"/>
      <c r="Q10" s="20"/>
      <c r="R10" s="20"/>
      <c r="S10" s="20"/>
      <c r="T10" s="20"/>
      <c r="U10" s="20"/>
      <c r="V10" s="20"/>
      <c r="W10" s="20"/>
      <c r="X10" s="20"/>
      <c r="Y10" s="20"/>
      <c r="Z10" s="20"/>
    </row>
    <row r="11" ht="15.75" customHeight="1">
      <c r="A11" s="86" t="s">
        <v>9</v>
      </c>
      <c r="B11" s="86" t="s">
        <v>157</v>
      </c>
      <c r="C11" s="87">
        <v>-0.0553902</v>
      </c>
      <c r="D11" s="87">
        <v>0.01441139</v>
      </c>
      <c r="E11" s="87">
        <v>1.2129E-4</v>
      </c>
      <c r="F11" s="87">
        <v>0.00100066</v>
      </c>
      <c r="G11" s="191">
        <v>0.94611593</v>
      </c>
      <c r="H11" s="191"/>
      <c r="I11" s="191"/>
      <c r="J11" s="20"/>
      <c r="K11" s="20"/>
      <c r="L11" s="20"/>
      <c r="M11" s="20"/>
      <c r="N11" s="20"/>
      <c r="O11" s="20"/>
      <c r="P11" s="20"/>
      <c r="Q11" s="20"/>
      <c r="R11" s="20"/>
      <c r="S11" s="20"/>
      <c r="T11" s="20"/>
      <c r="U11" s="20"/>
      <c r="V11" s="20"/>
      <c r="W11" s="20"/>
      <c r="X11" s="20"/>
      <c r="Y11" s="20"/>
      <c r="Z11" s="20"/>
    </row>
    <row r="12" ht="15.75" customHeight="1">
      <c r="A12" s="86" t="s">
        <v>9</v>
      </c>
      <c r="B12" s="86" t="s">
        <v>159</v>
      </c>
      <c r="C12" s="87">
        <v>-0.0035381</v>
      </c>
      <c r="D12" s="87">
        <v>0.01435152</v>
      </c>
      <c r="E12" s="87">
        <v>0.80526999</v>
      </c>
      <c r="F12" s="87">
        <v>0.91634172</v>
      </c>
      <c r="G12" s="191">
        <v>0.99646813</v>
      </c>
      <c r="H12" s="191"/>
      <c r="I12" s="191"/>
      <c r="J12" s="20"/>
      <c r="K12" s="20"/>
      <c r="L12" s="20"/>
      <c r="M12" s="20"/>
      <c r="N12" s="20"/>
      <c r="O12" s="20"/>
      <c r="P12" s="20"/>
      <c r="Q12" s="20"/>
      <c r="R12" s="20"/>
      <c r="S12" s="20"/>
      <c r="T12" s="20"/>
      <c r="U12" s="20"/>
      <c r="V12" s="20"/>
      <c r="W12" s="20"/>
      <c r="X12" s="20"/>
      <c r="Y12" s="20"/>
      <c r="Z12" s="20"/>
    </row>
    <row r="13" ht="15.75" customHeight="1">
      <c r="A13" s="86" t="s">
        <v>9</v>
      </c>
      <c r="B13" s="86" t="s">
        <v>160</v>
      </c>
      <c r="C13" s="87">
        <v>0.03175279</v>
      </c>
      <c r="D13" s="87">
        <v>0.01441832</v>
      </c>
      <c r="E13" s="87">
        <v>0.02764746</v>
      </c>
      <c r="F13" s="87">
        <v>0.1170552</v>
      </c>
      <c r="G13" s="191">
        <v>1.03226229</v>
      </c>
      <c r="H13" s="191"/>
      <c r="I13" s="191"/>
      <c r="J13" s="20"/>
      <c r="K13" s="20"/>
      <c r="L13" s="20"/>
      <c r="M13" s="20"/>
      <c r="N13" s="20"/>
      <c r="O13" s="20"/>
      <c r="P13" s="20"/>
      <c r="Q13" s="20"/>
      <c r="R13" s="20"/>
      <c r="S13" s="20"/>
      <c r="T13" s="20"/>
      <c r="U13" s="20"/>
      <c r="V13" s="20"/>
      <c r="W13" s="20"/>
      <c r="X13" s="20"/>
      <c r="Y13" s="20"/>
      <c r="Z13" s="20"/>
    </row>
    <row r="14" ht="15.75" customHeight="1">
      <c r="A14" s="86" t="s">
        <v>9</v>
      </c>
      <c r="B14" s="86" t="s">
        <v>162</v>
      </c>
      <c r="C14" s="87">
        <v>0.18505094</v>
      </c>
      <c r="D14" s="87">
        <v>0.01518454</v>
      </c>
      <c r="E14" s="87">
        <v>3.66E-34</v>
      </c>
      <c r="F14" s="87">
        <v>1.51E-32</v>
      </c>
      <c r="G14" s="191">
        <v>1.20327974</v>
      </c>
      <c r="H14" s="191"/>
      <c r="I14" s="191"/>
      <c r="J14" s="20"/>
      <c r="K14" s="20"/>
      <c r="L14" s="20"/>
      <c r="M14" s="20"/>
      <c r="N14" s="20"/>
      <c r="O14" s="20"/>
      <c r="P14" s="20"/>
      <c r="Q14" s="20"/>
      <c r="R14" s="20"/>
      <c r="S14" s="20"/>
      <c r="T14" s="20"/>
      <c r="U14" s="20"/>
      <c r="V14" s="20"/>
      <c r="W14" s="20"/>
      <c r="X14" s="20"/>
      <c r="Y14" s="20"/>
      <c r="Z14" s="20"/>
    </row>
    <row r="15" ht="15.75" customHeight="1">
      <c r="A15" s="86" t="s">
        <v>9</v>
      </c>
      <c r="B15" s="86" t="s">
        <v>164</v>
      </c>
      <c r="C15" s="87">
        <v>-0.0218785</v>
      </c>
      <c r="D15" s="87">
        <v>0.01471524</v>
      </c>
      <c r="E15" s="87">
        <v>0.13706976</v>
      </c>
      <c r="F15" s="87">
        <v>0.34794632</v>
      </c>
      <c r="G15" s="191">
        <v>0.97835909</v>
      </c>
      <c r="H15" s="191"/>
      <c r="I15" s="191"/>
      <c r="J15" s="20"/>
      <c r="K15" s="20"/>
      <c r="L15" s="20"/>
      <c r="M15" s="20"/>
      <c r="N15" s="20"/>
      <c r="O15" s="20"/>
      <c r="P15" s="20"/>
      <c r="Q15" s="20"/>
      <c r="R15" s="20"/>
      <c r="S15" s="20"/>
      <c r="T15" s="20"/>
      <c r="U15" s="20"/>
      <c r="V15" s="20"/>
      <c r="W15" s="20"/>
      <c r="X15" s="20"/>
      <c r="Y15" s="20"/>
      <c r="Z15" s="20"/>
    </row>
    <row r="16" ht="15.75" customHeight="1">
      <c r="A16" s="86" t="s">
        <v>9</v>
      </c>
      <c r="B16" s="86" t="s">
        <v>166</v>
      </c>
      <c r="C16" s="87">
        <v>0.08895829</v>
      </c>
      <c r="D16" s="87">
        <v>0.0147539</v>
      </c>
      <c r="E16" s="87">
        <v>1.64E-9</v>
      </c>
      <c r="F16" s="87">
        <v>2.09E-8</v>
      </c>
      <c r="G16" s="191">
        <v>1.09303506</v>
      </c>
      <c r="H16" s="191"/>
      <c r="I16" s="191"/>
      <c r="J16" s="20"/>
      <c r="K16" s="20"/>
      <c r="L16" s="20"/>
      <c r="M16" s="20"/>
      <c r="N16" s="20"/>
      <c r="O16" s="20"/>
      <c r="P16" s="20"/>
      <c r="Q16" s="20"/>
      <c r="R16" s="20"/>
      <c r="S16" s="20"/>
      <c r="T16" s="20"/>
      <c r="U16" s="20"/>
      <c r="V16" s="20"/>
      <c r="W16" s="20"/>
      <c r="X16" s="20"/>
      <c r="Y16" s="20"/>
      <c r="Z16" s="20"/>
    </row>
    <row r="17" ht="15.75" customHeight="1">
      <c r="A17" s="86" t="s">
        <v>9</v>
      </c>
      <c r="B17" s="86" t="s">
        <v>168</v>
      </c>
      <c r="C17" s="87">
        <v>0.06740027</v>
      </c>
      <c r="D17" s="87">
        <v>0.01496288</v>
      </c>
      <c r="E17" s="87">
        <v>6.65E-6</v>
      </c>
      <c r="F17" s="87">
        <v>6.46E-5</v>
      </c>
      <c r="G17" s="191">
        <v>1.06972357</v>
      </c>
      <c r="H17" s="191"/>
      <c r="I17" s="191"/>
      <c r="J17" s="20"/>
      <c r="K17" s="20"/>
      <c r="L17" s="20"/>
      <c r="M17" s="20"/>
      <c r="N17" s="20"/>
      <c r="O17" s="20"/>
      <c r="P17" s="20"/>
      <c r="Q17" s="20"/>
      <c r="R17" s="20"/>
      <c r="S17" s="20"/>
      <c r="T17" s="20"/>
      <c r="U17" s="20"/>
      <c r="V17" s="20"/>
      <c r="W17" s="20"/>
      <c r="X17" s="20"/>
      <c r="Y17" s="20"/>
      <c r="Z17" s="20"/>
    </row>
    <row r="18" ht="15.75" customHeight="1">
      <c r="A18" s="86" t="s">
        <v>9</v>
      </c>
      <c r="B18" s="86" t="s">
        <v>170</v>
      </c>
      <c r="C18" s="87">
        <v>-0.0113456</v>
      </c>
      <c r="D18" s="87">
        <v>0.01443926</v>
      </c>
      <c r="E18" s="87">
        <v>0.43201528</v>
      </c>
      <c r="F18" s="87">
        <v>0.70576754</v>
      </c>
      <c r="G18" s="191">
        <v>0.9887185</v>
      </c>
      <c r="H18" s="191"/>
      <c r="I18" s="191"/>
      <c r="J18" s="20"/>
      <c r="K18" s="20"/>
      <c r="L18" s="20"/>
      <c r="M18" s="20"/>
      <c r="N18" s="20"/>
      <c r="O18" s="20"/>
      <c r="P18" s="20"/>
      <c r="Q18" s="20"/>
      <c r="R18" s="20"/>
      <c r="S18" s="20"/>
      <c r="T18" s="20"/>
      <c r="U18" s="20"/>
      <c r="V18" s="20"/>
      <c r="W18" s="20"/>
      <c r="X18" s="20"/>
      <c r="Y18" s="20"/>
      <c r="Z18" s="20"/>
    </row>
    <row r="19" ht="15.75" customHeight="1">
      <c r="A19" s="86" t="s">
        <v>9</v>
      </c>
      <c r="B19" s="86" t="s">
        <v>209</v>
      </c>
      <c r="C19" s="87">
        <v>0.02395934</v>
      </c>
      <c r="D19" s="87">
        <v>0.01444716</v>
      </c>
      <c r="E19" s="87">
        <v>0.09723443</v>
      </c>
      <c r="F19" s="87">
        <v>0.3033772</v>
      </c>
      <c r="G19" s="191">
        <v>1.02424867</v>
      </c>
      <c r="H19" s="191"/>
      <c r="I19" s="191"/>
      <c r="J19" s="20"/>
      <c r="K19" s="20"/>
      <c r="L19" s="20"/>
      <c r="M19" s="20"/>
      <c r="N19" s="20"/>
      <c r="O19" s="20"/>
      <c r="P19" s="20"/>
      <c r="Q19" s="20"/>
      <c r="R19" s="20"/>
      <c r="S19" s="20"/>
      <c r="T19" s="20"/>
      <c r="U19" s="20"/>
      <c r="V19" s="20"/>
      <c r="W19" s="20"/>
      <c r="X19" s="20"/>
      <c r="Y19" s="20"/>
      <c r="Z19" s="20"/>
    </row>
    <row r="20" ht="15.75" customHeight="1">
      <c r="A20" s="86" t="s">
        <v>9</v>
      </c>
      <c r="B20" s="86" t="s">
        <v>173</v>
      </c>
      <c r="C20" s="87">
        <v>0.0613021</v>
      </c>
      <c r="D20" s="87">
        <v>0.01447824</v>
      </c>
      <c r="E20" s="87">
        <v>2.29E-5</v>
      </c>
      <c r="F20" s="87">
        <v>1.9929E-4</v>
      </c>
      <c r="G20" s="191">
        <v>1.06322006</v>
      </c>
      <c r="H20" s="191"/>
      <c r="I20" s="191"/>
      <c r="J20" s="20"/>
      <c r="K20" s="20"/>
      <c r="L20" s="20"/>
      <c r="M20" s="20"/>
      <c r="N20" s="20"/>
      <c r="O20" s="20"/>
      <c r="P20" s="20"/>
      <c r="Q20" s="20"/>
      <c r="R20" s="20"/>
      <c r="S20" s="20"/>
      <c r="T20" s="20"/>
      <c r="U20" s="20"/>
      <c r="V20" s="20"/>
      <c r="W20" s="20"/>
      <c r="X20" s="20"/>
      <c r="Y20" s="20"/>
      <c r="Z20" s="20"/>
    </row>
    <row r="21" ht="15.75" customHeight="1">
      <c r="A21" s="86" t="s">
        <v>9</v>
      </c>
      <c r="B21" s="86" t="s">
        <v>175</v>
      </c>
      <c r="C21" s="87">
        <v>-0.0144983</v>
      </c>
      <c r="D21" s="87">
        <v>0.01434057</v>
      </c>
      <c r="E21" s="87">
        <v>0.31201751</v>
      </c>
      <c r="F21" s="87">
        <v>0.59710668</v>
      </c>
      <c r="G21" s="191">
        <v>0.98560631</v>
      </c>
      <c r="H21" s="191"/>
      <c r="I21" s="191"/>
      <c r="J21" s="20"/>
      <c r="K21" s="20"/>
      <c r="L21" s="20"/>
      <c r="M21" s="20"/>
      <c r="N21" s="20"/>
      <c r="O21" s="20"/>
      <c r="P21" s="20"/>
      <c r="Q21" s="20"/>
      <c r="R21" s="20"/>
      <c r="S21" s="20"/>
      <c r="T21" s="20"/>
      <c r="U21" s="20"/>
      <c r="V21" s="20"/>
      <c r="W21" s="20"/>
      <c r="X21" s="20"/>
      <c r="Y21" s="20"/>
      <c r="Z21" s="20"/>
    </row>
    <row r="22" ht="15.75" customHeight="1">
      <c r="A22" s="86" t="s">
        <v>9</v>
      </c>
      <c r="B22" s="86" t="s">
        <v>177</v>
      </c>
      <c r="C22" s="87">
        <v>-0.09568</v>
      </c>
      <c r="D22" s="87">
        <v>0.01445539</v>
      </c>
      <c r="E22" s="87">
        <v>3.62E-11</v>
      </c>
      <c r="F22" s="87">
        <v>4.97E-10</v>
      </c>
      <c r="G22" s="191">
        <v>0.90875476</v>
      </c>
      <c r="H22" s="191"/>
      <c r="I22" s="191"/>
      <c r="J22" s="20"/>
      <c r="K22" s="20"/>
      <c r="L22" s="20"/>
      <c r="M22" s="20"/>
      <c r="N22" s="20"/>
      <c r="O22" s="20"/>
      <c r="P22" s="20"/>
      <c r="Q22" s="20"/>
      <c r="R22" s="20"/>
      <c r="S22" s="20"/>
      <c r="T22" s="20"/>
      <c r="U22" s="20"/>
      <c r="V22" s="20"/>
      <c r="W22" s="20"/>
      <c r="X22" s="20"/>
      <c r="Y22" s="20"/>
      <c r="Z22" s="20"/>
    </row>
    <row r="23" ht="15.75" customHeight="1">
      <c r="A23" s="86" t="s">
        <v>9</v>
      </c>
      <c r="B23" s="86" t="s">
        <v>179</v>
      </c>
      <c r="C23" s="87">
        <v>0.16005898</v>
      </c>
      <c r="D23" s="87">
        <v>0.01474684</v>
      </c>
      <c r="E23" s="87">
        <v>1.91E-27</v>
      </c>
      <c r="F23" s="87">
        <v>3.95E-26</v>
      </c>
      <c r="G23" s="191">
        <v>1.17358008</v>
      </c>
      <c r="H23" s="191"/>
      <c r="I23" s="191"/>
      <c r="J23" s="20"/>
      <c r="K23" s="20"/>
      <c r="L23" s="20"/>
      <c r="M23" s="20"/>
      <c r="N23" s="20"/>
      <c r="O23" s="20"/>
      <c r="P23" s="20"/>
      <c r="Q23" s="20"/>
      <c r="R23" s="20"/>
      <c r="S23" s="20"/>
      <c r="T23" s="20"/>
      <c r="U23" s="20"/>
      <c r="V23" s="20"/>
      <c r="W23" s="20"/>
      <c r="X23" s="20"/>
      <c r="Y23" s="20"/>
      <c r="Z23" s="20"/>
    </row>
    <row r="24" ht="15.75" customHeight="1">
      <c r="A24" s="86" t="s">
        <v>9</v>
      </c>
      <c r="B24" s="86" t="s">
        <v>180</v>
      </c>
      <c r="C24" s="87">
        <v>0.21512718</v>
      </c>
      <c r="D24" s="87">
        <v>0.01495261</v>
      </c>
      <c r="E24" s="87">
        <v>6.22E-47</v>
      </c>
      <c r="F24" s="87">
        <v>3.42E-45</v>
      </c>
      <c r="G24" s="191">
        <v>1.24001959</v>
      </c>
      <c r="H24" s="191"/>
      <c r="I24" s="191"/>
      <c r="J24" s="20"/>
      <c r="K24" s="20"/>
      <c r="L24" s="20"/>
      <c r="M24" s="20"/>
      <c r="N24" s="20"/>
      <c r="O24" s="20"/>
      <c r="P24" s="20"/>
      <c r="Q24" s="20"/>
      <c r="R24" s="20"/>
      <c r="S24" s="20"/>
      <c r="T24" s="20"/>
      <c r="U24" s="20"/>
      <c r="V24" s="20"/>
      <c r="W24" s="20"/>
      <c r="X24" s="20"/>
      <c r="Y24" s="20"/>
      <c r="Z24" s="20"/>
    </row>
    <row r="25" ht="15.75" customHeight="1">
      <c r="A25" s="86" t="s">
        <v>9</v>
      </c>
      <c r="B25" s="86" t="s">
        <v>181</v>
      </c>
      <c r="C25" s="87">
        <v>-0.0321425</v>
      </c>
      <c r="D25" s="87">
        <v>0.01439861</v>
      </c>
      <c r="E25" s="87">
        <v>0.025593</v>
      </c>
      <c r="F25" s="87">
        <v>0.1170552</v>
      </c>
      <c r="G25" s="191">
        <v>0.96836859</v>
      </c>
      <c r="H25" s="191"/>
      <c r="I25" s="191"/>
      <c r="J25" s="20"/>
      <c r="K25" s="20"/>
      <c r="L25" s="20"/>
      <c r="M25" s="20"/>
      <c r="N25" s="20"/>
      <c r="O25" s="20"/>
      <c r="P25" s="20"/>
      <c r="Q25" s="20"/>
      <c r="R25" s="20"/>
      <c r="S25" s="20"/>
      <c r="T25" s="20"/>
      <c r="U25" s="20"/>
      <c r="V25" s="20"/>
      <c r="W25" s="20"/>
      <c r="X25" s="20"/>
      <c r="Y25" s="20"/>
      <c r="Z25" s="20"/>
    </row>
    <row r="26" ht="15.75" customHeight="1">
      <c r="A26" s="86" t="s">
        <v>9</v>
      </c>
      <c r="B26" s="86" t="s">
        <v>183</v>
      </c>
      <c r="C26" s="87">
        <v>-0.002937</v>
      </c>
      <c r="D26" s="87">
        <v>0.01442786</v>
      </c>
      <c r="E26" s="87">
        <v>0.83869113</v>
      </c>
      <c r="F26" s="87">
        <v>0.93502727</v>
      </c>
      <c r="G26" s="191">
        <v>0.99706726</v>
      </c>
      <c r="H26" s="191"/>
      <c r="I26" s="191"/>
      <c r="J26" s="20"/>
      <c r="K26" s="20"/>
      <c r="L26" s="20"/>
      <c r="M26" s="20"/>
      <c r="N26" s="20"/>
      <c r="O26" s="20"/>
      <c r="P26" s="20"/>
      <c r="Q26" s="20"/>
      <c r="R26" s="20"/>
      <c r="S26" s="20"/>
      <c r="T26" s="20"/>
      <c r="U26" s="20"/>
      <c r="V26" s="20"/>
      <c r="W26" s="20"/>
      <c r="X26" s="20"/>
      <c r="Y26" s="20"/>
      <c r="Z26" s="20"/>
    </row>
    <row r="27" ht="15.75" customHeight="1">
      <c r="A27" s="86" t="s">
        <v>9</v>
      </c>
      <c r="B27" s="86" t="s">
        <v>185</v>
      </c>
      <c r="C27" s="87">
        <v>-0.0083685</v>
      </c>
      <c r="D27" s="87">
        <v>0.01432363</v>
      </c>
      <c r="E27" s="87">
        <v>0.55905816</v>
      </c>
      <c r="F27" s="87">
        <v>0.77753672</v>
      </c>
      <c r="G27" s="191">
        <v>0.99166647</v>
      </c>
      <c r="H27" s="191"/>
      <c r="I27" s="191"/>
      <c r="J27" s="20"/>
      <c r="K27" s="20"/>
      <c r="L27" s="20"/>
      <c r="M27" s="20"/>
      <c r="N27" s="20"/>
      <c r="O27" s="20"/>
      <c r="P27" s="20"/>
      <c r="Q27" s="20"/>
      <c r="R27" s="20"/>
      <c r="S27" s="20"/>
      <c r="T27" s="20"/>
      <c r="U27" s="20"/>
      <c r="V27" s="20"/>
      <c r="W27" s="20"/>
      <c r="X27" s="20"/>
      <c r="Y27" s="20"/>
      <c r="Z27" s="20"/>
    </row>
    <row r="28" ht="15.75" customHeight="1">
      <c r="A28" s="86" t="s">
        <v>9</v>
      </c>
      <c r="B28" s="86" t="s">
        <v>187</v>
      </c>
      <c r="C28" s="87">
        <v>-0.0156006</v>
      </c>
      <c r="D28" s="87">
        <v>0.01446374</v>
      </c>
      <c r="E28" s="87">
        <v>0.28076487</v>
      </c>
      <c r="F28" s="87">
        <v>0.55150242</v>
      </c>
      <c r="G28" s="191">
        <v>0.98452043</v>
      </c>
      <c r="H28" s="191"/>
      <c r="I28" s="191"/>
      <c r="J28" s="20"/>
      <c r="K28" s="20"/>
      <c r="L28" s="20"/>
      <c r="M28" s="20"/>
      <c r="N28" s="20"/>
      <c r="O28" s="20"/>
      <c r="P28" s="20"/>
      <c r="Q28" s="20"/>
      <c r="R28" s="20"/>
      <c r="S28" s="20"/>
      <c r="T28" s="20"/>
      <c r="U28" s="20"/>
      <c r="V28" s="20"/>
      <c r="W28" s="20"/>
      <c r="X28" s="20"/>
      <c r="Y28" s="20"/>
      <c r="Z28" s="20"/>
    </row>
    <row r="29" ht="15.75" customHeight="1">
      <c r="A29" s="86" t="s">
        <v>9</v>
      </c>
      <c r="B29" s="86" t="s">
        <v>189</v>
      </c>
      <c r="C29" s="87">
        <v>-0.040613</v>
      </c>
      <c r="D29" s="87">
        <v>0.01482991</v>
      </c>
      <c r="E29" s="87">
        <v>0.00617042</v>
      </c>
      <c r="F29" s="87">
        <v>0.04072479</v>
      </c>
      <c r="G29" s="191">
        <v>0.96020069</v>
      </c>
      <c r="H29" s="191"/>
      <c r="I29" s="191"/>
      <c r="J29" s="20"/>
      <c r="K29" s="20"/>
      <c r="L29" s="20"/>
      <c r="M29" s="20"/>
      <c r="N29" s="20"/>
      <c r="O29" s="20"/>
      <c r="P29" s="20"/>
      <c r="Q29" s="20"/>
      <c r="R29" s="20"/>
      <c r="S29" s="20"/>
      <c r="T29" s="20"/>
      <c r="U29" s="20"/>
      <c r="V29" s="20"/>
      <c r="W29" s="20"/>
      <c r="X29" s="20"/>
      <c r="Y29" s="20"/>
      <c r="Z29" s="20"/>
    </row>
    <row r="30" ht="15.75" customHeight="1">
      <c r="A30" s="86" t="s">
        <v>9</v>
      </c>
      <c r="B30" s="86" t="s">
        <v>191</v>
      </c>
      <c r="C30" s="87">
        <v>0.01921318</v>
      </c>
      <c r="D30" s="87">
        <v>0.01434217</v>
      </c>
      <c r="E30" s="87">
        <v>0.18036632</v>
      </c>
      <c r="F30" s="87">
        <v>0.42023513</v>
      </c>
      <c r="G30" s="191">
        <v>1.01939894</v>
      </c>
      <c r="H30" s="191"/>
      <c r="I30" s="191"/>
      <c r="J30" s="20"/>
      <c r="K30" s="20"/>
      <c r="L30" s="20"/>
      <c r="M30" s="20"/>
      <c r="N30" s="20"/>
      <c r="O30" s="20"/>
      <c r="P30" s="20"/>
      <c r="Q30" s="20"/>
      <c r="R30" s="20"/>
      <c r="S30" s="20"/>
      <c r="T30" s="20"/>
      <c r="U30" s="20"/>
      <c r="V30" s="20"/>
      <c r="W30" s="20"/>
      <c r="X30" s="20"/>
      <c r="Y30" s="20"/>
      <c r="Z30" s="20"/>
    </row>
    <row r="31" ht="15.75" customHeight="1">
      <c r="A31" s="86" t="s">
        <v>9</v>
      </c>
      <c r="B31" s="86" t="s">
        <v>193</v>
      </c>
      <c r="C31" s="87">
        <v>0.08647495</v>
      </c>
      <c r="D31" s="87">
        <v>0.01514635</v>
      </c>
      <c r="E31" s="87">
        <v>1.13E-8</v>
      </c>
      <c r="F31" s="87">
        <v>1.25E-7</v>
      </c>
      <c r="G31" s="191">
        <v>1.09032405</v>
      </c>
      <c r="H31" s="191"/>
      <c r="I31" s="191"/>
      <c r="J31" s="20"/>
      <c r="K31" s="20"/>
      <c r="L31" s="20"/>
      <c r="M31" s="20"/>
      <c r="N31" s="20"/>
      <c r="O31" s="20"/>
      <c r="P31" s="20"/>
      <c r="Q31" s="20"/>
      <c r="R31" s="20"/>
      <c r="S31" s="20"/>
      <c r="T31" s="20"/>
      <c r="U31" s="20"/>
      <c r="V31" s="20"/>
      <c r="W31" s="20"/>
      <c r="X31" s="20"/>
      <c r="Y31" s="20"/>
      <c r="Z31" s="20"/>
    </row>
    <row r="32" ht="15.75" customHeight="1">
      <c r="A32" s="86" t="s">
        <v>9</v>
      </c>
      <c r="B32" s="86" t="s">
        <v>194</v>
      </c>
      <c r="C32" s="87">
        <v>0.10259913</v>
      </c>
      <c r="D32" s="87">
        <v>0.01444727</v>
      </c>
      <c r="E32" s="87">
        <v>1.23E-12</v>
      </c>
      <c r="F32" s="87">
        <v>1.85E-11</v>
      </c>
      <c r="G32" s="191">
        <v>1.10804714</v>
      </c>
      <c r="H32" s="191"/>
      <c r="I32" s="191"/>
      <c r="J32" s="20"/>
      <c r="K32" s="20"/>
      <c r="L32" s="20"/>
      <c r="M32" s="20"/>
      <c r="N32" s="20"/>
      <c r="O32" s="20"/>
      <c r="P32" s="20"/>
      <c r="Q32" s="20"/>
      <c r="R32" s="20"/>
      <c r="S32" s="20"/>
      <c r="T32" s="20"/>
      <c r="U32" s="20"/>
      <c r="V32" s="20"/>
      <c r="W32" s="20"/>
      <c r="X32" s="20"/>
      <c r="Y32" s="20"/>
      <c r="Z32" s="20"/>
    </row>
    <row r="33" ht="15.75" customHeight="1">
      <c r="A33" s="86" t="s">
        <v>9</v>
      </c>
      <c r="B33" s="86" t="s">
        <v>210</v>
      </c>
      <c r="C33" s="87">
        <v>0.02320086</v>
      </c>
      <c r="D33" s="87">
        <v>0.01445686</v>
      </c>
      <c r="E33" s="87">
        <v>0.10853021</v>
      </c>
      <c r="F33" s="87">
        <v>0.31977651</v>
      </c>
      <c r="G33" s="191">
        <v>1.0234721</v>
      </c>
      <c r="H33" s="191"/>
      <c r="I33" s="191"/>
      <c r="J33" s="20"/>
      <c r="K33" s="20"/>
      <c r="L33" s="20"/>
      <c r="M33" s="20"/>
      <c r="N33" s="20"/>
      <c r="O33" s="20"/>
      <c r="P33" s="20"/>
      <c r="Q33" s="20"/>
      <c r="R33" s="20"/>
      <c r="S33" s="20"/>
      <c r="T33" s="20"/>
      <c r="U33" s="20"/>
      <c r="V33" s="20"/>
      <c r="W33" s="20"/>
      <c r="X33" s="20"/>
      <c r="Y33" s="20"/>
      <c r="Z33" s="20"/>
    </row>
    <row r="34" ht="15.75" customHeight="1">
      <c r="A34" s="86" t="s">
        <v>9</v>
      </c>
      <c r="B34" s="86" t="s">
        <v>211</v>
      </c>
      <c r="C34" s="87">
        <v>0.00562912</v>
      </c>
      <c r="D34" s="87">
        <v>0.01440119</v>
      </c>
      <c r="E34" s="87">
        <v>0.69588688</v>
      </c>
      <c r="F34" s="87">
        <v>0.85196702</v>
      </c>
      <c r="G34" s="191">
        <v>1.00564499</v>
      </c>
      <c r="H34" s="191"/>
      <c r="I34" s="191"/>
      <c r="J34" s="20"/>
      <c r="K34" s="20"/>
      <c r="L34" s="20"/>
      <c r="M34" s="20"/>
      <c r="N34" s="20"/>
      <c r="O34" s="20"/>
      <c r="P34" s="20"/>
      <c r="Q34" s="20"/>
      <c r="R34" s="20"/>
      <c r="S34" s="20"/>
      <c r="T34" s="20"/>
      <c r="U34" s="20"/>
      <c r="V34" s="20"/>
      <c r="W34" s="20"/>
      <c r="X34" s="20"/>
      <c r="Y34" s="20"/>
      <c r="Z34" s="20"/>
    </row>
    <row r="35" ht="15.75" customHeight="1">
      <c r="A35" s="86" t="s">
        <v>9</v>
      </c>
      <c r="B35" s="86" t="s">
        <v>212</v>
      </c>
      <c r="C35" s="87">
        <v>-0.0081018</v>
      </c>
      <c r="D35" s="87">
        <v>0.01449302</v>
      </c>
      <c r="E35" s="87">
        <v>0.57614996</v>
      </c>
      <c r="F35" s="87">
        <v>0.7922062</v>
      </c>
      <c r="G35" s="191">
        <v>0.99193088</v>
      </c>
      <c r="H35" s="191"/>
      <c r="I35" s="191"/>
      <c r="J35" s="20"/>
      <c r="K35" s="20"/>
      <c r="L35" s="20"/>
      <c r="M35" s="20"/>
      <c r="N35" s="20"/>
      <c r="O35" s="20"/>
      <c r="P35" s="20"/>
      <c r="Q35" s="20"/>
      <c r="R35" s="20"/>
      <c r="S35" s="20"/>
      <c r="T35" s="20"/>
      <c r="U35" s="20"/>
      <c r="V35" s="20"/>
      <c r="W35" s="20"/>
      <c r="X35" s="20"/>
      <c r="Y35" s="20"/>
      <c r="Z35" s="20"/>
    </row>
    <row r="36" ht="15.75" customHeight="1">
      <c r="A36" s="86" t="s">
        <v>9</v>
      </c>
      <c r="B36" s="86" t="s">
        <v>213</v>
      </c>
      <c r="C36" s="87">
        <v>-0.0072774</v>
      </c>
      <c r="D36" s="87">
        <v>0.01435666</v>
      </c>
      <c r="E36" s="87">
        <v>0.61222462</v>
      </c>
      <c r="F36" s="87">
        <v>0.8094628</v>
      </c>
      <c r="G36" s="191">
        <v>0.99274902</v>
      </c>
      <c r="H36" s="191"/>
      <c r="I36" s="191"/>
      <c r="J36" s="20"/>
      <c r="K36" s="20"/>
      <c r="L36" s="20"/>
      <c r="M36" s="20"/>
      <c r="N36" s="20"/>
      <c r="O36" s="20"/>
      <c r="P36" s="20"/>
      <c r="Q36" s="20"/>
      <c r="R36" s="20"/>
      <c r="S36" s="20"/>
      <c r="T36" s="20"/>
      <c r="U36" s="20"/>
      <c r="V36" s="20"/>
      <c r="W36" s="20"/>
      <c r="X36" s="20"/>
      <c r="Y36" s="20"/>
      <c r="Z36" s="20"/>
    </row>
    <row r="37" ht="15.75" customHeight="1">
      <c r="A37" s="86" t="s">
        <v>8</v>
      </c>
      <c r="B37" s="86" t="s">
        <v>143</v>
      </c>
      <c r="C37" s="87">
        <v>-0.0105325</v>
      </c>
      <c r="D37" s="87">
        <v>0.0115001</v>
      </c>
      <c r="E37" s="87">
        <v>0.35973877</v>
      </c>
      <c r="F37" s="87">
        <v>0.63145635</v>
      </c>
      <c r="G37" s="191">
        <v>0.98952275</v>
      </c>
      <c r="H37" s="191"/>
      <c r="I37" s="191"/>
      <c r="J37" s="20"/>
      <c r="K37" s="20"/>
      <c r="L37" s="20"/>
      <c r="M37" s="20"/>
      <c r="N37" s="20"/>
      <c r="O37" s="20"/>
      <c r="P37" s="20"/>
      <c r="Q37" s="20"/>
      <c r="R37" s="20"/>
      <c r="S37" s="20"/>
      <c r="T37" s="20"/>
      <c r="U37" s="20"/>
      <c r="V37" s="20"/>
      <c r="W37" s="20"/>
      <c r="X37" s="20"/>
      <c r="Y37" s="20"/>
      <c r="Z37" s="20"/>
    </row>
    <row r="38" ht="15.75" customHeight="1">
      <c r="A38" s="86" t="s">
        <v>8</v>
      </c>
      <c r="B38" s="86" t="s">
        <v>145</v>
      </c>
      <c r="C38" s="87">
        <v>-0.010971</v>
      </c>
      <c r="D38" s="87">
        <v>0.01139587</v>
      </c>
      <c r="E38" s="87">
        <v>0.33568739</v>
      </c>
      <c r="F38" s="87">
        <v>0.60866394</v>
      </c>
      <c r="G38" s="191">
        <v>0.98908892</v>
      </c>
      <c r="H38" s="191"/>
      <c r="I38" s="191"/>
      <c r="J38" s="20"/>
      <c r="K38" s="20"/>
      <c r="L38" s="20"/>
      <c r="M38" s="20"/>
      <c r="N38" s="20"/>
      <c r="O38" s="20"/>
      <c r="P38" s="20"/>
      <c r="Q38" s="20"/>
      <c r="R38" s="20"/>
      <c r="S38" s="20"/>
      <c r="T38" s="20"/>
      <c r="U38" s="20"/>
      <c r="V38" s="20"/>
      <c r="W38" s="20"/>
      <c r="X38" s="20"/>
      <c r="Y38" s="20"/>
      <c r="Z38" s="20"/>
    </row>
    <row r="39" ht="15.75" customHeight="1">
      <c r="A39" s="86" t="s">
        <v>8</v>
      </c>
      <c r="B39" s="86" t="s">
        <v>147</v>
      </c>
      <c r="C39" s="87">
        <v>-0.0186502</v>
      </c>
      <c r="D39" s="87">
        <v>0.01139087</v>
      </c>
      <c r="E39" s="87">
        <v>0.10156827</v>
      </c>
      <c r="F39" s="87">
        <v>0.30720889</v>
      </c>
      <c r="G39" s="191">
        <v>0.98152259</v>
      </c>
      <c r="H39" s="191"/>
      <c r="I39" s="191"/>
      <c r="J39" s="20"/>
      <c r="K39" s="20"/>
      <c r="L39" s="20"/>
      <c r="M39" s="20"/>
      <c r="N39" s="20"/>
      <c r="O39" s="20"/>
      <c r="P39" s="20"/>
      <c r="Q39" s="20"/>
      <c r="R39" s="20"/>
      <c r="S39" s="20"/>
      <c r="T39" s="20"/>
      <c r="U39" s="20"/>
      <c r="V39" s="20"/>
      <c r="W39" s="20"/>
      <c r="X39" s="20"/>
      <c r="Y39" s="20"/>
      <c r="Z39" s="20"/>
    </row>
    <row r="40" ht="15.75" customHeight="1">
      <c r="A40" s="86" t="s">
        <v>8</v>
      </c>
      <c r="B40" s="86" t="s">
        <v>149</v>
      </c>
      <c r="C40" s="87">
        <v>0.00492092</v>
      </c>
      <c r="D40" s="87">
        <v>0.01134762</v>
      </c>
      <c r="E40" s="87">
        <v>0.66454085</v>
      </c>
      <c r="F40" s="87">
        <v>0.8370171</v>
      </c>
      <c r="G40" s="191">
        <v>1.00493305</v>
      </c>
      <c r="H40" s="191"/>
      <c r="I40" s="191"/>
      <c r="J40" s="20"/>
      <c r="K40" s="20"/>
      <c r="L40" s="20"/>
      <c r="M40" s="20"/>
      <c r="N40" s="20"/>
      <c r="O40" s="20"/>
      <c r="P40" s="20"/>
      <c r="Q40" s="20"/>
      <c r="R40" s="20"/>
      <c r="S40" s="20"/>
      <c r="T40" s="20"/>
      <c r="U40" s="20"/>
      <c r="V40" s="20"/>
      <c r="W40" s="20"/>
      <c r="X40" s="20"/>
      <c r="Y40" s="20"/>
      <c r="Z40" s="20"/>
    </row>
    <row r="41" ht="15.75" customHeight="1">
      <c r="A41" s="86" t="s">
        <v>8</v>
      </c>
      <c r="B41" s="86" t="s">
        <v>151</v>
      </c>
      <c r="C41" s="87">
        <v>-0.0176753</v>
      </c>
      <c r="D41" s="87">
        <v>0.01164079</v>
      </c>
      <c r="E41" s="87">
        <v>0.12891426</v>
      </c>
      <c r="F41" s="87">
        <v>0.34307826</v>
      </c>
      <c r="G41" s="191">
        <v>0.98247995</v>
      </c>
      <c r="H41" s="191"/>
      <c r="I41" s="191"/>
      <c r="J41" s="20"/>
      <c r="K41" s="20"/>
      <c r="L41" s="20"/>
      <c r="M41" s="20"/>
      <c r="N41" s="20"/>
      <c r="O41" s="20"/>
      <c r="P41" s="20"/>
      <c r="Q41" s="20"/>
      <c r="R41" s="20"/>
      <c r="S41" s="20"/>
      <c r="T41" s="20"/>
      <c r="U41" s="20"/>
      <c r="V41" s="20"/>
      <c r="W41" s="20"/>
      <c r="X41" s="20"/>
      <c r="Y41" s="20"/>
      <c r="Z41" s="20"/>
    </row>
    <row r="42" ht="15.75" customHeight="1">
      <c r="A42" s="86" t="s">
        <v>8</v>
      </c>
      <c r="B42" s="86" t="s">
        <v>153</v>
      </c>
      <c r="C42" s="87">
        <v>0.1302965</v>
      </c>
      <c r="D42" s="87">
        <v>0.01144546</v>
      </c>
      <c r="E42" s="87">
        <v>5.02E-30</v>
      </c>
      <c r="F42" s="87">
        <v>1.18E-28</v>
      </c>
      <c r="G42" s="191">
        <v>1.1391661</v>
      </c>
      <c r="H42" s="191"/>
      <c r="I42" s="191"/>
      <c r="J42" s="20"/>
      <c r="K42" s="20"/>
      <c r="L42" s="20"/>
      <c r="M42" s="20"/>
      <c r="N42" s="20"/>
      <c r="O42" s="20"/>
      <c r="P42" s="20"/>
      <c r="Q42" s="20"/>
      <c r="R42" s="20"/>
      <c r="S42" s="20"/>
      <c r="T42" s="20"/>
      <c r="U42" s="20"/>
      <c r="V42" s="20"/>
      <c r="W42" s="20"/>
      <c r="X42" s="20"/>
      <c r="Y42" s="20"/>
      <c r="Z42" s="20"/>
    </row>
    <row r="43" ht="15.75" customHeight="1">
      <c r="A43" s="86" t="s">
        <v>8</v>
      </c>
      <c r="B43" s="86" t="s">
        <v>155</v>
      </c>
      <c r="C43" s="87">
        <v>-0.0152638</v>
      </c>
      <c r="D43" s="87">
        <v>0.01145932</v>
      </c>
      <c r="E43" s="87">
        <v>0.18286194</v>
      </c>
      <c r="F43" s="87">
        <v>0.42023513</v>
      </c>
      <c r="G43" s="191">
        <v>0.98485214</v>
      </c>
      <c r="H43" s="191"/>
      <c r="I43" s="191"/>
      <c r="J43" s="20"/>
      <c r="K43" s="20"/>
      <c r="L43" s="20"/>
      <c r="M43" s="20"/>
      <c r="N43" s="20"/>
      <c r="O43" s="20"/>
      <c r="P43" s="20"/>
      <c r="Q43" s="20"/>
      <c r="R43" s="20"/>
      <c r="S43" s="20"/>
      <c r="T43" s="20"/>
      <c r="U43" s="20"/>
      <c r="V43" s="20"/>
      <c r="W43" s="20"/>
      <c r="X43" s="20"/>
      <c r="Y43" s="20"/>
      <c r="Z43" s="20"/>
    </row>
    <row r="44" ht="15.75" customHeight="1">
      <c r="A44" s="86" t="s">
        <v>8</v>
      </c>
      <c r="B44" s="86" t="s">
        <v>157</v>
      </c>
      <c r="C44" s="87">
        <v>-0.0037456</v>
      </c>
      <c r="D44" s="87">
        <v>0.01141887</v>
      </c>
      <c r="E44" s="87">
        <v>0.74289812</v>
      </c>
      <c r="F44" s="87">
        <v>0.88185748</v>
      </c>
      <c r="G44" s="191">
        <v>0.99626141</v>
      </c>
      <c r="H44" s="191"/>
      <c r="I44" s="191"/>
      <c r="J44" s="20"/>
      <c r="K44" s="20"/>
      <c r="L44" s="20"/>
      <c r="M44" s="20"/>
      <c r="N44" s="20"/>
      <c r="O44" s="20"/>
      <c r="P44" s="20"/>
      <c r="Q44" s="20"/>
      <c r="R44" s="20"/>
      <c r="S44" s="20"/>
      <c r="T44" s="20"/>
      <c r="U44" s="20"/>
      <c r="V44" s="20"/>
      <c r="W44" s="20"/>
      <c r="X44" s="20"/>
      <c r="Y44" s="20"/>
      <c r="Z44" s="20"/>
    </row>
    <row r="45" ht="15.75" customHeight="1">
      <c r="A45" s="86" t="s">
        <v>8</v>
      </c>
      <c r="B45" s="86" t="s">
        <v>159</v>
      </c>
      <c r="C45" s="87">
        <v>0.02513544</v>
      </c>
      <c r="D45" s="87">
        <v>0.01139758</v>
      </c>
      <c r="E45" s="87">
        <v>0.02743086</v>
      </c>
      <c r="F45" s="87">
        <v>0.1170552</v>
      </c>
      <c r="G45" s="191">
        <v>1.025454</v>
      </c>
      <c r="H45" s="191"/>
      <c r="I45" s="191"/>
      <c r="J45" s="20"/>
      <c r="K45" s="20"/>
      <c r="L45" s="20"/>
      <c r="M45" s="20"/>
      <c r="N45" s="20"/>
      <c r="O45" s="20"/>
      <c r="P45" s="20"/>
      <c r="Q45" s="20"/>
      <c r="R45" s="20"/>
      <c r="S45" s="20"/>
      <c r="T45" s="20"/>
      <c r="U45" s="20"/>
      <c r="V45" s="20"/>
      <c r="W45" s="20"/>
      <c r="X45" s="20"/>
      <c r="Y45" s="20"/>
      <c r="Z45" s="20"/>
    </row>
    <row r="46" ht="15.75" customHeight="1">
      <c r="A46" s="86" t="s">
        <v>8</v>
      </c>
      <c r="B46" s="86" t="s">
        <v>160</v>
      </c>
      <c r="C46" s="87">
        <v>-9.524E-4</v>
      </c>
      <c r="D46" s="87">
        <v>0.01141603</v>
      </c>
      <c r="E46" s="87">
        <v>0.93351455</v>
      </c>
      <c r="F46" s="87">
        <v>0.96437973</v>
      </c>
      <c r="G46" s="191">
        <v>0.99904808</v>
      </c>
      <c r="H46" s="191"/>
      <c r="I46" s="191"/>
      <c r="J46" s="20"/>
      <c r="K46" s="20"/>
      <c r="L46" s="20"/>
      <c r="M46" s="20"/>
      <c r="N46" s="20"/>
      <c r="O46" s="20"/>
      <c r="P46" s="20"/>
      <c r="Q46" s="20"/>
      <c r="R46" s="20"/>
      <c r="S46" s="20"/>
      <c r="T46" s="20"/>
      <c r="U46" s="20"/>
      <c r="V46" s="20"/>
      <c r="W46" s="20"/>
      <c r="X46" s="20"/>
      <c r="Y46" s="20"/>
      <c r="Z46" s="20"/>
    </row>
    <row r="47" ht="15.75" customHeight="1">
      <c r="A47" s="86" t="s">
        <v>8</v>
      </c>
      <c r="B47" s="86" t="s">
        <v>162</v>
      </c>
      <c r="C47" s="87">
        <v>0.14465605</v>
      </c>
      <c r="D47" s="87">
        <v>0.01202817</v>
      </c>
      <c r="E47" s="87">
        <v>2.58E-33</v>
      </c>
      <c r="F47" s="87">
        <v>8.52E-32</v>
      </c>
      <c r="G47" s="191">
        <v>1.15564202</v>
      </c>
      <c r="H47" s="191"/>
      <c r="I47" s="191"/>
      <c r="J47" s="20"/>
      <c r="K47" s="20"/>
      <c r="L47" s="20"/>
      <c r="M47" s="20"/>
      <c r="N47" s="20"/>
      <c r="O47" s="20"/>
      <c r="P47" s="20"/>
      <c r="Q47" s="20"/>
      <c r="R47" s="20"/>
      <c r="S47" s="20"/>
      <c r="T47" s="20"/>
      <c r="U47" s="20"/>
      <c r="V47" s="20"/>
      <c r="W47" s="20"/>
      <c r="X47" s="20"/>
      <c r="Y47" s="20"/>
      <c r="Z47" s="20"/>
    </row>
    <row r="48" ht="15.75" customHeight="1">
      <c r="A48" s="86" t="s">
        <v>8</v>
      </c>
      <c r="B48" s="86" t="s">
        <v>164</v>
      </c>
      <c r="C48" s="87">
        <v>-0.0255271</v>
      </c>
      <c r="D48" s="87">
        <v>0.01164541</v>
      </c>
      <c r="E48" s="87">
        <v>0.02837702</v>
      </c>
      <c r="F48" s="87">
        <v>0.1170552</v>
      </c>
      <c r="G48" s="191">
        <v>0.97479592</v>
      </c>
      <c r="H48" s="191"/>
      <c r="I48" s="191"/>
      <c r="J48" s="20"/>
      <c r="K48" s="20"/>
      <c r="L48" s="20"/>
      <c r="M48" s="20"/>
      <c r="N48" s="20"/>
      <c r="O48" s="20"/>
      <c r="P48" s="20"/>
      <c r="Q48" s="20"/>
      <c r="R48" s="20"/>
      <c r="S48" s="20"/>
      <c r="T48" s="20"/>
      <c r="U48" s="20"/>
      <c r="V48" s="20"/>
      <c r="W48" s="20"/>
      <c r="X48" s="20"/>
      <c r="Y48" s="20"/>
      <c r="Z48" s="20"/>
    </row>
    <row r="49" ht="15.75" customHeight="1">
      <c r="A49" s="86" t="s">
        <v>8</v>
      </c>
      <c r="B49" s="86" t="s">
        <v>166</v>
      </c>
      <c r="C49" s="87">
        <v>0.10260972</v>
      </c>
      <c r="D49" s="87">
        <v>0.01176161</v>
      </c>
      <c r="E49" s="87">
        <v>2.68E-18</v>
      </c>
      <c r="F49" s="87">
        <v>4.92E-17</v>
      </c>
      <c r="G49" s="191">
        <v>1.10805887</v>
      </c>
      <c r="H49" s="191"/>
      <c r="I49" s="191"/>
      <c r="J49" s="20"/>
      <c r="K49" s="20"/>
      <c r="L49" s="20"/>
      <c r="M49" s="20"/>
      <c r="N49" s="20"/>
      <c r="O49" s="20"/>
      <c r="P49" s="20"/>
      <c r="Q49" s="20"/>
      <c r="R49" s="20"/>
      <c r="S49" s="20"/>
      <c r="T49" s="20"/>
      <c r="U49" s="20"/>
      <c r="V49" s="20"/>
      <c r="W49" s="20"/>
      <c r="X49" s="20"/>
      <c r="Y49" s="20"/>
      <c r="Z49" s="20"/>
    </row>
    <row r="50" ht="15.75" customHeight="1">
      <c r="A50" s="86" t="s">
        <v>8</v>
      </c>
      <c r="B50" s="86" t="s">
        <v>168</v>
      </c>
      <c r="C50" s="87">
        <v>0.48639449</v>
      </c>
      <c r="D50" s="87">
        <v>0.01230233</v>
      </c>
      <c r="E50" s="87">
        <v>0.0</v>
      </c>
      <c r="F50" s="87">
        <v>0.0</v>
      </c>
      <c r="G50" s="191">
        <v>1.62644149</v>
      </c>
      <c r="H50" s="191"/>
      <c r="I50" s="191"/>
      <c r="J50" s="20"/>
      <c r="K50" s="20"/>
      <c r="L50" s="20"/>
      <c r="M50" s="20"/>
      <c r="N50" s="20"/>
      <c r="O50" s="20"/>
      <c r="P50" s="20"/>
      <c r="Q50" s="20"/>
      <c r="R50" s="20"/>
      <c r="S50" s="20"/>
      <c r="T50" s="20"/>
      <c r="U50" s="20"/>
      <c r="V50" s="20"/>
      <c r="W50" s="20"/>
      <c r="X50" s="20"/>
      <c r="Y50" s="20"/>
      <c r="Z50" s="20"/>
    </row>
    <row r="51" ht="15.75" customHeight="1">
      <c r="A51" s="86" t="s">
        <v>8</v>
      </c>
      <c r="B51" s="86" t="s">
        <v>170</v>
      </c>
      <c r="C51" s="87">
        <v>-0.0132056</v>
      </c>
      <c r="D51" s="87">
        <v>0.01141947</v>
      </c>
      <c r="E51" s="87">
        <v>0.24751356</v>
      </c>
      <c r="F51" s="87">
        <v>0.49804557</v>
      </c>
      <c r="G51" s="191">
        <v>0.98688122</v>
      </c>
      <c r="H51" s="191"/>
      <c r="I51" s="191"/>
      <c r="J51" s="20"/>
      <c r="K51" s="20"/>
      <c r="L51" s="20"/>
      <c r="M51" s="20"/>
      <c r="N51" s="20"/>
      <c r="O51" s="20"/>
      <c r="P51" s="20"/>
      <c r="Q51" s="20"/>
      <c r="R51" s="20"/>
      <c r="S51" s="20"/>
      <c r="T51" s="20"/>
      <c r="U51" s="20"/>
      <c r="V51" s="20"/>
      <c r="W51" s="20"/>
      <c r="X51" s="20"/>
      <c r="Y51" s="20"/>
      <c r="Z51" s="20"/>
    </row>
    <row r="52" ht="15.75" customHeight="1">
      <c r="A52" s="86" t="s">
        <v>8</v>
      </c>
      <c r="B52" s="86" t="s">
        <v>209</v>
      </c>
      <c r="C52" s="87">
        <v>-0.039274</v>
      </c>
      <c r="D52" s="87">
        <v>0.01148209</v>
      </c>
      <c r="E52" s="87">
        <v>6.2516E-4</v>
      </c>
      <c r="F52" s="87">
        <v>0.00491199</v>
      </c>
      <c r="G52" s="191">
        <v>0.96148723</v>
      </c>
      <c r="H52" s="191"/>
      <c r="I52" s="191"/>
      <c r="J52" s="20"/>
      <c r="K52" s="20"/>
      <c r="L52" s="20"/>
      <c r="M52" s="20"/>
      <c r="N52" s="20"/>
      <c r="O52" s="20"/>
      <c r="P52" s="20"/>
      <c r="Q52" s="20"/>
      <c r="R52" s="20"/>
      <c r="S52" s="20"/>
      <c r="T52" s="20"/>
      <c r="U52" s="20"/>
      <c r="V52" s="20"/>
      <c r="W52" s="20"/>
      <c r="X52" s="20"/>
      <c r="Y52" s="20"/>
      <c r="Z52" s="20"/>
    </row>
    <row r="53" ht="15.75" customHeight="1">
      <c r="A53" s="86" t="s">
        <v>8</v>
      </c>
      <c r="B53" s="86" t="s">
        <v>173</v>
      </c>
      <c r="C53" s="87">
        <v>0.04861675</v>
      </c>
      <c r="D53" s="87">
        <v>0.01139272</v>
      </c>
      <c r="E53" s="87">
        <v>1.98E-5</v>
      </c>
      <c r="F53" s="87">
        <v>1.8132E-4</v>
      </c>
      <c r="G53" s="191">
        <v>1.04981793</v>
      </c>
      <c r="H53" s="191"/>
      <c r="I53" s="191"/>
      <c r="J53" s="20"/>
      <c r="K53" s="20"/>
      <c r="L53" s="20"/>
      <c r="M53" s="20"/>
      <c r="N53" s="20"/>
      <c r="O53" s="20"/>
      <c r="P53" s="20"/>
      <c r="Q53" s="20"/>
      <c r="R53" s="20"/>
      <c r="S53" s="20"/>
      <c r="T53" s="20"/>
      <c r="U53" s="20"/>
      <c r="V53" s="20"/>
      <c r="W53" s="20"/>
      <c r="X53" s="20"/>
      <c r="Y53" s="20"/>
      <c r="Z53" s="20"/>
    </row>
    <row r="54" ht="15.75" customHeight="1">
      <c r="A54" s="86" t="s">
        <v>8</v>
      </c>
      <c r="B54" s="86" t="s">
        <v>175</v>
      </c>
      <c r="C54" s="87">
        <v>0.02981909</v>
      </c>
      <c r="D54" s="87">
        <v>0.01136669</v>
      </c>
      <c r="E54" s="87">
        <v>0.00870631</v>
      </c>
      <c r="F54" s="87">
        <v>0.0552516</v>
      </c>
      <c r="G54" s="191">
        <v>1.03026814</v>
      </c>
      <c r="H54" s="191"/>
      <c r="I54" s="191"/>
      <c r="J54" s="20"/>
      <c r="K54" s="20"/>
      <c r="L54" s="20"/>
      <c r="M54" s="20"/>
      <c r="N54" s="20"/>
      <c r="O54" s="20"/>
      <c r="P54" s="20"/>
      <c r="Q54" s="20"/>
      <c r="R54" s="20"/>
      <c r="S54" s="20"/>
      <c r="T54" s="20"/>
      <c r="U54" s="20"/>
      <c r="V54" s="20"/>
      <c r="W54" s="20"/>
      <c r="X54" s="20"/>
      <c r="Y54" s="20"/>
      <c r="Z54" s="20"/>
    </row>
    <row r="55" ht="15.75" customHeight="1">
      <c r="A55" s="86" t="s">
        <v>8</v>
      </c>
      <c r="B55" s="86" t="s">
        <v>177</v>
      </c>
      <c r="C55" s="87">
        <v>-0.138212</v>
      </c>
      <c r="D55" s="87">
        <v>0.01151206</v>
      </c>
      <c r="E55" s="87">
        <v>3.31E-33</v>
      </c>
      <c r="F55" s="87">
        <v>9.1E-32</v>
      </c>
      <c r="G55" s="191">
        <v>0.87091405</v>
      </c>
      <c r="H55" s="191"/>
      <c r="I55" s="191"/>
      <c r="J55" s="20"/>
      <c r="K55" s="20"/>
      <c r="L55" s="20"/>
      <c r="M55" s="20"/>
      <c r="N55" s="20"/>
      <c r="O55" s="20"/>
      <c r="P55" s="20"/>
      <c r="Q55" s="20"/>
      <c r="R55" s="20"/>
      <c r="S55" s="20"/>
      <c r="T55" s="20"/>
      <c r="U55" s="20"/>
      <c r="V55" s="20"/>
      <c r="W55" s="20"/>
      <c r="X55" s="20"/>
      <c r="Y55" s="20"/>
      <c r="Z55" s="20"/>
    </row>
    <row r="56" ht="15.75" customHeight="1">
      <c r="A56" s="86" t="s">
        <v>8</v>
      </c>
      <c r="B56" s="86" t="s">
        <v>179</v>
      </c>
      <c r="C56" s="87">
        <v>-0.0664607</v>
      </c>
      <c r="D56" s="87">
        <v>0.01144233</v>
      </c>
      <c r="E56" s="87">
        <v>6.31E-9</v>
      </c>
      <c r="F56" s="87">
        <v>7.44E-8</v>
      </c>
      <c r="G56" s="191">
        <v>0.9356997</v>
      </c>
      <c r="H56" s="191"/>
      <c r="I56" s="191"/>
      <c r="J56" s="20"/>
      <c r="K56" s="20"/>
      <c r="L56" s="20"/>
      <c r="M56" s="20"/>
      <c r="N56" s="20"/>
      <c r="O56" s="20"/>
      <c r="P56" s="20"/>
      <c r="Q56" s="20"/>
      <c r="R56" s="20"/>
      <c r="S56" s="20"/>
      <c r="T56" s="20"/>
      <c r="U56" s="20"/>
      <c r="V56" s="20"/>
      <c r="W56" s="20"/>
      <c r="X56" s="20"/>
      <c r="Y56" s="20"/>
      <c r="Z56" s="20"/>
    </row>
    <row r="57" ht="15.75" customHeight="1">
      <c r="A57" s="86" t="s">
        <v>8</v>
      </c>
      <c r="B57" s="86" t="s">
        <v>180</v>
      </c>
      <c r="C57" s="87">
        <v>-0.0077251</v>
      </c>
      <c r="D57" s="87">
        <v>0.01142171</v>
      </c>
      <c r="E57" s="87">
        <v>0.49881956</v>
      </c>
      <c r="F57" s="87">
        <v>0.74509723</v>
      </c>
      <c r="G57" s="191">
        <v>0.99230471</v>
      </c>
      <c r="H57" s="191"/>
      <c r="I57" s="191"/>
      <c r="J57" s="20"/>
      <c r="K57" s="20"/>
      <c r="L57" s="20"/>
      <c r="M57" s="20"/>
      <c r="N57" s="20"/>
      <c r="O57" s="20"/>
      <c r="P57" s="20"/>
      <c r="Q57" s="20"/>
      <c r="R57" s="20"/>
      <c r="S57" s="20"/>
      <c r="T57" s="20"/>
      <c r="U57" s="20"/>
      <c r="V57" s="20"/>
      <c r="W57" s="20"/>
      <c r="X57" s="20"/>
      <c r="Y57" s="20"/>
      <c r="Z57" s="20"/>
    </row>
    <row r="58" ht="15.75" customHeight="1">
      <c r="A58" s="86" t="s">
        <v>8</v>
      </c>
      <c r="B58" s="86" t="s">
        <v>181</v>
      </c>
      <c r="C58" s="87">
        <v>-0.0113152</v>
      </c>
      <c r="D58" s="87">
        <v>0.0113894</v>
      </c>
      <c r="E58" s="87">
        <v>0.32047272</v>
      </c>
      <c r="F58" s="87">
        <v>0.59710668</v>
      </c>
      <c r="G58" s="191">
        <v>0.98874856</v>
      </c>
      <c r="H58" s="191"/>
      <c r="I58" s="191"/>
      <c r="J58" s="20"/>
      <c r="K58" s="20"/>
      <c r="L58" s="20"/>
      <c r="M58" s="20"/>
      <c r="N58" s="20"/>
      <c r="O58" s="20"/>
      <c r="P58" s="20"/>
      <c r="Q58" s="20"/>
      <c r="R58" s="20"/>
      <c r="S58" s="20"/>
      <c r="T58" s="20"/>
      <c r="U58" s="20"/>
      <c r="V58" s="20"/>
      <c r="W58" s="20"/>
      <c r="X58" s="20"/>
      <c r="Y58" s="20"/>
      <c r="Z58" s="20"/>
    </row>
    <row r="59" ht="15.75" customHeight="1">
      <c r="A59" s="86" t="s">
        <v>8</v>
      </c>
      <c r="B59" s="86" t="s">
        <v>183</v>
      </c>
      <c r="C59" s="87">
        <v>-0.0147202</v>
      </c>
      <c r="D59" s="87">
        <v>0.01144224</v>
      </c>
      <c r="E59" s="87">
        <v>0.19827671</v>
      </c>
      <c r="F59" s="87">
        <v>0.43588728</v>
      </c>
      <c r="G59" s="191">
        <v>0.98538763</v>
      </c>
      <c r="H59" s="191"/>
      <c r="I59" s="191"/>
      <c r="J59" s="20"/>
      <c r="K59" s="20"/>
      <c r="L59" s="20"/>
      <c r="M59" s="20"/>
      <c r="N59" s="20"/>
      <c r="O59" s="20"/>
      <c r="P59" s="20"/>
      <c r="Q59" s="20"/>
      <c r="R59" s="20"/>
      <c r="S59" s="20"/>
      <c r="T59" s="20"/>
      <c r="U59" s="20"/>
      <c r="V59" s="20"/>
      <c r="W59" s="20"/>
      <c r="X59" s="20"/>
      <c r="Y59" s="20"/>
      <c r="Z59" s="20"/>
    </row>
    <row r="60" ht="15.75" customHeight="1">
      <c r="A60" s="86" t="s">
        <v>8</v>
      </c>
      <c r="B60" s="86" t="s">
        <v>185</v>
      </c>
      <c r="C60" s="87">
        <v>0.00778262</v>
      </c>
      <c r="D60" s="87">
        <v>0.01135125</v>
      </c>
      <c r="E60" s="87">
        <v>0.49295434</v>
      </c>
      <c r="F60" s="87">
        <v>0.74509723</v>
      </c>
      <c r="G60" s="191">
        <v>1.00781298</v>
      </c>
      <c r="H60" s="191"/>
      <c r="I60" s="191"/>
      <c r="J60" s="20"/>
      <c r="K60" s="20"/>
      <c r="L60" s="20"/>
      <c r="M60" s="20"/>
      <c r="N60" s="20"/>
      <c r="O60" s="20"/>
      <c r="P60" s="20"/>
      <c r="Q60" s="20"/>
      <c r="R60" s="20"/>
      <c r="S60" s="20"/>
      <c r="T60" s="20"/>
      <c r="U60" s="20"/>
      <c r="V60" s="20"/>
      <c r="W60" s="20"/>
      <c r="X60" s="20"/>
      <c r="Y60" s="20"/>
      <c r="Z60" s="20"/>
    </row>
    <row r="61" ht="15.75" customHeight="1">
      <c r="A61" s="86" t="s">
        <v>8</v>
      </c>
      <c r="B61" s="86" t="s">
        <v>187</v>
      </c>
      <c r="C61" s="87">
        <v>-0.0054692</v>
      </c>
      <c r="D61" s="87">
        <v>0.01144312</v>
      </c>
      <c r="E61" s="87">
        <v>0.63268757</v>
      </c>
      <c r="F61" s="87">
        <v>0.8094628</v>
      </c>
      <c r="G61" s="191">
        <v>0.99454572</v>
      </c>
      <c r="H61" s="191"/>
      <c r="I61" s="191"/>
      <c r="J61" s="20"/>
      <c r="K61" s="20"/>
      <c r="L61" s="20"/>
      <c r="M61" s="20"/>
      <c r="N61" s="20"/>
      <c r="O61" s="20"/>
      <c r="P61" s="20"/>
      <c r="Q61" s="20"/>
      <c r="R61" s="20"/>
      <c r="S61" s="20"/>
      <c r="T61" s="20"/>
      <c r="U61" s="20"/>
      <c r="V61" s="20"/>
      <c r="W61" s="20"/>
      <c r="X61" s="20"/>
      <c r="Y61" s="20"/>
      <c r="Z61" s="20"/>
    </row>
    <row r="62" ht="15.75" customHeight="1">
      <c r="A62" s="86" t="s">
        <v>8</v>
      </c>
      <c r="B62" s="86" t="s">
        <v>189</v>
      </c>
      <c r="C62" s="87">
        <v>-0.0194164</v>
      </c>
      <c r="D62" s="87">
        <v>0.01171535</v>
      </c>
      <c r="E62" s="87">
        <v>0.09744843</v>
      </c>
      <c r="F62" s="87">
        <v>0.3033772</v>
      </c>
      <c r="G62" s="191">
        <v>0.98077084</v>
      </c>
      <c r="H62" s="191"/>
      <c r="I62" s="191"/>
      <c r="J62" s="20"/>
      <c r="K62" s="20"/>
      <c r="L62" s="20"/>
      <c r="M62" s="20"/>
      <c r="N62" s="20"/>
      <c r="O62" s="20"/>
      <c r="P62" s="20"/>
      <c r="Q62" s="20"/>
      <c r="R62" s="20"/>
      <c r="S62" s="20"/>
      <c r="T62" s="20"/>
      <c r="U62" s="20"/>
      <c r="V62" s="20"/>
      <c r="W62" s="20"/>
      <c r="X62" s="20"/>
      <c r="Y62" s="20"/>
      <c r="Z62" s="20"/>
    </row>
    <row r="63" ht="15.75" customHeight="1">
      <c r="A63" s="86" t="s">
        <v>8</v>
      </c>
      <c r="B63" s="86" t="s">
        <v>191</v>
      </c>
      <c r="C63" s="87">
        <v>0.05719839</v>
      </c>
      <c r="D63" s="87">
        <v>0.01139298</v>
      </c>
      <c r="E63" s="87">
        <v>5.15E-7</v>
      </c>
      <c r="F63" s="87">
        <v>5.31E-6</v>
      </c>
      <c r="G63" s="191">
        <v>1.05886586</v>
      </c>
      <c r="H63" s="191"/>
      <c r="I63" s="191"/>
      <c r="J63" s="20"/>
      <c r="K63" s="20"/>
      <c r="L63" s="20"/>
      <c r="M63" s="20"/>
      <c r="N63" s="20"/>
      <c r="O63" s="20"/>
      <c r="P63" s="20"/>
      <c r="Q63" s="20"/>
      <c r="R63" s="20"/>
      <c r="S63" s="20"/>
      <c r="T63" s="20"/>
      <c r="U63" s="20"/>
      <c r="V63" s="20"/>
      <c r="W63" s="20"/>
      <c r="X63" s="20"/>
      <c r="Y63" s="20"/>
      <c r="Z63" s="20"/>
    </row>
    <row r="64" ht="15.75" customHeight="1">
      <c r="A64" s="86" t="s">
        <v>8</v>
      </c>
      <c r="B64" s="86" t="s">
        <v>193</v>
      </c>
      <c r="C64" s="87">
        <v>0.49686839</v>
      </c>
      <c r="D64" s="87">
        <v>0.01240823</v>
      </c>
      <c r="E64" s="87">
        <v>0.0</v>
      </c>
      <c r="F64" s="87">
        <v>0.0</v>
      </c>
      <c r="G64" s="191">
        <v>1.6435662</v>
      </c>
      <c r="H64" s="191"/>
      <c r="I64" s="191"/>
      <c r="J64" s="20"/>
      <c r="K64" s="20"/>
      <c r="L64" s="20"/>
      <c r="M64" s="20"/>
      <c r="N64" s="20"/>
      <c r="O64" s="20"/>
      <c r="P64" s="20"/>
      <c r="Q64" s="20"/>
      <c r="R64" s="20"/>
      <c r="S64" s="20"/>
      <c r="T64" s="20"/>
      <c r="U64" s="20"/>
      <c r="V64" s="20"/>
      <c r="W64" s="20"/>
      <c r="X64" s="20"/>
      <c r="Y64" s="20"/>
      <c r="Z64" s="20"/>
    </row>
    <row r="65" ht="15.75" customHeight="1">
      <c r="A65" s="86" t="s">
        <v>8</v>
      </c>
      <c r="B65" s="86" t="s">
        <v>194</v>
      </c>
      <c r="C65" s="87">
        <v>0.08740638</v>
      </c>
      <c r="D65" s="87">
        <v>0.01137714</v>
      </c>
      <c r="E65" s="87">
        <v>1.56E-14</v>
      </c>
      <c r="F65" s="87">
        <v>2.57E-13</v>
      </c>
      <c r="G65" s="191">
        <v>1.09134009</v>
      </c>
      <c r="H65" s="191"/>
      <c r="I65" s="191"/>
      <c r="J65" s="20"/>
      <c r="K65" s="20"/>
      <c r="L65" s="20"/>
      <c r="M65" s="20"/>
      <c r="N65" s="20"/>
      <c r="O65" s="20"/>
      <c r="P65" s="20"/>
      <c r="Q65" s="20"/>
      <c r="R65" s="20"/>
      <c r="S65" s="20"/>
      <c r="T65" s="20"/>
      <c r="U65" s="20"/>
      <c r="V65" s="20"/>
      <c r="W65" s="20"/>
      <c r="X65" s="20"/>
      <c r="Y65" s="20"/>
      <c r="Z65" s="20"/>
    </row>
    <row r="66" ht="15.75" customHeight="1">
      <c r="A66" s="86" t="s">
        <v>8</v>
      </c>
      <c r="B66" s="86" t="s">
        <v>210</v>
      </c>
      <c r="C66" s="87">
        <v>0.01733002</v>
      </c>
      <c r="D66" s="87">
        <v>0.01149175</v>
      </c>
      <c r="E66" s="87">
        <v>0.13154435</v>
      </c>
      <c r="F66" s="87">
        <v>0.34376551</v>
      </c>
      <c r="G66" s="191">
        <v>1.01748105</v>
      </c>
      <c r="H66" s="191"/>
      <c r="I66" s="191"/>
      <c r="J66" s="20"/>
      <c r="K66" s="20"/>
      <c r="L66" s="20"/>
      <c r="M66" s="20"/>
      <c r="N66" s="20"/>
      <c r="O66" s="20"/>
      <c r="P66" s="20"/>
      <c r="Q66" s="20"/>
      <c r="R66" s="20"/>
      <c r="S66" s="20"/>
      <c r="T66" s="20"/>
      <c r="U66" s="20"/>
      <c r="V66" s="20"/>
      <c r="W66" s="20"/>
      <c r="X66" s="20"/>
      <c r="Y66" s="20"/>
      <c r="Z66" s="20"/>
    </row>
    <row r="67" ht="15.75" customHeight="1">
      <c r="A67" s="86" t="s">
        <v>8</v>
      </c>
      <c r="B67" s="86" t="s">
        <v>211</v>
      </c>
      <c r="C67" s="87">
        <v>-0.0136961</v>
      </c>
      <c r="D67" s="87">
        <v>0.0114281</v>
      </c>
      <c r="E67" s="87">
        <v>0.23073798</v>
      </c>
      <c r="F67" s="87">
        <v>0.48809958</v>
      </c>
      <c r="G67" s="191">
        <v>0.98639724</v>
      </c>
      <c r="H67" s="191"/>
      <c r="I67" s="191"/>
      <c r="J67" s="20"/>
      <c r="K67" s="20"/>
      <c r="L67" s="20"/>
      <c r="M67" s="20"/>
      <c r="N67" s="20"/>
      <c r="O67" s="20"/>
      <c r="P67" s="20"/>
      <c r="Q67" s="20"/>
      <c r="R67" s="20"/>
      <c r="S67" s="20"/>
      <c r="T67" s="20"/>
      <c r="U67" s="20"/>
      <c r="V67" s="20"/>
      <c r="W67" s="20"/>
      <c r="X67" s="20"/>
      <c r="Y67" s="20"/>
      <c r="Z67" s="20"/>
    </row>
    <row r="68" ht="15.75" customHeight="1">
      <c r="A68" s="86" t="s">
        <v>8</v>
      </c>
      <c r="B68" s="86" t="s">
        <v>212</v>
      </c>
      <c r="C68" s="87">
        <v>-0.0377372</v>
      </c>
      <c r="D68" s="87">
        <v>0.01152275</v>
      </c>
      <c r="E68" s="87">
        <v>0.00105656</v>
      </c>
      <c r="F68" s="87">
        <v>0.00792418</v>
      </c>
      <c r="G68" s="191">
        <v>0.96296599</v>
      </c>
      <c r="H68" s="191"/>
      <c r="I68" s="191"/>
      <c r="J68" s="20"/>
      <c r="K68" s="20"/>
      <c r="L68" s="20"/>
      <c r="M68" s="20"/>
      <c r="N68" s="20"/>
      <c r="O68" s="20"/>
      <c r="P68" s="20"/>
      <c r="Q68" s="20"/>
      <c r="R68" s="20"/>
      <c r="S68" s="20"/>
      <c r="T68" s="20"/>
      <c r="U68" s="20"/>
      <c r="V68" s="20"/>
      <c r="W68" s="20"/>
      <c r="X68" s="20"/>
      <c r="Y68" s="20"/>
      <c r="Z68" s="20"/>
    </row>
    <row r="69" ht="15.75" customHeight="1">
      <c r="A69" s="86" t="s">
        <v>8</v>
      </c>
      <c r="B69" s="86" t="s">
        <v>213</v>
      </c>
      <c r="C69" s="87">
        <v>-0.0256429</v>
      </c>
      <c r="D69" s="87">
        <v>0.01142933</v>
      </c>
      <c r="E69" s="87">
        <v>0.02485764</v>
      </c>
      <c r="F69" s="87">
        <v>0.1170552</v>
      </c>
      <c r="G69" s="191">
        <v>0.97468306</v>
      </c>
      <c r="H69" s="191"/>
      <c r="I69" s="191"/>
      <c r="J69" s="20"/>
      <c r="K69" s="20"/>
      <c r="L69" s="20"/>
      <c r="M69" s="20"/>
      <c r="N69" s="20"/>
      <c r="O69" s="20"/>
      <c r="P69" s="20"/>
      <c r="Q69" s="20"/>
      <c r="R69" s="20"/>
      <c r="S69" s="20"/>
      <c r="T69" s="20"/>
      <c r="U69" s="20"/>
      <c r="V69" s="20"/>
      <c r="W69" s="20"/>
      <c r="X69" s="20"/>
      <c r="Y69" s="20"/>
      <c r="Z69" s="20"/>
    </row>
    <row r="70" ht="15.75" customHeight="1">
      <c r="A70" s="86" t="s">
        <v>10</v>
      </c>
      <c r="B70" s="86" t="s">
        <v>143</v>
      </c>
      <c r="C70" s="87" t="s">
        <v>11</v>
      </c>
      <c r="D70" s="87" t="s">
        <v>11</v>
      </c>
      <c r="E70" s="87" t="s">
        <v>11</v>
      </c>
      <c r="F70" s="87" t="s">
        <v>11</v>
      </c>
      <c r="G70" s="87" t="s">
        <v>11</v>
      </c>
      <c r="H70" s="191"/>
      <c r="I70" s="191"/>
      <c r="J70" s="20"/>
      <c r="K70" s="20"/>
      <c r="L70" s="20"/>
      <c r="M70" s="20"/>
      <c r="N70" s="20"/>
      <c r="O70" s="20"/>
      <c r="P70" s="20"/>
      <c r="Q70" s="20"/>
      <c r="R70" s="20"/>
      <c r="S70" s="20"/>
      <c r="T70" s="20"/>
      <c r="U70" s="20"/>
      <c r="V70" s="20"/>
      <c r="W70" s="20"/>
      <c r="X70" s="20"/>
      <c r="Y70" s="20"/>
      <c r="Z70" s="20"/>
    </row>
    <row r="71" ht="15.75" customHeight="1">
      <c r="A71" s="86" t="s">
        <v>10</v>
      </c>
      <c r="B71" s="86" t="s">
        <v>145</v>
      </c>
      <c r="C71" s="87" t="s">
        <v>11</v>
      </c>
      <c r="D71" s="87" t="s">
        <v>11</v>
      </c>
      <c r="E71" s="87" t="s">
        <v>11</v>
      </c>
      <c r="F71" s="87" t="s">
        <v>11</v>
      </c>
      <c r="G71" s="87" t="s">
        <v>11</v>
      </c>
      <c r="H71" s="191"/>
      <c r="I71" s="191"/>
      <c r="J71" s="20"/>
      <c r="K71" s="20"/>
      <c r="L71" s="20"/>
      <c r="M71" s="20"/>
      <c r="N71" s="20"/>
      <c r="O71" s="20"/>
      <c r="P71" s="20"/>
      <c r="Q71" s="20"/>
      <c r="R71" s="20"/>
      <c r="S71" s="20"/>
      <c r="T71" s="20"/>
      <c r="U71" s="20"/>
      <c r="V71" s="20"/>
      <c r="W71" s="20"/>
      <c r="X71" s="20"/>
      <c r="Y71" s="20"/>
      <c r="Z71" s="20"/>
    </row>
    <row r="72" ht="15.75" customHeight="1">
      <c r="A72" s="86" t="s">
        <v>10</v>
      </c>
      <c r="B72" s="86" t="s">
        <v>147</v>
      </c>
      <c r="C72" s="87" t="s">
        <v>11</v>
      </c>
      <c r="D72" s="87" t="s">
        <v>11</v>
      </c>
      <c r="E72" s="87" t="s">
        <v>11</v>
      </c>
      <c r="F72" s="87" t="s">
        <v>11</v>
      </c>
      <c r="G72" s="87" t="s">
        <v>11</v>
      </c>
      <c r="H72" s="191"/>
      <c r="I72" s="191"/>
      <c r="J72" s="20"/>
      <c r="K72" s="20"/>
      <c r="L72" s="20"/>
      <c r="M72" s="20"/>
      <c r="N72" s="20"/>
      <c r="O72" s="20"/>
      <c r="P72" s="20"/>
      <c r="Q72" s="20"/>
      <c r="R72" s="20"/>
      <c r="S72" s="20"/>
      <c r="T72" s="20"/>
      <c r="U72" s="20"/>
      <c r="V72" s="20"/>
      <c r="W72" s="20"/>
      <c r="X72" s="20"/>
      <c r="Y72" s="20"/>
      <c r="Z72" s="20"/>
    </row>
    <row r="73" ht="15.75" customHeight="1">
      <c r="A73" s="86" t="s">
        <v>10</v>
      </c>
      <c r="B73" s="86" t="s">
        <v>149</v>
      </c>
      <c r="C73" s="87" t="s">
        <v>11</v>
      </c>
      <c r="D73" s="87" t="s">
        <v>11</v>
      </c>
      <c r="E73" s="87" t="s">
        <v>11</v>
      </c>
      <c r="F73" s="87" t="s">
        <v>11</v>
      </c>
      <c r="G73" s="87" t="s">
        <v>11</v>
      </c>
      <c r="H73" s="191"/>
      <c r="I73" s="191"/>
      <c r="J73" s="20"/>
      <c r="K73" s="20"/>
      <c r="L73" s="20"/>
      <c r="M73" s="20"/>
      <c r="N73" s="20"/>
      <c r="O73" s="20"/>
      <c r="P73" s="20"/>
      <c r="Q73" s="20"/>
      <c r="R73" s="20"/>
      <c r="S73" s="20"/>
      <c r="T73" s="20"/>
      <c r="U73" s="20"/>
      <c r="V73" s="20"/>
      <c r="W73" s="20"/>
      <c r="X73" s="20"/>
      <c r="Y73" s="20"/>
      <c r="Z73" s="20"/>
    </row>
    <row r="74" ht="15.75" customHeight="1">
      <c r="A74" s="86" t="s">
        <v>10</v>
      </c>
      <c r="B74" s="86" t="s">
        <v>151</v>
      </c>
      <c r="C74" s="87" t="s">
        <v>11</v>
      </c>
      <c r="D74" s="87" t="s">
        <v>11</v>
      </c>
      <c r="E74" s="87" t="s">
        <v>11</v>
      </c>
      <c r="F74" s="87" t="s">
        <v>11</v>
      </c>
      <c r="G74" s="87" t="s">
        <v>11</v>
      </c>
      <c r="H74" s="191"/>
      <c r="I74" s="191"/>
      <c r="J74" s="20"/>
      <c r="K74" s="20"/>
      <c r="L74" s="20"/>
      <c r="M74" s="20"/>
      <c r="N74" s="20"/>
      <c r="O74" s="20"/>
      <c r="P74" s="20"/>
      <c r="Q74" s="20"/>
      <c r="R74" s="20"/>
      <c r="S74" s="20"/>
      <c r="T74" s="20"/>
      <c r="U74" s="20"/>
      <c r="V74" s="20"/>
      <c r="W74" s="20"/>
      <c r="X74" s="20"/>
      <c r="Y74" s="20"/>
      <c r="Z74" s="20"/>
    </row>
    <row r="75" ht="15.75" customHeight="1">
      <c r="A75" s="86" t="s">
        <v>10</v>
      </c>
      <c r="B75" s="86" t="s">
        <v>153</v>
      </c>
      <c r="C75" s="87" t="s">
        <v>11</v>
      </c>
      <c r="D75" s="87" t="s">
        <v>11</v>
      </c>
      <c r="E75" s="87" t="s">
        <v>11</v>
      </c>
      <c r="F75" s="87" t="s">
        <v>11</v>
      </c>
      <c r="G75" s="87" t="s">
        <v>11</v>
      </c>
      <c r="H75" s="191"/>
      <c r="I75" s="191"/>
      <c r="J75" s="20"/>
      <c r="K75" s="20"/>
      <c r="L75" s="20"/>
      <c r="M75" s="20"/>
      <c r="N75" s="20"/>
      <c r="O75" s="20"/>
      <c r="P75" s="20"/>
      <c r="Q75" s="20"/>
      <c r="R75" s="20"/>
      <c r="S75" s="20"/>
      <c r="T75" s="20"/>
      <c r="U75" s="20"/>
      <c r="V75" s="20"/>
      <c r="W75" s="20"/>
      <c r="X75" s="20"/>
      <c r="Y75" s="20"/>
      <c r="Z75" s="20"/>
    </row>
    <row r="76" ht="15.75" customHeight="1">
      <c r="A76" s="86" t="s">
        <v>10</v>
      </c>
      <c r="B76" s="86" t="s">
        <v>155</v>
      </c>
      <c r="C76" s="87" t="s">
        <v>11</v>
      </c>
      <c r="D76" s="87" t="s">
        <v>11</v>
      </c>
      <c r="E76" s="87" t="s">
        <v>11</v>
      </c>
      <c r="F76" s="87" t="s">
        <v>11</v>
      </c>
      <c r="G76" s="87" t="s">
        <v>11</v>
      </c>
      <c r="H76" s="191"/>
      <c r="I76" s="191"/>
      <c r="J76" s="20"/>
      <c r="K76" s="20"/>
      <c r="L76" s="20"/>
      <c r="M76" s="20"/>
      <c r="N76" s="20"/>
      <c r="O76" s="20"/>
      <c r="P76" s="20"/>
      <c r="Q76" s="20"/>
      <c r="R76" s="20"/>
      <c r="S76" s="20"/>
      <c r="T76" s="20"/>
      <c r="U76" s="20"/>
      <c r="V76" s="20"/>
      <c r="W76" s="20"/>
      <c r="X76" s="20"/>
      <c r="Y76" s="20"/>
      <c r="Z76" s="20"/>
    </row>
    <row r="77" ht="15.75" customHeight="1">
      <c r="A77" s="86" t="s">
        <v>10</v>
      </c>
      <c r="B77" s="86" t="s">
        <v>157</v>
      </c>
      <c r="C77" s="87" t="s">
        <v>11</v>
      </c>
      <c r="D77" s="87" t="s">
        <v>11</v>
      </c>
      <c r="E77" s="87" t="s">
        <v>11</v>
      </c>
      <c r="F77" s="87" t="s">
        <v>11</v>
      </c>
      <c r="G77" s="87" t="s">
        <v>11</v>
      </c>
      <c r="H77" s="191"/>
      <c r="I77" s="191"/>
      <c r="J77" s="20"/>
      <c r="K77" s="20"/>
      <c r="L77" s="20"/>
      <c r="M77" s="20"/>
      <c r="N77" s="20"/>
      <c r="O77" s="20"/>
      <c r="P77" s="20"/>
      <c r="Q77" s="20"/>
      <c r="R77" s="20"/>
      <c r="S77" s="20"/>
      <c r="T77" s="20"/>
      <c r="U77" s="20"/>
      <c r="V77" s="20"/>
      <c r="W77" s="20"/>
      <c r="X77" s="20"/>
      <c r="Y77" s="20"/>
      <c r="Z77" s="20"/>
    </row>
    <row r="78" ht="15.75" customHeight="1">
      <c r="A78" s="86" t="s">
        <v>10</v>
      </c>
      <c r="B78" s="86" t="s">
        <v>159</v>
      </c>
      <c r="C78" s="87" t="s">
        <v>11</v>
      </c>
      <c r="D78" s="87" t="s">
        <v>11</v>
      </c>
      <c r="E78" s="87" t="s">
        <v>11</v>
      </c>
      <c r="F78" s="87" t="s">
        <v>11</v>
      </c>
      <c r="G78" s="87" t="s">
        <v>11</v>
      </c>
      <c r="H78" s="191"/>
      <c r="I78" s="191"/>
      <c r="J78" s="20"/>
      <c r="K78" s="20"/>
      <c r="L78" s="20"/>
      <c r="M78" s="20"/>
      <c r="N78" s="20"/>
      <c r="O78" s="20"/>
      <c r="P78" s="20"/>
      <c r="Q78" s="20"/>
      <c r="R78" s="20"/>
      <c r="S78" s="20"/>
      <c r="T78" s="20"/>
      <c r="U78" s="20"/>
      <c r="V78" s="20"/>
      <c r="W78" s="20"/>
      <c r="X78" s="20"/>
      <c r="Y78" s="20"/>
      <c r="Z78" s="20"/>
    </row>
    <row r="79" ht="15.75" customHeight="1">
      <c r="A79" s="86" t="s">
        <v>10</v>
      </c>
      <c r="B79" s="86" t="s">
        <v>160</v>
      </c>
      <c r="C79" s="87" t="s">
        <v>11</v>
      </c>
      <c r="D79" s="87" t="s">
        <v>11</v>
      </c>
      <c r="E79" s="87" t="s">
        <v>11</v>
      </c>
      <c r="F79" s="87" t="s">
        <v>11</v>
      </c>
      <c r="G79" s="87" t="s">
        <v>11</v>
      </c>
      <c r="H79" s="191"/>
      <c r="I79" s="191"/>
      <c r="J79" s="20"/>
      <c r="K79" s="20"/>
      <c r="L79" s="20"/>
      <c r="M79" s="20"/>
      <c r="N79" s="20"/>
      <c r="O79" s="20"/>
      <c r="P79" s="20"/>
      <c r="Q79" s="20"/>
      <c r="R79" s="20"/>
      <c r="S79" s="20"/>
      <c r="T79" s="20"/>
      <c r="U79" s="20"/>
      <c r="V79" s="20"/>
      <c r="W79" s="20"/>
      <c r="X79" s="20"/>
      <c r="Y79" s="20"/>
      <c r="Z79" s="20"/>
    </row>
    <row r="80" ht="15.75" customHeight="1">
      <c r="A80" s="86" t="s">
        <v>10</v>
      </c>
      <c r="B80" s="86" t="s">
        <v>162</v>
      </c>
      <c r="C80" s="87" t="s">
        <v>11</v>
      </c>
      <c r="D80" s="87" t="s">
        <v>11</v>
      </c>
      <c r="E80" s="87" t="s">
        <v>11</v>
      </c>
      <c r="F80" s="87" t="s">
        <v>11</v>
      </c>
      <c r="G80" s="87" t="s">
        <v>11</v>
      </c>
      <c r="H80" s="191"/>
      <c r="I80" s="191"/>
      <c r="J80" s="20"/>
      <c r="K80" s="20"/>
      <c r="L80" s="20"/>
      <c r="M80" s="20"/>
      <c r="N80" s="20"/>
      <c r="O80" s="20"/>
      <c r="P80" s="20"/>
      <c r="Q80" s="20"/>
      <c r="R80" s="20"/>
      <c r="S80" s="20"/>
      <c r="T80" s="20"/>
      <c r="U80" s="20"/>
      <c r="V80" s="20"/>
      <c r="W80" s="20"/>
      <c r="X80" s="20"/>
      <c r="Y80" s="20"/>
      <c r="Z80" s="20"/>
    </row>
    <row r="81" ht="15.75" customHeight="1">
      <c r="A81" s="86" t="s">
        <v>10</v>
      </c>
      <c r="B81" s="86" t="s">
        <v>164</v>
      </c>
      <c r="C81" s="87" t="s">
        <v>11</v>
      </c>
      <c r="D81" s="87" t="s">
        <v>11</v>
      </c>
      <c r="E81" s="87" t="s">
        <v>11</v>
      </c>
      <c r="F81" s="87" t="s">
        <v>11</v>
      </c>
      <c r="G81" s="87" t="s">
        <v>11</v>
      </c>
      <c r="H81" s="191"/>
      <c r="I81" s="191"/>
      <c r="J81" s="20"/>
      <c r="K81" s="20"/>
      <c r="L81" s="20"/>
      <c r="M81" s="20"/>
      <c r="N81" s="20"/>
      <c r="O81" s="20"/>
      <c r="P81" s="20"/>
      <c r="Q81" s="20"/>
      <c r="R81" s="20"/>
      <c r="S81" s="20"/>
      <c r="T81" s="20"/>
      <c r="U81" s="20"/>
      <c r="V81" s="20"/>
      <c r="W81" s="20"/>
      <c r="X81" s="20"/>
      <c r="Y81" s="20"/>
      <c r="Z81" s="20"/>
    </row>
    <row r="82" ht="15.75" customHeight="1">
      <c r="A82" s="86" t="s">
        <v>10</v>
      </c>
      <c r="B82" s="86" t="s">
        <v>166</v>
      </c>
      <c r="C82" s="87" t="s">
        <v>11</v>
      </c>
      <c r="D82" s="87" t="s">
        <v>11</v>
      </c>
      <c r="E82" s="87" t="s">
        <v>11</v>
      </c>
      <c r="F82" s="87" t="s">
        <v>11</v>
      </c>
      <c r="G82" s="87" t="s">
        <v>11</v>
      </c>
      <c r="H82" s="191"/>
      <c r="I82" s="191"/>
      <c r="J82" s="20"/>
      <c r="K82" s="20"/>
      <c r="L82" s="20"/>
      <c r="M82" s="20"/>
      <c r="N82" s="20"/>
      <c r="O82" s="20"/>
      <c r="P82" s="20"/>
      <c r="Q82" s="20"/>
      <c r="R82" s="20"/>
      <c r="S82" s="20"/>
      <c r="T82" s="20"/>
      <c r="U82" s="20"/>
      <c r="V82" s="20"/>
      <c r="W82" s="20"/>
      <c r="X82" s="20"/>
      <c r="Y82" s="20"/>
      <c r="Z82" s="20"/>
    </row>
    <row r="83" ht="15.75" customHeight="1">
      <c r="A83" s="86" t="s">
        <v>10</v>
      </c>
      <c r="B83" s="86" t="s">
        <v>168</v>
      </c>
      <c r="C83" s="87" t="s">
        <v>11</v>
      </c>
      <c r="D83" s="87" t="s">
        <v>11</v>
      </c>
      <c r="E83" s="87" t="s">
        <v>11</v>
      </c>
      <c r="F83" s="87" t="s">
        <v>11</v>
      </c>
      <c r="G83" s="87" t="s">
        <v>11</v>
      </c>
      <c r="H83" s="191"/>
      <c r="I83" s="191"/>
      <c r="J83" s="20"/>
      <c r="K83" s="20"/>
      <c r="L83" s="20"/>
      <c r="M83" s="20"/>
      <c r="N83" s="20"/>
      <c r="O83" s="20"/>
      <c r="P83" s="20"/>
      <c r="Q83" s="20"/>
      <c r="R83" s="20"/>
      <c r="S83" s="20"/>
      <c r="T83" s="20"/>
      <c r="U83" s="20"/>
      <c r="V83" s="20"/>
      <c r="W83" s="20"/>
      <c r="X83" s="20"/>
      <c r="Y83" s="20"/>
      <c r="Z83" s="20"/>
    </row>
    <row r="84" ht="15.75" customHeight="1">
      <c r="A84" s="86" t="s">
        <v>10</v>
      </c>
      <c r="B84" s="86" t="s">
        <v>170</v>
      </c>
      <c r="C84" s="87" t="s">
        <v>11</v>
      </c>
      <c r="D84" s="87" t="s">
        <v>11</v>
      </c>
      <c r="E84" s="87" t="s">
        <v>11</v>
      </c>
      <c r="F84" s="87" t="s">
        <v>11</v>
      </c>
      <c r="G84" s="87" t="s">
        <v>11</v>
      </c>
      <c r="H84" s="191"/>
      <c r="I84" s="191"/>
      <c r="J84" s="20"/>
      <c r="K84" s="20"/>
      <c r="L84" s="20"/>
      <c r="M84" s="20"/>
      <c r="N84" s="20"/>
      <c r="O84" s="20"/>
      <c r="P84" s="20"/>
      <c r="Q84" s="20"/>
      <c r="R84" s="20"/>
      <c r="S84" s="20"/>
      <c r="T84" s="20"/>
      <c r="U84" s="20"/>
      <c r="V84" s="20"/>
      <c r="W84" s="20"/>
      <c r="X84" s="20"/>
      <c r="Y84" s="20"/>
      <c r="Z84" s="20"/>
    </row>
    <row r="85" ht="15.75" customHeight="1">
      <c r="A85" s="86" t="s">
        <v>10</v>
      </c>
      <c r="B85" s="86" t="s">
        <v>209</v>
      </c>
      <c r="C85" s="87" t="s">
        <v>11</v>
      </c>
      <c r="D85" s="87" t="s">
        <v>11</v>
      </c>
      <c r="E85" s="87" t="s">
        <v>11</v>
      </c>
      <c r="F85" s="87" t="s">
        <v>11</v>
      </c>
      <c r="G85" s="87" t="s">
        <v>11</v>
      </c>
      <c r="H85" s="191"/>
      <c r="I85" s="191"/>
      <c r="J85" s="20"/>
      <c r="K85" s="20"/>
      <c r="L85" s="20"/>
      <c r="M85" s="20"/>
      <c r="N85" s="20"/>
      <c r="O85" s="20"/>
      <c r="P85" s="20"/>
      <c r="Q85" s="20"/>
      <c r="R85" s="20"/>
      <c r="S85" s="20"/>
      <c r="T85" s="20"/>
      <c r="U85" s="20"/>
      <c r="V85" s="20"/>
      <c r="W85" s="20"/>
      <c r="X85" s="20"/>
      <c r="Y85" s="20"/>
      <c r="Z85" s="20"/>
    </row>
    <row r="86" ht="15.75" customHeight="1">
      <c r="A86" s="86" t="s">
        <v>10</v>
      </c>
      <c r="B86" s="86" t="s">
        <v>173</v>
      </c>
      <c r="C86" s="87" t="s">
        <v>11</v>
      </c>
      <c r="D86" s="87" t="s">
        <v>11</v>
      </c>
      <c r="E86" s="87" t="s">
        <v>11</v>
      </c>
      <c r="F86" s="87" t="s">
        <v>11</v>
      </c>
      <c r="G86" s="87" t="s">
        <v>11</v>
      </c>
      <c r="H86" s="191"/>
      <c r="I86" s="191"/>
      <c r="J86" s="20"/>
      <c r="K86" s="20"/>
      <c r="L86" s="20"/>
      <c r="M86" s="20"/>
      <c r="N86" s="20"/>
      <c r="O86" s="20"/>
      <c r="P86" s="20"/>
      <c r="Q86" s="20"/>
      <c r="R86" s="20"/>
      <c r="S86" s="20"/>
      <c r="T86" s="20"/>
      <c r="U86" s="20"/>
      <c r="V86" s="20"/>
      <c r="W86" s="20"/>
      <c r="X86" s="20"/>
      <c r="Y86" s="20"/>
      <c r="Z86" s="20"/>
    </row>
    <row r="87" ht="15.75" customHeight="1">
      <c r="A87" s="86" t="s">
        <v>10</v>
      </c>
      <c r="B87" s="86" t="s">
        <v>175</v>
      </c>
      <c r="C87" s="87" t="s">
        <v>11</v>
      </c>
      <c r="D87" s="87" t="s">
        <v>11</v>
      </c>
      <c r="E87" s="87" t="s">
        <v>11</v>
      </c>
      <c r="F87" s="87" t="s">
        <v>11</v>
      </c>
      <c r="G87" s="87" t="s">
        <v>11</v>
      </c>
      <c r="H87" s="191"/>
      <c r="I87" s="191"/>
      <c r="J87" s="20"/>
      <c r="K87" s="20"/>
      <c r="L87" s="20"/>
      <c r="M87" s="20"/>
      <c r="N87" s="20"/>
      <c r="O87" s="20"/>
      <c r="P87" s="20"/>
      <c r="Q87" s="20"/>
      <c r="R87" s="20"/>
      <c r="S87" s="20"/>
      <c r="T87" s="20"/>
      <c r="U87" s="20"/>
      <c r="V87" s="20"/>
      <c r="W87" s="20"/>
      <c r="X87" s="20"/>
      <c r="Y87" s="20"/>
      <c r="Z87" s="20"/>
    </row>
    <row r="88" ht="15.75" customHeight="1">
      <c r="A88" s="86" t="s">
        <v>10</v>
      </c>
      <c r="B88" s="86" t="s">
        <v>177</v>
      </c>
      <c r="C88" s="87" t="s">
        <v>11</v>
      </c>
      <c r="D88" s="87" t="s">
        <v>11</v>
      </c>
      <c r="E88" s="87" t="s">
        <v>11</v>
      </c>
      <c r="F88" s="87" t="s">
        <v>11</v>
      </c>
      <c r="G88" s="87" t="s">
        <v>11</v>
      </c>
      <c r="H88" s="191"/>
      <c r="I88" s="191"/>
      <c r="J88" s="20"/>
      <c r="K88" s="20"/>
      <c r="L88" s="20"/>
      <c r="M88" s="20"/>
      <c r="N88" s="20"/>
      <c r="O88" s="20"/>
      <c r="P88" s="20"/>
      <c r="Q88" s="20"/>
      <c r="R88" s="20"/>
      <c r="S88" s="20"/>
      <c r="T88" s="20"/>
      <c r="U88" s="20"/>
      <c r="V88" s="20"/>
      <c r="W88" s="20"/>
      <c r="X88" s="20"/>
      <c r="Y88" s="20"/>
      <c r="Z88" s="20"/>
    </row>
    <row r="89" ht="15.75" customHeight="1">
      <c r="A89" s="86" t="s">
        <v>10</v>
      </c>
      <c r="B89" s="86" t="s">
        <v>179</v>
      </c>
      <c r="C89" s="87" t="s">
        <v>11</v>
      </c>
      <c r="D89" s="87" t="s">
        <v>11</v>
      </c>
      <c r="E89" s="87" t="s">
        <v>11</v>
      </c>
      <c r="F89" s="87" t="s">
        <v>11</v>
      </c>
      <c r="G89" s="87" t="s">
        <v>11</v>
      </c>
      <c r="H89" s="191"/>
      <c r="I89" s="191"/>
      <c r="J89" s="20"/>
      <c r="K89" s="20"/>
      <c r="L89" s="20"/>
      <c r="M89" s="20"/>
      <c r="N89" s="20"/>
      <c r="O89" s="20"/>
      <c r="P89" s="20"/>
      <c r="Q89" s="20"/>
      <c r="R89" s="20"/>
      <c r="S89" s="20"/>
      <c r="T89" s="20"/>
      <c r="U89" s="20"/>
      <c r="V89" s="20"/>
      <c r="W89" s="20"/>
      <c r="X89" s="20"/>
      <c r="Y89" s="20"/>
      <c r="Z89" s="20"/>
    </row>
    <row r="90" ht="15.75" customHeight="1">
      <c r="A90" s="86" t="s">
        <v>10</v>
      </c>
      <c r="B90" s="86" t="s">
        <v>180</v>
      </c>
      <c r="C90" s="87" t="s">
        <v>11</v>
      </c>
      <c r="D90" s="87" t="s">
        <v>11</v>
      </c>
      <c r="E90" s="87" t="s">
        <v>11</v>
      </c>
      <c r="F90" s="87" t="s">
        <v>11</v>
      </c>
      <c r="G90" s="87" t="s">
        <v>11</v>
      </c>
      <c r="H90" s="191"/>
      <c r="I90" s="191"/>
      <c r="J90" s="20"/>
      <c r="K90" s="20"/>
      <c r="L90" s="20"/>
      <c r="M90" s="20"/>
      <c r="N90" s="20"/>
      <c r="O90" s="20"/>
      <c r="P90" s="20"/>
      <c r="Q90" s="20"/>
      <c r="R90" s="20"/>
      <c r="S90" s="20"/>
      <c r="T90" s="20"/>
      <c r="U90" s="20"/>
      <c r="V90" s="20"/>
      <c r="W90" s="20"/>
      <c r="X90" s="20"/>
      <c r="Y90" s="20"/>
      <c r="Z90" s="20"/>
    </row>
    <row r="91" ht="15.75" customHeight="1">
      <c r="A91" s="86" t="s">
        <v>10</v>
      </c>
      <c r="B91" s="86" t="s">
        <v>181</v>
      </c>
      <c r="C91" s="87" t="s">
        <v>11</v>
      </c>
      <c r="D91" s="87" t="s">
        <v>11</v>
      </c>
      <c r="E91" s="87" t="s">
        <v>11</v>
      </c>
      <c r="F91" s="87" t="s">
        <v>11</v>
      </c>
      <c r="G91" s="87" t="s">
        <v>11</v>
      </c>
      <c r="H91" s="191"/>
      <c r="I91" s="191"/>
      <c r="J91" s="20"/>
      <c r="K91" s="20"/>
      <c r="L91" s="20"/>
      <c r="M91" s="20"/>
      <c r="N91" s="20"/>
      <c r="O91" s="20"/>
      <c r="P91" s="20"/>
      <c r="Q91" s="20"/>
      <c r="R91" s="20"/>
      <c r="S91" s="20"/>
      <c r="T91" s="20"/>
      <c r="U91" s="20"/>
      <c r="V91" s="20"/>
      <c r="W91" s="20"/>
      <c r="X91" s="20"/>
      <c r="Y91" s="20"/>
      <c r="Z91" s="20"/>
    </row>
    <row r="92" ht="15.75" customHeight="1">
      <c r="A92" s="86" t="s">
        <v>10</v>
      </c>
      <c r="B92" s="86" t="s">
        <v>183</v>
      </c>
      <c r="C92" s="87" t="s">
        <v>11</v>
      </c>
      <c r="D92" s="87" t="s">
        <v>11</v>
      </c>
      <c r="E92" s="87" t="s">
        <v>11</v>
      </c>
      <c r="F92" s="87" t="s">
        <v>11</v>
      </c>
      <c r="G92" s="87" t="s">
        <v>11</v>
      </c>
      <c r="H92" s="191"/>
      <c r="I92" s="191"/>
      <c r="J92" s="20"/>
      <c r="K92" s="20"/>
      <c r="L92" s="20"/>
      <c r="M92" s="20"/>
      <c r="N92" s="20"/>
      <c r="O92" s="20"/>
      <c r="P92" s="20"/>
      <c r="Q92" s="20"/>
      <c r="R92" s="20"/>
      <c r="S92" s="20"/>
      <c r="T92" s="20"/>
      <c r="U92" s="20"/>
      <c r="V92" s="20"/>
      <c r="W92" s="20"/>
      <c r="X92" s="20"/>
      <c r="Y92" s="20"/>
      <c r="Z92" s="20"/>
    </row>
    <row r="93" ht="15.75" customHeight="1">
      <c r="A93" s="86" t="s">
        <v>10</v>
      </c>
      <c r="B93" s="86" t="s">
        <v>185</v>
      </c>
      <c r="C93" s="87" t="s">
        <v>11</v>
      </c>
      <c r="D93" s="87" t="s">
        <v>11</v>
      </c>
      <c r="E93" s="87" t="s">
        <v>11</v>
      </c>
      <c r="F93" s="87" t="s">
        <v>11</v>
      </c>
      <c r="G93" s="87" t="s">
        <v>11</v>
      </c>
      <c r="H93" s="191"/>
      <c r="I93" s="191"/>
      <c r="J93" s="20"/>
      <c r="K93" s="20"/>
      <c r="L93" s="20"/>
      <c r="M93" s="20"/>
      <c r="N93" s="20"/>
      <c r="O93" s="20"/>
      <c r="P93" s="20"/>
      <c r="Q93" s="20"/>
      <c r="R93" s="20"/>
      <c r="S93" s="20"/>
      <c r="T93" s="20"/>
      <c r="U93" s="20"/>
      <c r="V93" s="20"/>
      <c r="W93" s="20"/>
      <c r="X93" s="20"/>
      <c r="Y93" s="20"/>
      <c r="Z93" s="20"/>
    </row>
    <row r="94" ht="15.75" customHeight="1">
      <c r="A94" s="86" t="s">
        <v>10</v>
      </c>
      <c r="B94" s="86" t="s">
        <v>187</v>
      </c>
      <c r="C94" s="87" t="s">
        <v>11</v>
      </c>
      <c r="D94" s="87" t="s">
        <v>11</v>
      </c>
      <c r="E94" s="87" t="s">
        <v>11</v>
      </c>
      <c r="F94" s="87" t="s">
        <v>11</v>
      </c>
      <c r="G94" s="87" t="s">
        <v>11</v>
      </c>
      <c r="H94" s="191"/>
      <c r="I94" s="191"/>
      <c r="J94" s="20"/>
      <c r="K94" s="20"/>
      <c r="L94" s="20"/>
      <c r="M94" s="20"/>
      <c r="N94" s="20"/>
      <c r="O94" s="20"/>
      <c r="P94" s="20"/>
      <c r="Q94" s="20"/>
      <c r="R94" s="20"/>
      <c r="S94" s="20"/>
      <c r="T94" s="20"/>
      <c r="U94" s="20"/>
      <c r="V94" s="20"/>
      <c r="W94" s="20"/>
      <c r="X94" s="20"/>
      <c r="Y94" s="20"/>
      <c r="Z94" s="20"/>
    </row>
    <row r="95" ht="15.75" customHeight="1">
      <c r="A95" s="86" t="s">
        <v>10</v>
      </c>
      <c r="B95" s="86" t="s">
        <v>189</v>
      </c>
      <c r="C95" s="87" t="s">
        <v>11</v>
      </c>
      <c r="D95" s="87" t="s">
        <v>11</v>
      </c>
      <c r="E95" s="87" t="s">
        <v>11</v>
      </c>
      <c r="F95" s="87" t="s">
        <v>11</v>
      </c>
      <c r="G95" s="87" t="s">
        <v>11</v>
      </c>
      <c r="H95" s="191"/>
      <c r="I95" s="191"/>
      <c r="J95" s="20"/>
      <c r="K95" s="20"/>
      <c r="L95" s="20"/>
      <c r="M95" s="20"/>
      <c r="N95" s="20"/>
      <c r="O95" s="20"/>
      <c r="P95" s="20"/>
      <c r="Q95" s="20"/>
      <c r="R95" s="20"/>
      <c r="S95" s="20"/>
      <c r="T95" s="20"/>
      <c r="U95" s="20"/>
      <c r="V95" s="20"/>
      <c r="W95" s="20"/>
      <c r="X95" s="20"/>
      <c r="Y95" s="20"/>
      <c r="Z95" s="20"/>
    </row>
    <row r="96" ht="15.75" customHeight="1">
      <c r="A96" s="86" t="s">
        <v>10</v>
      </c>
      <c r="B96" s="86" t="s">
        <v>191</v>
      </c>
      <c r="C96" s="87" t="s">
        <v>11</v>
      </c>
      <c r="D96" s="87" t="s">
        <v>11</v>
      </c>
      <c r="E96" s="87" t="s">
        <v>11</v>
      </c>
      <c r="F96" s="87" t="s">
        <v>11</v>
      </c>
      <c r="G96" s="87" t="s">
        <v>11</v>
      </c>
      <c r="H96" s="191"/>
      <c r="I96" s="191"/>
      <c r="J96" s="20"/>
      <c r="K96" s="20"/>
      <c r="L96" s="20"/>
      <c r="M96" s="20"/>
      <c r="N96" s="20"/>
      <c r="O96" s="20"/>
      <c r="P96" s="20"/>
      <c r="Q96" s="20"/>
      <c r="R96" s="20"/>
      <c r="S96" s="20"/>
      <c r="T96" s="20"/>
      <c r="U96" s="20"/>
      <c r="V96" s="20"/>
      <c r="W96" s="20"/>
      <c r="X96" s="20"/>
      <c r="Y96" s="20"/>
      <c r="Z96" s="20"/>
    </row>
    <row r="97" ht="15.75" customHeight="1">
      <c r="A97" s="86" t="s">
        <v>10</v>
      </c>
      <c r="B97" s="86" t="s">
        <v>193</v>
      </c>
      <c r="C97" s="87" t="s">
        <v>11</v>
      </c>
      <c r="D97" s="87" t="s">
        <v>11</v>
      </c>
      <c r="E97" s="87" t="s">
        <v>11</v>
      </c>
      <c r="F97" s="87" t="s">
        <v>11</v>
      </c>
      <c r="G97" s="87" t="s">
        <v>11</v>
      </c>
      <c r="H97" s="191"/>
      <c r="I97" s="191"/>
      <c r="J97" s="20"/>
      <c r="K97" s="20"/>
      <c r="L97" s="20"/>
      <c r="M97" s="20"/>
      <c r="N97" s="20"/>
      <c r="O97" s="20"/>
      <c r="P97" s="20"/>
      <c r="Q97" s="20"/>
      <c r="R97" s="20"/>
      <c r="S97" s="20"/>
      <c r="T97" s="20"/>
      <c r="U97" s="20"/>
      <c r="V97" s="20"/>
      <c r="W97" s="20"/>
      <c r="X97" s="20"/>
      <c r="Y97" s="20"/>
      <c r="Z97" s="20"/>
    </row>
    <row r="98" ht="15.75" customHeight="1">
      <c r="A98" s="86" t="s">
        <v>10</v>
      </c>
      <c r="B98" s="86" t="s">
        <v>194</v>
      </c>
      <c r="C98" s="87" t="s">
        <v>11</v>
      </c>
      <c r="D98" s="87" t="s">
        <v>11</v>
      </c>
      <c r="E98" s="87" t="s">
        <v>11</v>
      </c>
      <c r="F98" s="87" t="s">
        <v>11</v>
      </c>
      <c r="G98" s="87" t="s">
        <v>11</v>
      </c>
      <c r="H98" s="191"/>
      <c r="I98" s="191"/>
      <c r="J98" s="20"/>
      <c r="K98" s="20"/>
      <c r="L98" s="20"/>
      <c r="M98" s="20"/>
      <c r="N98" s="20"/>
      <c r="O98" s="20"/>
      <c r="P98" s="20"/>
      <c r="Q98" s="20"/>
      <c r="R98" s="20"/>
      <c r="S98" s="20"/>
      <c r="T98" s="20"/>
      <c r="U98" s="20"/>
      <c r="V98" s="20"/>
      <c r="W98" s="20"/>
      <c r="X98" s="20"/>
      <c r="Y98" s="20"/>
      <c r="Z98" s="20"/>
    </row>
    <row r="99" ht="15.75" customHeight="1">
      <c r="A99" s="86" t="s">
        <v>10</v>
      </c>
      <c r="B99" s="86" t="s">
        <v>210</v>
      </c>
      <c r="C99" s="87" t="s">
        <v>11</v>
      </c>
      <c r="D99" s="87" t="s">
        <v>11</v>
      </c>
      <c r="E99" s="87" t="s">
        <v>11</v>
      </c>
      <c r="F99" s="87" t="s">
        <v>11</v>
      </c>
      <c r="G99" s="87" t="s">
        <v>11</v>
      </c>
      <c r="H99" s="191"/>
      <c r="I99" s="191"/>
      <c r="J99" s="20"/>
      <c r="K99" s="20"/>
      <c r="L99" s="20"/>
      <c r="M99" s="20"/>
      <c r="N99" s="20"/>
      <c r="O99" s="20"/>
      <c r="P99" s="20"/>
      <c r="Q99" s="20"/>
      <c r="R99" s="20"/>
      <c r="S99" s="20"/>
      <c r="T99" s="20"/>
      <c r="U99" s="20"/>
      <c r="V99" s="20"/>
      <c r="W99" s="20"/>
      <c r="X99" s="20"/>
      <c r="Y99" s="20"/>
      <c r="Z99" s="20"/>
    </row>
    <row r="100" ht="15.75" customHeight="1">
      <c r="A100" s="86" t="s">
        <v>10</v>
      </c>
      <c r="B100" s="86" t="s">
        <v>211</v>
      </c>
      <c r="C100" s="87" t="s">
        <v>11</v>
      </c>
      <c r="D100" s="87" t="s">
        <v>11</v>
      </c>
      <c r="E100" s="87" t="s">
        <v>11</v>
      </c>
      <c r="F100" s="87" t="s">
        <v>11</v>
      </c>
      <c r="G100" s="87" t="s">
        <v>11</v>
      </c>
      <c r="H100" s="191"/>
      <c r="I100" s="191"/>
      <c r="J100" s="20"/>
      <c r="K100" s="20"/>
      <c r="L100" s="20"/>
      <c r="M100" s="20"/>
      <c r="N100" s="20"/>
      <c r="O100" s="20"/>
      <c r="P100" s="20"/>
      <c r="Q100" s="20"/>
      <c r="R100" s="20"/>
      <c r="S100" s="20"/>
      <c r="T100" s="20"/>
      <c r="U100" s="20"/>
      <c r="V100" s="20"/>
      <c r="W100" s="20"/>
      <c r="X100" s="20"/>
      <c r="Y100" s="20"/>
      <c r="Z100" s="20"/>
    </row>
    <row r="101" ht="15.75" customHeight="1">
      <c r="A101" s="86" t="s">
        <v>10</v>
      </c>
      <c r="B101" s="86" t="s">
        <v>212</v>
      </c>
      <c r="C101" s="87" t="s">
        <v>11</v>
      </c>
      <c r="D101" s="87" t="s">
        <v>11</v>
      </c>
      <c r="E101" s="87" t="s">
        <v>11</v>
      </c>
      <c r="F101" s="87" t="s">
        <v>11</v>
      </c>
      <c r="G101" s="87" t="s">
        <v>11</v>
      </c>
      <c r="H101" s="191"/>
      <c r="I101" s="191"/>
      <c r="J101" s="20"/>
      <c r="K101" s="20"/>
      <c r="L101" s="20"/>
      <c r="M101" s="20"/>
      <c r="N101" s="20"/>
      <c r="O101" s="20"/>
      <c r="P101" s="20"/>
      <c r="Q101" s="20"/>
      <c r="R101" s="20"/>
      <c r="S101" s="20"/>
      <c r="T101" s="20"/>
      <c r="U101" s="20"/>
      <c r="V101" s="20"/>
      <c r="W101" s="20"/>
      <c r="X101" s="20"/>
      <c r="Y101" s="20"/>
      <c r="Z101" s="20"/>
    </row>
    <row r="102" ht="15.75" customHeight="1">
      <c r="A102" s="86" t="s">
        <v>10</v>
      </c>
      <c r="B102" s="86" t="s">
        <v>213</v>
      </c>
      <c r="C102" s="87" t="s">
        <v>11</v>
      </c>
      <c r="D102" s="87" t="s">
        <v>11</v>
      </c>
      <c r="E102" s="87" t="s">
        <v>11</v>
      </c>
      <c r="F102" s="87" t="s">
        <v>11</v>
      </c>
      <c r="G102" s="87" t="s">
        <v>11</v>
      </c>
      <c r="H102" s="191"/>
      <c r="I102" s="191"/>
      <c r="J102" s="20"/>
      <c r="K102" s="20"/>
      <c r="L102" s="20"/>
      <c r="M102" s="20"/>
      <c r="N102" s="20"/>
      <c r="O102" s="20"/>
      <c r="P102" s="20"/>
      <c r="Q102" s="20"/>
      <c r="R102" s="20"/>
      <c r="S102" s="20"/>
      <c r="T102" s="20"/>
      <c r="U102" s="20"/>
      <c r="V102" s="20"/>
      <c r="W102" s="20"/>
      <c r="X102" s="20"/>
      <c r="Y102" s="20"/>
      <c r="Z102" s="20"/>
    </row>
    <row r="103" ht="15.75" customHeight="1">
      <c r="A103" s="86" t="s">
        <v>12</v>
      </c>
      <c r="B103" s="86" t="s">
        <v>143</v>
      </c>
      <c r="C103" s="87">
        <v>-0.0365694</v>
      </c>
      <c r="D103" s="87">
        <v>0.06160658</v>
      </c>
      <c r="E103" s="87">
        <v>0.55278289</v>
      </c>
      <c r="F103" s="87">
        <v>0.77753672</v>
      </c>
      <c r="G103" s="191">
        <v>0.96409121</v>
      </c>
      <c r="H103" s="191"/>
      <c r="I103" s="191"/>
      <c r="J103" s="20"/>
      <c r="K103" s="20"/>
      <c r="L103" s="20"/>
      <c r="M103" s="20"/>
      <c r="N103" s="20"/>
      <c r="O103" s="20"/>
      <c r="P103" s="20"/>
      <c r="Q103" s="20"/>
      <c r="R103" s="20"/>
      <c r="S103" s="20"/>
      <c r="T103" s="20"/>
      <c r="U103" s="20"/>
      <c r="V103" s="20"/>
      <c r="W103" s="20"/>
      <c r="X103" s="20"/>
      <c r="Y103" s="20"/>
      <c r="Z103" s="20"/>
    </row>
    <row r="104" ht="15.75" customHeight="1">
      <c r="A104" s="86" t="s">
        <v>12</v>
      </c>
      <c r="B104" s="86" t="s">
        <v>145</v>
      </c>
      <c r="C104" s="87">
        <v>0.01830419</v>
      </c>
      <c r="D104" s="87">
        <v>0.06188938</v>
      </c>
      <c r="E104" s="87">
        <v>0.767416</v>
      </c>
      <c r="F104" s="87">
        <v>0.89803999</v>
      </c>
      <c r="G104" s="191">
        <v>1.01847274</v>
      </c>
      <c r="H104" s="191"/>
      <c r="I104" s="191"/>
      <c r="J104" s="20"/>
      <c r="K104" s="20"/>
      <c r="L104" s="20"/>
      <c r="M104" s="20"/>
      <c r="N104" s="20"/>
      <c r="O104" s="20"/>
      <c r="P104" s="20"/>
      <c r="Q104" s="20"/>
      <c r="R104" s="20"/>
      <c r="S104" s="20"/>
      <c r="T104" s="20"/>
      <c r="U104" s="20"/>
      <c r="V104" s="20"/>
      <c r="W104" s="20"/>
      <c r="X104" s="20"/>
      <c r="Y104" s="20"/>
      <c r="Z104" s="20"/>
    </row>
    <row r="105" ht="15.75" customHeight="1">
      <c r="A105" s="86" t="s">
        <v>12</v>
      </c>
      <c r="B105" s="86" t="s">
        <v>147</v>
      </c>
      <c r="C105" s="87">
        <v>-0.0480382</v>
      </c>
      <c r="D105" s="87">
        <v>0.06290368</v>
      </c>
      <c r="E105" s="87">
        <v>0.44505917</v>
      </c>
      <c r="F105" s="87">
        <v>0.71994866</v>
      </c>
      <c r="G105" s="191">
        <v>0.95309742</v>
      </c>
      <c r="H105" s="191"/>
      <c r="I105" s="191"/>
      <c r="J105" s="20"/>
      <c r="K105" s="20"/>
      <c r="L105" s="20"/>
      <c r="M105" s="20"/>
      <c r="N105" s="20"/>
      <c r="O105" s="20"/>
      <c r="P105" s="20"/>
      <c r="Q105" s="20"/>
      <c r="R105" s="20"/>
      <c r="S105" s="20"/>
      <c r="T105" s="20"/>
      <c r="U105" s="20"/>
      <c r="V105" s="20"/>
      <c r="W105" s="20"/>
      <c r="X105" s="20"/>
      <c r="Y105" s="20"/>
      <c r="Z105" s="20"/>
    </row>
    <row r="106" ht="15.75" customHeight="1">
      <c r="A106" s="86" t="s">
        <v>12</v>
      </c>
      <c r="B106" s="86" t="s">
        <v>149</v>
      </c>
      <c r="C106" s="87">
        <v>0.05223274</v>
      </c>
      <c r="D106" s="87">
        <v>0.06093935</v>
      </c>
      <c r="E106" s="87">
        <v>0.39137488</v>
      </c>
      <c r="F106" s="87">
        <v>0.66574078</v>
      </c>
      <c r="G106" s="191">
        <v>1.05362093</v>
      </c>
      <c r="H106" s="191"/>
      <c r="I106" s="191"/>
      <c r="J106" s="20"/>
      <c r="K106" s="20"/>
      <c r="L106" s="20"/>
      <c r="M106" s="20"/>
      <c r="N106" s="20"/>
      <c r="O106" s="20"/>
      <c r="P106" s="20"/>
      <c r="Q106" s="20"/>
      <c r="R106" s="20"/>
      <c r="S106" s="20"/>
      <c r="T106" s="20"/>
      <c r="U106" s="20"/>
      <c r="V106" s="20"/>
      <c r="W106" s="20"/>
      <c r="X106" s="20"/>
      <c r="Y106" s="20"/>
      <c r="Z106" s="20"/>
    </row>
    <row r="107" ht="15.75" customHeight="1">
      <c r="A107" s="86" t="s">
        <v>12</v>
      </c>
      <c r="B107" s="86" t="s">
        <v>151</v>
      </c>
      <c r="C107" s="87">
        <v>0.02604701</v>
      </c>
      <c r="D107" s="87">
        <v>0.06458164</v>
      </c>
      <c r="E107" s="87">
        <v>0.68671346</v>
      </c>
      <c r="F107" s="87">
        <v>0.85196702</v>
      </c>
      <c r="G107" s="191">
        <v>1.0263892</v>
      </c>
      <c r="H107" s="191"/>
      <c r="I107" s="191"/>
      <c r="J107" s="20"/>
      <c r="K107" s="20"/>
      <c r="L107" s="20"/>
      <c r="M107" s="20"/>
      <c r="N107" s="20"/>
      <c r="O107" s="20"/>
      <c r="P107" s="20"/>
      <c r="Q107" s="20"/>
      <c r="R107" s="20"/>
      <c r="S107" s="20"/>
      <c r="T107" s="20"/>
      <c r="U107" s="20"/>
      <c r="V107" s="20"/>
      <c r="W107" s="20"/>
      <c r="X107" s="20"/>
      <c r="Y107" s="20"/>
      <c r="Z107" s="20"/>
    </row>
    <row r="108" ht="15.75" customHeight="1">
      <c r="A108" s="86" t="s">
        <v>12</v>
      </c>
      <c r="B108" s="86" t="s">
        <v>153</v>
      </c>
      <c r="C108" s="87">
        <v>0.08275971</v>
      </c>
      <c r="D108" s="87">
        <v>0.06130198</v>
      </c>
      <c r="E108" s="87">
        <v>0.1770053</v>
      </c>
      <c r="F108" s="87">
        <v>0.42023513</v>
      </c>
      <c r="G108" s="191">
        <v>1.08628076</v>
      </c>
      <c r="H108" s="191"/>
      <c r="I108" s="191"/>
      <c r="J108" s="20"/>
      <c r="K108" s="20"/>
      <c r="L108" s="20"/>
      <c r="M108" s="20"/>
      <c r="N108" s="20"/>
      <c r="O108" s="20"/>
      <c r="P108" s="20"/>
      <c r="Q108" s="20"/>
      <c r="R108" s="20"/>
      <c r="S108" s="20"/>
      <c r="T108" s="20"/>
      <c r="U108" s="20"/>
      <c r="V108" s="20"/>
      <c r="W108" s="20"/>
      <c r="X108" s="20"/>
      <c r="Y108" s="20"/>
      <c r="Z108" s="20"/>
    </row>
    <row r="109" ht="15.75" customHeight="1">
      <c r="A109" s="86" t="s">
        <v>12</v>
      </c>
      <c r="B109" s="86" t="s">
        <v>155</v>
      </c>
      <c r="C109" s="87">
        <v>-0.1403453</v>
      </c>
      <c r="D109" s="87">
        <v>0.06105972</v>
      </c>
      <c r="E109" s="87">
        <v>0.02153381</v>
      </c>
      <c r="F109" s="87">
        <v>0.11103371</v>
      </c>
      <c r="G109" s="191">
        <v>0.86905813</v>
      </c>
      <c r="H109" s="191"/>
      <c r="I109" s="191"/>
      <c r="J109" s="20"/>
      <c r="K109" s="20"/>
      <c r="L109" s="20"/>
      <c r="M109" s="20"/>
      <c r="N109" s="20"/>
      <c r="O109" s="20"/>
      <c r="P109" s="20"/>
      <c r="Q109" s="20"/>
      <c r="R109" s="20"/>
      <c r="S109" s="20"/>
      <c r="T109" s="20"/>
      <c r="U109" s="20"/>
      <c r="V109" s="20"/>
      <c r="W109" s="20"/>
      <c r="X109" s="20"/>
      <c r="Y109" s="20"/>
      <c r="Z109" s="20"/>
    </row>
    <row r="110" ht="15.75" customHeight="1">
      <c r="A110" s="86" t="s">
        <v>12</v>
      </c>
      <c r="B110" s="86" t="s">
        <v>157</v>
      </c>
      <c r="C110" s="87">
        <v>-0.1354371</v>
      </c>
      <c r="D110" s="87">
        <v>0.06141119</v>
      </c>
      <c r="E110" s="87">
        <v>0.02742504</v>
      </c>
      <c r="F110" s="87">
        <v>0.1170552</v>
      </c>
      <c r="G110" s="191">
        <v>0.87333409</v>
      </c>
      <c r="H110" s="191"/>
      <c r="I110" s="191"/>
      <c r="J110" s="20"/>
      <c r="K110" s="20"/>
      <c r="L110" s="20"/>
      <c r="M110" s="20"/>
      <c r="N110" s="20"/>
      <c r="O110" s="20"/>
      <c r="P110" s="20"/>
      <c r="Q110" s="20"/>
      <c r="R110" s="20"/>
      <c r="S110" s="20"/>
      <c r="T110" s="20"/>
      <c r="U110" s="20"/>
      <c r="V110" s="20"/>
      <c r="W110" s="20"/>
      <c r="X110" s="20"/>
      <c r="Y110" s="20"/>
      <c r="Z110" s="20"/>
    </row>
    <row r="111" ht="15.75" customHeight="1">
      <c r="A111" s="86" t="s">
        <v>12</v>
      </c>
      <c r="B111" s="86" t="s">
        <v>159</v>
      </c>
      <c r="C111" s="87">
        <v>0.08084406</v>
      </c>
      <c r="D111" s="87">
        <v>0.06157794</v>
      </c>
      <c r="E111" s="87">
        <v>0.18922546</v>
      </c>
      <c r="F111" s="87">
        <v>0.42192164</v>
      </c>
      <c r="G111" s="191">
        <v>1.08420182</v>
      </c>
      <c r="H111" s="191"/>
      <c r="I111" s="191"/>
      <c r="J111" s="20"/>
      <c r="K111" s="20"/>
      <c r="L111" s="20"/>
      <c r="M111" s="20"/>
      <c r="N111" s="20"/>
      <c r="O111" s="20"/>
      <c r="P111" s="20"/>
      <c r="Q111" s="20"/>
      <c r="R111" s="20"/>
      <c r="S111" s="20"/>
      <c r="T111" s="20"/>
      <c r="U111" s="20"/>
      <c r="V111" s="20"/>
      <c r="W111" s="20"/>
      <c r="X111" s="20"/>
      <c r="Y111" s="20"/>
      <c r="Z111" s="20"/>
    </row>
    <row r="112" ht="15.75" customHeight="1">
      <c r="A112" s="86" t="s">
        <v>12</v>
      </c>
      <c r="B112" s="86" t="s">
        <v>160</v>
      </c>
      <c r="C112" s="87">
        <v>-0.0336569</v>
      </c>
      <c r="D112" s="87">
        <v>0.06148168</v>
      </c>
      <c r="E112" s="87">
        <v>0.58408345</v>
      </c>
      <c r="F112" s="87">
        <v>0.79647744</v>
      </c>
      <c r="G112" s="191">
        <v>0.96690318</v>
      </c>
      <c r="H112" s="191"/>
      <c r="I112" s="191"/>
      <c r="J112" s="20"/>
      <c r="K112" s="20"/>
      <c r="L112" s="20"/>
      <c r="M112" s="20"/>
      <c r="N112" s="20"/>
      <c r="O112" s="20"/>
      <c r="P112" s="20"/>
      <c r="Q112" s="20"/>
      <c r="R112" s="20"/>
      <c r="S112" s="20"/>
      <c r="T112" s="20"/>
      <c r="U112" s="20"/>
      <c r="V112" s="20"/>
      <c r="W112" s="20"/>
      <c r="X112" s="20"/>
      <c r="Y112" s="20"/>
      <c r="Z112" s="20"/>
    </row>
    <row r="113" ht="15.75" customHeight="1">
      <c r="A113" s="86" t="s">
        <v>12</v>
      </c>
      <c r="B113" s="86" t="s">
        <v>162</v>
      </c>
      <c r="C113" s="87">
        <v>0.002231</v>
      </c>
      <c r="D113" s="87">
        <v>0.06426643</v>
      </c>
      <c r="E113" s="87">
        <v>0.97230708</v>
      </c>
      <c r="F113" s="87">
        <v>0.99561958</v>
      </c>
      <c r="G113" s="191">
        <v>1.00223349</v>
      </c>
      <c r="H113" s="191"/>
      <c r="I113" s="191"/>
      <c r="J113" s="20"/>
      <c r="K113" s="20"/>
      <c r="L113" s="20"/>
      <c r="M113" s="20"/>
      <c r="N113" s="20"/>
      <c r="O113" s="20"/>
      <c r="P113" s="20"/>
      <c r="Q113" s="20"/>
      <c r="R113" s="20"/>
      <c r="S113" s="20"/>
      <c r="T113" s="20"/>
      <c r="U113" s="20"/>
      <c r="V113" s="20"/>
      <c r="W113" s="20"/>
      <c r="X113" s="20"/>
      <c r="Y113" s="20"/>
      <c r="Z113" s="20"/>
    </row>
    <row r="114" ht="15.75" customHeight="1">
      <c r="A114" s="86" t="s">
        <v>12</v>
      </c>
      <c r="B114" s="86" t="s">
        <v>164</v>
      </c>
      <c r="C114" s="87">
        <v>0.04222262</v>
      </c>
      <c r="D114" s="87">
        <v>0.06275533</v>
      </c>
      <c r="E114" s="87">
        <v>0.50106605</v>
      </c>
      <c r="F114" s="87">
        <v>0.74509723</v>
      </c>
      <c r="G114" s="191">
        <v>1.04312668</v>
      </c>
      <c r="H114" s="191"/>
      <c r="I114" s="191"/>
      <c r="J114" s="20"/>
      <c r="K114" s="20"/>
      <c r="L114" s="20"/>
      <c r="M114" s="20"/>
      <c r="N114" s="20"/>
      <c r="O114" s="20"/>
      <c r="P114" s="20"/>
      <c r="Q114" s="20"/>
      <c r="R114" s="20"/>
      <c r="S114" s="20"/>
      <c r="T114" s="20"/>
      <c r="U114" s="20"/>
      <c r="V114" s="20"/>
      <c r="W114" s="20"/>
      <c r="X114" s="20"/>
      <c r="Y114" s="20"/>
      <c r="Z114" s="20"/>
    </row>
    <row r="115" ht="15.75" customHeight="1">
      <c r="A115" s="86" t="s">
        <v>12</v>
      </c>
      <c r="B115" s="86" t="s">
        <v>166</v>
      </c>
      <c r="C115" s="87">
        <v>0.12309652</v>
      </c>
      <c r="D115" s="87">
        <v>0.06397145</v>
      </c>
      <c r="E115" s="87">
        <v>0.05432433</v>
      </c>
      <c r="F115" s="87">
        <v>0.19071308</v>
      </c>
      <c r="G115" s="191">
        <v>1.13099357</v>
      </c>
      <c r="H115" s="191"/>
      <c r="I115" s="191"/>
      <c r="J115" s="20"/>
      <c r="K115" s="20"/>
      <c r="L115" s="20"/>
      <c r="M115" s="20"/>
      <c r="N115" s="20"/>
      <c r="O115" s="20"/>
      <c r="P115" s="20"/>
      <c r="Q115" s="20"/>
      <c r="R115" s="20"/>
      <c r="S115" s="20"/>
      <c r="T115" s="20"/>
      <c r="U115" s="20"/>
      <c r="V115" s="20"/>
      <c r="W115" s="20"/>
      <c r="X115" s="20"/>
      <c r="Y115" s="20"/>
      <c r="Z115" s="20"/>
    </row>
    <row r="116" ht="15.75" customHeight="1">
      <c r="A116" s="86" t="s">
        <v>12</v>
      </c>
      <c r="B116" s="86" t="s">
        <v>168</v>
      </c>
      <c r="C116" s="87">
        <v>0.04132666</v>
      </c>
      <c r="D116" s="87">
        <v>0.06526364</v>
      </c>
      <c r="E116" s="87">
        <v>0.52658583</v>
      </c>
      <c r="F116" s="87">
        <v>0.76890851</v>
      </c>
      <c r="G116" s="191">
        <v>1.04219249</v>
      </c>
      <c r="H116" s="191"/>
      <c r="I116" s="191"/>
      <c r="J116" s="20"/>
      <c r="K116" s="20"/>
      <c r="L116" s="20"/>
      <c r="M116" s="20"/>
      <c r="N116" s="20"/>
      <c r="O116" s="20"/>
      <c r="P116" s="20"/>
      <c r="Q116" s="20"/>
      <c r="R116" s="20"/>
      <c r="S116" s="20"/>
      <c r="T116" s="20"/>
      <c r="U116" s="20"/>
      <c r="V116" s="20"/>
      <c r="W116" s="20"/>
      <c r="X116" s="20"/>
      <c r="Y116" s="20"/>
      <c r="Z116" s="20"/>
    </row>
    <row r="117" ht="15.75" customHeight="1">
      <c r="A117" s="86" t="s">
        <v>12</v>
      </c>
      <c r="B117" s="86" t="s">
        <v>170</v>
      </c>
      <c r="C117" s="87">
        <v>-0.0229688</v>
      </c>
      <c r="D117" s="87">
        <v>0.06054216</v>
      </c>
      <c r="E117" s="87">
        <v>0.70440148</v>
      </c>
      <c r="F117" s="87">
        <v>0.85196702</v>
      </c>
      <c r="G117" s="191">
        <v>0.97729295</v>
      </c>
      <c r="H117" s="191"/>
      <c r="I117" s="191"/>
      <c r="J117" s="20"/>
      <c r="K117" s="20"/>
      <c r="L117" s="20"/>
      <c r="M117" s="20"/>
      <c r="N117" s="20"/>
      <c r="O117" s="20"/>
      <c r="P117" s="20"/>
      <c r="Q117" s="20"/>
      <c r="R117" s="20"/>
      <c r="S117" s="20"/>
      <c r="T117" s="20"/>
      <c r="U117" s="20"/>
      <c r="V117" s="20"/>
      <c r="W117" s="20"/>
      <c r="X117" s="20"/>
      <c r="Y117" s="20"/>
      <c r="Z117" s="20"/>
    </row>
    <row r="118" ht="15.75" customHeight="1">
      <c r="A118" s="86" t="s">
        <v>12</v>
      </c>
      <c r="B118" s="86" t="s">
        <v>209</v>
      </c>
      <c r="C118" s="87">
        <v>0.04133281</v>
      </c>
      <c r="D118" s="87">
        <v>0.06150266</v>
      </c>
      <c r="E118" s="87">
        <v>0.50155247</v>
      </c>
      <c r="F118" s="87">
        <v>0.74509723</v>
      </c>
      <c r="G118" s="191">
        <v>1.0421989</v>
      </c>
      <c r="H118" s="191"/>
      <c r="I118" s="191"/>
      <c r="J118" s="20"/>
      <c r="K118" s="20"/>
      <c r="L118" s="20"/>
      <c r="M118" s="20"/>
      <c r="N118" s="20"/>
      <c r="O118" s="20"/>
      <c r="P118" s="20"/>
      <c r="Q118" s="20"/>
      <c r="R118" s="20"/>
      <c r="S118" s="20"/>
      <c r="T118" s="20"/>
      <c r="U118" s="20"/>
      <c r="V118" s="20"/>
      <c r="W118" s="20"/>
      <c r="X118" s="20"/>
      <c r="Y118" s="20"/>
      <c r="Z118" s="20"/>
    </row>
    <row r="119" ht="15.75" customHeight="1">
      <c r="A119" s="86" t="s">
        <v>12</v>
      </c>
      <c r="B119" s="86" t="s">
        <v>173</v>
      </c>
      <c r="C119" s="87">
        <v>0.10031476</v>
      </c>
      <c r="D119" s="87">
        <v>0.06141793</v>
      </c>
      <c r="E119" s="87">
        <v>0.10240296</v>
      </c>
      <c r="F119" s="87">
        <v>0.30720889</v>
      </c>
      <c r="G119" s="191">
        <v>1.10551884</v>
      </c>
      <c r="H119" s="191"/>
      <c r="I119" s="191"/>
      <c r="J119" s="20"/>
      <c r="K119" s="20"/>
      <c r="L119" s="20"/>
      <c r="M119" s="20"/>
      <c r="N119" s="20"/>
      <c r="O119" s="20"/>
      <c r="P119" s="20"/>
      <c r="Q119" s="20"/>
      <c r="R119" s="20"/>
      <c r="S119" s="20"/>
      <c r="T119" s="20"/>
      <c r="U119" s="20"/>
      <c r="V119" s="20"/>
      <c r="W119" s="20"/>
      <c r="X119" s="20"/>
      <c r="Y119" s="20"/>
      <c r="Z119" s="20"/>
    </row>
    <row r="120" ht="15.75" customHeight="1">
      <c r="A120" s="86" t="s">
        <v>12</v>
      </c>
      <c r="B120" s="86" t="s">
        <v>175</v>
      </c>
      <c r="C120" s="87">
        <v>-0.0100505</v>
      </c>
      <c r="D120" s="87">
        <v>0.06097282</v>
      </c>
      <c r="E120" s="87">
        <v>0.86907271</v>
      </c>
      <c r="F120" s="87">
        <v>0.93723527</v>
      </c>
      <c r="G120" s="191">
        <v>0.98999979</v>
      </c>
      <c r="H120" s="191"/>
      <c r="I120" s="191"/>
      <c r="J120" s="20"/>
      <c r="K120" s="20"/>
      <c r="L120" s="20"/>
      <c r="M120" s="20"/>
      <c r="N120" s="20"/>
      <c r="O120" s="20"/>
      <c r="P120" s="20"/>
      <c r="Q120" s="20"/>
      <c r="R120" s="20"/>
      <c r="S120" s="20"/>
      <c r="T120" s="20"/>
      <c r="U120" s="20"/>
      <c r="V120" s="20"/>
      <c r="W120" s="20"/>
      <c r="X120" s="20"/>
      <c r="Y120" s="20"/>
      <c r="Z120" s="20"/>
    </row>
    <row r="121" ht="15.75" customHeight="1">
      <c r="A121" s="86" t="s">
        <v>12</v>
      </c>
      <c r="B121" s="86" t="s">
        <v>177</v>
      </c>
      <c r="C121" s="87">
        <v>-0.0961713</v>
      </c>
      <c r="D121" s="87">
        <v>0.06137043</v>
      </c>
      <c r="E121" s="87">
        <v>0.11710015</v>
      </c>
      <c r="F121" s="87">
        <v>0.3348992</v>
      </c>
      <c r="G121" s="191">
        <v>0.90830842</v>
      </c>
      <c r="H121" s="191"/>
      <c r="I121" s="191"/>
      <c r="J121" s="20"/>
      <c r="K121" s="20"/>
      <c r="L121" s="20"/>
      <c r="M121" s="20"/>
      <c r="N121" s="20"/>
      <c r="O121" s="20"/>
      <c r="P121" s="20"/>
      <c r="Q121" s="20"/>
      <c r="R121" s="20"/>
      <c r="S121" s="20"/>
      <c r="T121" s="20"/>
      <c r="U121" s="20"/>
      <c r="V121" s="20"/>
      <c r="W121" s="20"/>
      <c r="X121" s="20"/>
      <c r="Y121" s="20"/>
      <c r="Z121" s="20"/>
    </row>
    <row r="122" ht="15.75" customHeight="1">
      <c r="A122" s="86" t="s">
        <v>12</v>
      </c>
      <c r="B122" s="86" t="s">
        <v>179</v>
      </c>
      <c r="C122" s="87">
        <v>-0.0883437</v>
      </c>
      <c r="D122" s="87">
        <v>0.06074046</v>
      </c>
      <c r="E122" s="87">
        <v>0.14582277</v>
      </c>
      <c r="F122" s="87">
        <v>0.36455694</v>
      </c>
      <c r="G122" s="191">
        <v>0.91544619</v>
      </c>
      <c r="H122" s="191"/>
      <c r="I122" s="191"/>
      <c r="J122" s="20"/>
      <c r="K122" s="20"/>
      <c r="L122" s="20"/>
      <c r="M122" s="20"/>
      <c r="N122" s="20"/>
      <c r="O122" s="20"/>
      <c r="P122" s="20"/>
      <c r="Q122" s="20"/>
      <c r="R122" s="20"/>
      <c r="S122" s="20"/>
      <c r="T122" s="20"/>
      <c r="U122" s="20"/>
      <c r="V122" s="20"/>
      <c r="W122" s="20"/>
      <c r="X122" s="20"/>
      <c r="Y122" s="20"/>
      <c r="Z122" s="20"/>
    </row>
    <row r="123" ht="15.75" customHeight="1">
      <c r="A123" s="86" t="s">
        <v>12</v>
      </c>
      <c r="B123" s="86" t="s">
        <v>180</v>
      </c>
      <c r="C123" s="87">
        <v>-0.0851112</v>
      </c>
      <c r="D123" s="87">
        <v>0.06093513</v>
      </c>
      <c r="E123" s="87">
        <v>0.16248872</v>
      </c>
      <c r="F123" s="87">
        <v>0.40015878</v>
      </c>
      <c r="G123" s="191">
        <v>0.91841019</v>
      </c>
      <c r="H123" s="191"/>
      <c r="I123" s="191"/>
      <c r="J123" s="20"/>
      <c r="K123" s="20"/>
      <c r="L123" s="20"/>
      <c r="M123" s="20"/>
      <c r="N123" s="20"/>
      <c r="O123" s="20"/>
      <c r="P123" s="20"/>
      <c r="Q123" s="20"/>
      <c r="R123" s="20"/>
      <c r="S123" s="20"/>
      <c r="T123" s="20"/>
      <c r="U123" s="20"/>
      <c r="V123" s="20"/>
      <c r="W123" s="20"/>
      <c r="X123" s="20"/>
      <c r="Y123" s="20"/>
      <c r="Z123" s="20"/>
    </row>
    <row r="124" ht="15.75" customHeight="1">
      <c r="A124" s="86" t="s">
        <v>12</v>
      </c>
      <c r="B124" s="86" t="s">
        <v>181</v>
      </c>
      <c r="C124" s="87">
        <v>-0.0567833</v>
      </c>
      <c r="D124" s="87">
        <v>0.06164341</v>
      </c>
      <c r="E124" s="87">
        <v>0.35696816</v>
      </c>
      <c r="F124" s="87">
        <v>0.63145635</v>
      </c>
      <c r="G124" s="191">
        <v>0.94479879</v>
      </c>
      <c r="H124" s="191"/>
      <c r="I124" s="191"/>
      <c r="J124" s="20"/>
      <c r="K124" s="20"/>
      <c r="L124" s="20"/>
      <c r="M124" s="20"/>
      <c r="N124" s="20"/>
      <c r="O124" s="20"/>
      <c r="P124" s="20"/>
      <c r="Q124" s="20"/>
      <c r="R124" s="20"/>
      <c r="S124" s="20"/>
      <c r="T124" s="20"/>
      <c r="U124" s="20"/>
      <c r="V124" s="20"/>
      <c r="W124" s="20"/>
      <c r="X124" s="20"/>
      <c r="Y124" s="20"/>
      <c r="Z124" s="20"/>
    </row>
    <row r="125" ht="15.75" customHeight="1">
      <c r="A125" s="86" t="s">
        <v>12</v>
      </c>
      <c r="B125" s="86" t="s">
        <v>183</v>
      </c>
      <c r="C125" s="87">
        <v>0.0430191</v>
      </c>
      <c r="D125" s="87">
        <v>0.06165393</v>
      </c>
      <c r="E125" s="87">
        <v>0.48533287</v>
      </c>
      <c r="F125" s="87">
        <v>0.74509723</v>
      </c>
      <c r="G125" s="191">
        <v>1.04395783</v>
      </c>
      <c r="H125" s="191"/>
      <c r="I125" s="191"/>
      <c r="J125" s="20"/>
      <c r="K125" s="20"/>
      <c r="L125" s="20"/>
      <c r="M125" s="20"/>
      <c r="N125" s="20"/>
      <c r="O125" s="20"/>
      <c r="P125" s="20"/>
      <c r="Q125" s="20"/>
      <c r="R125" s="20"/>
      <c r="S125" s="20"/>
      <c r="T125" s="20"/>
      <c r="U125" s="20"/>
      <c r="V125" s="20"/>
      <c r="W125" s="20"/>
      <c r="X125" s="20"/>
      <c r="Y125" s="20"/>
      <c r="Z125" s="20"/>
    </row>
    <row r="126" ht="15.75" customHeight="1">
      <c r="A126" s="86" t="s">
        <v>12</v>
      </c>
      <c r="B126" s="86" t="s">
        <v>185</v>
      </c>
      <c r="C126" s="87">
        <v>0.04184264</v>
      </c>
      <c r="D126" s="87">
        <v>0.06241539</v>
      </c>
      <c r="E126" s="87">
        <v>0.5026093</v>
      </c>
      <c r="F126" s="87">
        <v>0.74509723</v>
      </c>
      <c r="G126" s="191">
        <v>1.04273039</v>
      </c>
      <c r="H126" s="191"/>
      <c r="I126" s="191"/>
      <c r="J126" s="20"/>
      <c r="K126" s="20"/>
      <c r="L126" s="20"/>
      <c r="M126" s="20"/>
      <c r="N126" s="20"/>
      <c r="O126" s="20"/>
      <c r="P126" s="20"/>
      <c r="Q126" s="20"/>
      <c r="R126" s="20"/>
      <c r="S126" s="20"/>
      <c r="T126" s="20"/>
      <c r="U126" s="20"/>
      <c r="V126" s="20"/>
      <c r="W126" s="20"/>
      <c r="X126" s="20"/>
      <c r="Y126" s="20"/>
      <c r="Z126" s="20"/>
    </row>
    <row r="127" ht="15.75" customHeight="1">
      <c r="A127" s="86" t="s">
        <v>12</v>
      </c>
      <c r="B127" s="86" t="s">
        <v>187</v>
      </c>
      <c r="C127" s="87">
        <v>-0.0294256</v>
      </c>
      <c r="D127" s="87">
        <v>0.0602056</v>
      </c>
      <c r="E127" s="87">
        <v>0.62501734</v>
      </c>
      <c r="F127" s="87">
        <v>0.8094628</v>
      </c>
      <c r="G127" s="191">
        <v>0.97100311</v>
      </c>
      <c r="H127" s="191"/>
      <c r="I127" s="191"/>
      <c r="J127" s="20"/>
      <c r="K127" s="20"/>
      <c r="L127" s="20"/>
      <c r="M127" s="20"/>
      <c r="N127" s="20"/>
      <c r="O127" s="20"/>
      <c r="P127" s="20"/>
      <c r="Q127" s="20"/>
      <c r="R127" s="20"/>
      <c r="S127" s="20"/>
      <c r="T127" s="20"/>
      <c r="U127" s="20"/>
      <c r="V127" s="20"/>
      <c r="W127" s="20"/>
      <c r="X127" s="20"/>
      <c r="Y127" s="20"/>
      <c r="Z127" s="20"/>
    </row>
    <row r="128" ht="15.75" customHeight="1">
      <c r="A128" s="86" t="s">
        <v>12</v>
      </c>
      <c r="B128" s="86" t="s">
        <v>189</v>
      </c>
      <c r="C128" s="87">
        <v>-0.0320745</v>
      </c>
      <c r="D128" s="87">
        <v>0.06480854</v>
      </c>
      <c r="E128" s="87">
        <v>0.62066237</v>
      </c>
      <c r="F128" s="87">
        <v>0.8094628</v>
      </c>
      <c r="G128" s="191">
        <v>0.96843442</v>
      </c>
      <c r="H128" s="191"/>
      <c r="I128" s="191"/>
      <c r="J128" s="20"/>
      <c r="K128" s="20"/>
      <c r="L128" s="20"/>
      <c r="M128" s="20"/>
      <c r="N128" s="20"/>
      <c r="O128" s="20"/>
      <c r="P128" s="20"/>
      <c r="Q128" s="20"/>
      <c r="R128" s="20"/>
      <c r="S128" s="20"/>
      <c r="T128" s="20"/>
      <c r="U128" s="20"/>
      <c r="V128" s="20"/>
      <c r="W128" s="20"/>
      <c r="X128" s="20"/>
      <c r="Y128" s="20"/>
      <c r="Z128" s="20"/>
    </row>
    <row r="129" ht="15.75" customHeight="1">
      <c r="A129" s="86" t="s">
        <v>12</v>
      </c>
      <c r="B129" s="86" t="s">
        <v>191</v>
      </c>
      <c r="C129" s="87">
        <v>-0.0282074</v>
      </c>
      <c r="D129" s="87">
        <v>0.06211111</v>
      </c>
      <c r="E129" s="87">
        <v>0.64972468</v>
      </c>
      <c r="F129" s="87">
        <v>0.82465056</v>
      </c>
      <c r="G129" s="191">
        <v>0.97218668</v>
      </c>
      <c r="H129" s="191"/>
      <c r="I129" s="191"/>
      <c r="J129" s="20"/>
      <c r="K129" s="20"/>
      <c r="L129" s="20"/>
      <c r="M129" s="20"/>
      <c r="N129" s="20"/>
      <c r="O129" s="20"/>
      <c r="P129" s="20"/>
      <c r="Q129" s="20"/>
      <c r="R129" s="20"/>
      <c r="S129" s="20"/>
      <c r="T129" s="20"/>
      <c r="U129" s="20"/>
      <c r="V129" s="20"/>
      <c r="W129" s="20"/>
      <c r="X129" s="20"/>
      <c r="Y129" s="20"/>
      <c r="Z129" s="20"/>
    </row>
    <row r="130" ht="15.75" customHeight="1">
      <c r="A130" s="86" t="s">
        <v>12</v>
      </c>
      <c r="B130" s="86" t="s">
        <v>193</v>
      </c>
      <c r="C130" s="87">
        <v>0.0637665</v>
      </c>
      <c r="D130" s="87">
        <v>0.06439751</v>
      </c>
      <c r="E130" s="87">
        <v>0.32207572</v>
      </c>
      <c r="F130" s="87">
        <v>0.59710668</v>
      </c>
      <c r="G130" s="191">
        <v>1.0658435</v>
      </c>
      <c r="H130" s="191"/>
      <c r="I130" s="191"/>
      <c r="J130" s="20"/>
      <c r="K130" s="20"/>
      <c r="L130" s="20"/>
      <c r="M130" s="20"/>
      <c r="N130" s="20"/>
      <c r="O130" s="20"/>
      <c r="P130" s="20"/>
      <c r="Q130" s="20"/>
      <c r="R130" s="20"/>
      <c r="S130" s="20"/>
      <c r="T130" s="20"/>
      <c r="U130" s="20"/>
      <c r="V130" s="20"/>
      <c r="W130" s="20"/>
      <c r="X130" s="20"/>
      <c r="Y130" s="20"/>
      <c r="Z130" s="20"/>
    </row>
    <row r="131" ht="15.75" customHeight="1">
      <c r="A131" s="86" t="s">
        <v>12</v>
      </c>
      <c r="B131" s="86" t="s">
        <v>194</v>
      </c>
      <c r="C131" s="87">
        <v>-0.0058148</v>
      </c>
      <c r="D131" s="87">
        <v>0.06022796</v>
      </c>
      <c r="E131" s="87">
        <v>0.92308675</v>
      </c>
      <c r="F131" s="87">
        <v>0.96437973</v>
      </c>
      <c r="G131" s="191">
        <v>0.99420209</v>
      </c>
      <c r="H131" s="191"/>
      <c r="I131" s="191"/>
      <c r="J131" s="20"/>
      <c r="K131" s="20"/>
      <c r="L131" s="20"/>
      <c r="M131" s="20"/>
      <c r="N131" s="20"/>
      <c r="O131" s="20"/>
      <c r="P131" s="20"/>
      <c r="Q131" s="20"/>
      <c r="R131" s="20"/>
      <c r="S131" s="20"/>
      <c r="T131" s="20"/>
      <c r="U131" s="20"/>
      <c r="V131" s="20"/>
      <c r="W131" s="20"/>
      <c r="X131" s="20"/>
      <c r="Y131" s="20"/>
      <c r="Z131" s="20"/>
    </row>
    <row r="132" ht="15.75" customHeight="1">
      <c r="A132" s="86" t="s">
        <v>12</v>
      </c>
      <c r="B132" s="86" t="s">
        <v>210</v>
      </c>
      <c r="C132" s="87">
        <v>0.09326522</v>
      </c>
      <c r="D132" s="87">
        <v>0.06105666</v>
      </c>
      <c r="E132" s="87">
        <v>0.12663196</v>
      </c>
      <c r="F132" s="87">
        <v>0.34252906</v>
      </c>
      <c r="G132" s="191">
        <v>1.09775284</v>
      </c>
      <c r="H132" s="191"/>
      <c r="I132" s="191"/>
      <c r="J132" s="20"/>
      <c r="K132" s="20"/>
      <c r="L132" s="20"/>
      <c r="M132" s="20"/>
      <c r="N132" s="20"/>
      <c r="O132" s="20"/>
      <c r="P132" s="20"/>
      <c r="Q132" s="20"/>
      <c r="R132" s="20"/>
      <c r="S132" s="20"/>
      <c r="T132" s="20"/>
      <c r="U132" s="20"/>
      <c r="V132" s="20"/>
      <c r="W132" s="20"/>
      <c r="X132" s="20"/>
      <c r="Y132" s="20"/>
      <c r="Z132" s="20"/>
    </row>
    <row r="133" ht="15.75" customHeight="1">
      <c r="A133" s="86" t="s">
        <v>12</v>
      </c>
      <c r="B133" s="86" t="s">
        <v>211</v>
      </c>
      <c r="C133" s="87">
        <v>-2.816E-4</v>
      </c>
      <c r="D133" s="87">
        <v>0.06133043</v>
      </c>
      <c r="E133" s="87">
        <v>0.99633619</v>
      </c>
      <c r="F133" s="87">
        <v>0.99798328</v>
      </c>
      <c r="G133" s="191">
        <v>0.99971842</v>
      </c>
      <c r="H133" s="191"/>
      <c r="I133" s="191"/>
      <c r="J133" s="20"/>
      <c r="K133" s="20"/>
      <c r="L133" s="20"/>
      <c r="M133" s="20"/>
      <c r="N133" s="20"/>
      <c r="O133" s="20"/>
      <c r="P133" s="20"/>
      <c r="Q133" s="20"/>
      <c r="R133" s="20"/>
      <c r="S133" s="20"/>
      <c r="T133" s="20"/>
      <c r="U133" s="20"/>
      <c r="V133" s="20"/>
      <c r="W133" s="20"/>
      <c r="X133" s="20"/>
      <c r="Y133" s="20"/>
      <c r="Z133" s="20"/>
    </row>
    <row r="134" ht="15.75" customHeight="1">
      <c r="A134" s="86" t="s">
        <v>12</v>
      </c>
      <c r="B134" s="86" t="s">
        <v>212</v>
      </c>
      <c r="C134" s="87">
        <v>0.04960326</v>
      </c>
      <c r="D134" s="87">
        <v>0.06220079</v>
      </c>
      <c r="E134" s="87">
        <v>0.4251782</v>
      </c>
      <c r="F134" s="87">
        <v>0.70533891</v>
      </c>
      <c r="G134" s="191">
        <v>1.0508541</v>
      </c>
      <c r="H134" s="191"/>
      <c r="I134" s="191"/>
      <c r="J134" s="20"/>
      <c r="K134" s="20"/>
      <c r="L134" s="20"/>
      <c r="M134" s="20"/>
      <c r="N134" s="20"/>
      <c r="O134" s="20"/>
      <c r="P134" s="20"/>
      <c r="Q134" s="20"/>
      <c r="R134" s="20"/>
      <c r="S134" s="20"/>
      <c r="T134" s="20"/>
      <c r="U134" s="20"/>
      <c r="V134" s="20"/>
      <c r="W134" s="20"/>
      <c r="X134" s="20"/>
      <c r="Y134" s="20"/>
      <c r="Z134" s="20"/>
    </row>
    <row r="135" ht="15.75" customHeight="1">
      <c r="A135" s="86" t="s">
        <v>12</v>
      </c>
      <c r="B135" s="86" t="s">
        <v>213</v>
      </c>
      <c r="C135" s="87">
        <v>-0.0458922</v>
      </c>
      <c r="D135" s="87">
        <v>0.06301206</v>
      </c>
      <c r="E135" s="87">
        <v>0.46642448</v>
      </c>
      <c r="F135" s="87">
        <v>0.74000038</v>
      </c>
      <c r="G135" s="191">
        <v>0.95514487</v>
      </c>
      <c r="H135" s="191"/>
      <c r="I135" s="191"/>
      <c r="J135" s="20"/>
      <c r="K135" s="20"/>
      <c r="L135" s="20"/>
      <c r="M135" s="20"/>
      <c r="N135" s="20"/>
      <c r="O135" s="20"/>
      <c r="P135" s="20"/>
      <c r="Q135" s="20"/>
      <c r="R135" s="20"/>
      <c r="S135" s="20"/>
      <c r="T135" s="20"/>
      <c r="U135" s="20"/>
      <c r="V135" s="20"/>
      <c r="W135" s="20"/>
      <c r="X135" s="20"/>
      <c r="Y135" s="20"/>
      <c r="Z135" s="20"/>
    </row>
    <row r="136" ht="15.75" customHeight="1">
      <c r="A136" s="86" t="s">
        <v>13</v>
      </c>
      <c r="B136" s="86" t="s">
        <v>143</v>
      </c>
      <c r="C136" s="87">
        <v>-0.2019548</v>
      </c>
      <c r="D136" s="87">
        <v>0.08490318</v>
      </c>
      <c r="E136" s="87">
        <v>0.01737626</v>
      </c>
      <c r="F136" s="87">
        <v>0.09556944</v>
      </c>
      <c r="G136" s="191">
        <v>0.81713187</v>
      </c>
      <c r="H136" s="191"/>
      <c r="I136" s="191"/>
      <c r="J136" s="20"/>
      <c r="K136" s="20"/>
      <c r="L136" s="20"/>
      <c r="M136" s="20"/>
      <c r="N136" s="20"/>
      <c r="O136" s="20"/>
      <c r="P136" s="20"/>
      <c r="Q136" s="20"/>
      <c r="R136" s="20"/>
      <c r="S136" s="20"/>
      <c r="T136" s="20"/>
      <c r="U136" s="20"/>
      <c r="V136" s="20"/>
      <c r="W136" s="20"/>
      <c r="X136" s="20"/>
      <c r="Y136" s="20"/>
      <c r="Z136" s="20"/>
    </row>
    <row r="137" ht="15.75" customHeight="1">
      <c r="A137" s="86" t="s">
        <v>13</v>
      </c>
      <c r="B137" s="86" t="s">
        <v>145</v>
      </c>
      <c r="C137" s="87">
        <v>0.17423682</v>
      </c>
      <c r="D137" s="87">
        <v>0.08568937</v>
      </c>
      <c r="E137" s="87">
        <v>0.04201677</v>
      </c>
      <c r="F137" s="87">
        <v>0.15406151</v>
      </c>
      <c r="G137" s="191">
        <v>1.19033743</v>
      </c>
      <c r="H137" s="191"/>
      <c r="I137" s="191"/>
      <c r="J137" s="20"/>
      <c r="K137" s="20"/>
      <c r="L137" s="20"/>
      <c r="M137" s="20"/>
      <c r="N137" s="20"/>
      <c r="O137" s="20"/>
      <c r="P137" s="20"/>
      <c r="Q137" s="20"/>
      <c r="R137" s="20"/>
      <c r="S137" s="20"/>
      <c r="T137" s="20"/>
      <c r="U137" s="20"/>
      <c r="V137" s="20"/>
      <c r="W137" s="20"/>
      <c r="X137" s="20"/>
      <c r="Y137" s="20"/>
      <c r="Z137" s="20"/>
    </row>
    <row r="138" ht="15.75" customHeight="1">
      <c r="A138" s="86" t="s">
        <v>13</v>
      </c>
      <c r="B138" s="86" t="s">
        <v>147</v>
      </c>
      <c r="C138" s="87">
        <v>-2.159E-4</v>
      </c>
      <c r="D138" s="87">
        <v>0.08540784</v>
      </c>
      <c r="E138" s="87">
        <v>0.99798328</v>
      </c>
      <c r="F138" s="87">
        <v>0.99798328</v>
      </c>
      <c r="G138" s="191">
        <v>0.99978415</v>
      </c>
      <c r="H138" s="191"/>
      <c r="I138" s="191"/>
      <c r="J138" s="20"/>
      <c r="K138" s="20"/>
      <c r="L138" s="20"/>
      <c r="M138" s="20"/>
      <c r="N138" s="20"/>
      <c r="O138" s="20"/>
      <c r="P138" s="20"/>
      <c r="Q138" s="20"/>
      <c r="R138" s="20"/>
      <c r="S138" s="20"/>
      <c r="T138" s="20"/>
      <c r="U138" s="20"/>
      <c r="V138" s="20"/>
      <c r="W138" s="20"/>
      <c r="X138" s="20"/>
      <c r="Y138" s="20"/>
      <c r="Z138" s="20"/>
    </row>
    <row r="139" ht="15.75" customHeight="1">
      <c r="A139" s="86" t="s">
        <v>13</v>
      </c>
      <c r="B139" s="86" t="s">
        <v>149</v>
      </c>
      <c r="C139" s="87">
        <v>-0.2503306</v>
      </c>
      <c r="D139" s="87">
        <v>0.08482347</v>
      </c>
      <c r="E139" s="87">
        <v>0.00316547</v>
      </c>
      <c r="F139" s="87">
        <v>0.02176263</v>
      </c>
      <c r="G139" s="191">
        <v>0.77854337</v>
      </c>
      <c r="H139" s="191"/>
      <c r="I139" s="191"/>
      <c r="J139" s="20"/>
      <c r="K139" s="20"/>
      <c r="L139" s="20"/>
      <c r="M139" s="20"/>
      <c r="N139" s="20"/>
      <c r="O139" s="20"/>
      <c r="P139" s="20"/>
      <c r="Q139" s="20"/>
      <c r="R139" s="20"/>
      <c r="S139" s="20"/>
      <c r="T139" s="20"/>
      <c r="U139" s="20"/>
      <c r="V139" s="20"/>
      <c r="W139" s="20"/>
      <c r="X139" s="20"/>
      <c r="Y139" s="20"/>
      <c r="Z139" s="20"/>
    </row>
    <row r="140" ht="15.75" customHeight="1">
      <c r="A140" s="86" t="s">
        <v>13</v>
      </c>
      <c r="B140" s="86" t="s">
        <v>151</v>
      </c>
      <c r="C140" s="87">
        <v>-0.104064</v>
      </c>
      <c r="D140" s="87">
        <v>0.0881132</v>
      </c>
      <c r="E140" s="87">
        <v>0.23759224</v>
      </c>
      <c r="F140" s="87">
        <v>0.49115557</v>
      </c>
      <c r="G140" s="191">
        <v>0.90116761</v>
      </c>
      <c r="H140" s="191"/>
      <c r="I140" s="191"/>
      <c r="J140" s="20"/>
      <c r="K140" s="20"/>
      <c r="L140" s="20"/>
      <c r="M140" s="20"/>
      <c r="N140" s="20"/>
      <c r="O140" s="20"/>
      <c r="P140" s="20"/>
      <c r="Q140" s="20"/>
      <c r="R140" s="20"/>
      <c r="S140" s="20"/>
      <c r="T140" s="20"/>
      <c r="U140" s="20"/>
      <c r="V140" s="20"/>
      <c r="W140" s="20"/>
      <c r="X140" s="20"/>
      <c r="Y140" s="20"/>
      <c r="Z140" s="20"/>
    </row>
    <row r="141" ht="15.75" customHeight="1">
      <c r="A141" s="86" t="s">
        <v>13</v>
      </c>
      <c r="B141" s="86" t="s">
        <v>153</v>
      </c>
      <c r="C141" s="87">
        <v>-0.1312813</v>
      </c>
      <c r="D141" s="87">
        <v>0.08498345</v>
      </c>
      <c r="E141" s="87">
        <v>0.12239778</v>
      </c>
      <c r="F141" s="87">
        <v>0.33659391</v>
      </c>
      <c r="G141" s="191">
        <v>0.87697102</v>
      </c>
      <c r="H141" s="191"/>
      <c r="I141" s="191"/>
      <c r="J141" s="20"/>
      <c r="K141" s="20"/>
      <c r="L141" s="20"/>
      <c r="M141" s="20"/>
      <c r="N141" s="20"/>
      <c r="O141" s="20"/>
      <c r="P141" s="20"/>
      <c r="Q141" s="20"/>
      <c r="R141" s="20"/>
      <c r="S141" s="20"/>
      <c r="T141" s="20"/>
      <c r="U141" s="20"/>
      <c r="V141" s="20"/>
      <c r="W141" s="20"/>
      <c r="X141" s="20"/>
      <c r="Y141" s="20"/>
      <c r="Z141" s="20"/>
    </row>
    <row r="142" ht="15.75" customHeight="1">
      <c r="A142" s="86" t="s">
        <v>13</v>
      </c>
      <c r="B142" s="86" t="s">
        <v>155</v>
      </c>
      <c r="C142" s="87">
        <v>-0.0145003</v>
      </c>
      <c r="D142" s="87">
        <v>0.08514302</v>
      </c>
      <c r="E142" s="87">
        <v>0.86477007</v>
      </c>
      <c r="F142" s="87">
        <v>0.93723527</v>
      </c>
      <c r="G142" s="191">
        <v>0.98560432</v>
      </c>
      <c r="H142" s="191"/>
      <c r="I142" s="191"/>
      <c r="J142" s="20"/>
      <c r="K142" s="20"/>
      <c r="L142" s="20"/>
      <c r="M142" s="20"/>
      <c r="N142" s="20"/>
      <c r="O142" s="20"/>
      <c r="P142" s="20"/>
      <c r="Q142" s="20"/>
      <c r="R142" s="20"/>
      <c r="S142" s="20"/>
      <c r="T142" s="20"/>
      <c r="U142" s="20"/>
      <c r="V142" s="20"/>
      <c r="W142" s="20"/>
      <c r="X142" s="20"/>
      <c r="Y142" s="20"/>
      <c r="Z142" s="20"/>
    </row>
    <row r="143" ht="15.75" customHeight="1">
      <c r="A143" s="86" t="s">
        <v>13</v>
      </c>
      <c r="B143" s="86" t="s">
        <v>157</v>
      </c>
      <c r="C143" s="87">
        <v>-0.1560341</v>
      </c>
      <c r="D143" s="87">
        <v>0.08465062</v>
      </c>
      <c r="E143" s="87">
        <v>0.06528938</v>
      </c>
      <c r="F143" s="87">
        <v>0.21985199</v>
      </c>
      <c r="G143" s="191">
        <v>0.85553004</v>
      </c>
      <c r="H143" s="191"/>
      <c r="I143" s="191"/>
      <c r="J143" s="20"/>
      <c r="K143" s="20"/>
      <c r="L143" s="20"/>
      <c r="M143" s="20"/>
      <c r="N143" s="20"/>
      <c r="O143" s="20"/>
      <c r="P143" s="20"/>
      <c r="Q143" s="20"/>
      <c r="R143" s="20"/>
      <c r="S143" s="20"/>
      <c r="T143" s="20"/>
      <c r="U143" s="20"/>
      <c r="V143" s="20"/>
      <c r="W143" s="20"/>
      <c r="X143" s="20"/>
      <c r="Y143" s="20"/>
      <c r="Z143" s="20"/>
    </row>
    <row r="144" ht="15.75" customHeight="1">
      <c r="A144" s="86" t="s">
        <v>13</v>
      </c>
      <c r="B144" s="86" t="s">
        <v>159</v>
      </c>
      <c r="C144" s="87">
        <v>0.01306374</v>
      </c>
      <c r="D144" s="87">
        <v>0.08487827</v>
      </c>
      <c r="E144" s="87">
        <v>0.87767951</v>
      </c>
      <c r="F144" s="87">
        <v>0.9403709</v>
      </c>
      <c r="G144" s="191">
        <v>1.01314945</v>
      </c>
      <c r="H144" s="191"/>
      <c r="I144" s="191"/>
      <c r="J144" s="20"/>
      <c r="K144" s="20"/>
      <c r="L144" s="20"/>
      <c r="M144" s="20"/>
      <c r="N144" s="20"/>
      <c r="O144" s="20"/>
      <c r="P144" s="20"/>
      <c r="Q144" s="20"/>
      <c r="R144" s="20"/>
      <c r="S144" s="20"/>
      <c r="T144" s="20"/>
      <c r="U144" s="20"/>
      <c r="V144" s="20"/>
      <c r="W144" s="20"/>
      <c r="X144" s="20"/>
      <c r="Y144" s="20"/>
      <c r="Z144" s="20"/>
    </row>
    <row r="145" ht="15.75" customHeight="1">
      <c r="A145" s="86" t="s">
        <v>13</v>
      </c>
      <c r="B145" s="86" t="s">
        <v>160</v>
      </c>
      <c r="C145" s="87">
        <v>-0.0069903</v>
      </c>
      <c r="D145" s="87">
        <v>0.08580377</v>
      </c>
      <c r="E145" s="87">
        <v>0.93506935</v>
      </c>
      <c r="F145" s="87">
        <v>0.96437973</v>
      </c>
      <c r="G145" s="191">
        <v>0.99303407</v>
      </c>
      <c r="H145" s="191"/>
      <c r="I145" s="191"/>
      <c r="J145" s="20"/>
      <c r="K145" s="20"/>
      <c r="L145" s="20"/>
      <c r="M145" s="20"/>
      <c r="N145" s="20"/>
      <c r="O145" s="20"/>
      <c r="P145" s="20"/>
      <c r="Q145" s="20"/>
      <c r="R145" s="20"/>
      <c r="S145" s="20"/>
      <c r="T145" s="20"/>
      <c r="U145" s="20"/>
      <c r="V145" s="20"/>
      <c r="W145" s="20"/>
      <c r="X145" s="20"/>
      <c r="Y145" s="20"/>
      <c r="Z145" s="20"/>
    </row>
    <row r="146" ht="15.75" customHeight="1">
      <c r="A146" s="86" t="s">
        <v>13</v>
      </c>
      <c r="B146" s="86" t="s">
        <v>162</v>
      </c>
      <c r="C146" s="87">
        <v>-0.0212282</v>
      </c>
      <c r="D146" s="87">
        <v>0.08962179</v>
      </c>
      <c r="E146" s="87">
        <v>0.81276189</v>
      </c>
      <c r="F146" s="87">
        <v>0.91853227</v>
      </c>
      <c r="G146" s="191">
        <v>0.97899551</v>
      </c>
      <c r="H146" s="191"/>
      <c r="I146" s="191"/>
      <c r="J146" s="20"/>
      <c r="K146" s="20"/>
      <c r="L146" s="20"/>
      <c r="M146" s="20"/>
      <c r="N146" s="20"/>
      <c r="O146" s="20"/>
      <c r="P146" s="20"/>
      <c r="Q146" s="20"/>
      <c r="R146" s="20"/>
      <c r="S146" s="20"/>
      <c r="T146" s="20"/>
      <c r="U146" s="20"/>
      <c r="V146" s="20"/>
      <c r="W146" s="20"/>
      <c r="X146" s="20"/>
      <c r="Y146" s="20"/>
      <c r="Z146" s="20"/>
    </row>
    <row r="147" ht="15.75" customHeight="1">
      <c r="A147" s="86" t="s">
        <v>13</v>
      </c>
      <c r="B147" s="86" t="s">
        <v>164</v>
      </c>
      <c r="C147" s="87">
        <v>-0.2023003</v>
      </c>
      <c r="D147" s="87">
        <v>0.08768081</v>
      </c>
      <c r="E147" s="87">
        <v>0.0210417</v>
      </c>
      <c r="F147" s="87">
        <v>0.11103371</v>
      </c>
      <c r="G147" s="191">
        <v>0.81684962</v>
      </c>
      <c r="H147" s="191"/>
      <c r="I147" s="191"/>
      <c r="J147" s="20"/>
      <c r="K147" s="20"/>
      <c r="L147" s="20"/>
      <c r="M147" s="20"/>
      <c r="N147" s="20"/>
      <c r="O147" s="20"/>
      <c r="P147" s="20"/>
      <c r="Q147" s="20"/>
      <c r="R147" s="20"/>
      <c r="S147" s="20"/>
      <c r="T147" s="20"/>
      <c r="U147" s="20"/>
      <c r="V147" s="20"/>
      <c r="W147" s="20"/>
      <c r="X147" s="20"/>
      <c r="Y147" s="20"/>
      <c r="Z147" s="20"/>
    </row>
    <row r="148" ht="15.75" customHeight="1">
      <c r="A148" s="86" t="s">
        <v>13</v>
      </c>
      <c r="B148" s="86" t="s">
        <v>166</v>
      </c>
      <c r="C148" s="87">
        <v>0.07797415</v>
      </c>
      <c r="D148" s="87">
        <v>0.08714331</v>
      </c>
      <c r="E148" s="87">
        <v>0.37090437</v>
      </c>
      <c r="F148" s="87">
        <v>0.64365515</v>
      </c>
      <c r="G148" s="191">
        <v>1.08109471</v>
      </c>
      <c r="H148" s="191"/>
      <c r="I148" s="191"/>
      <c r="J148" s="20"/>
      <c r="K148" s="20"/>
      <c r="L148" s="20"/>
      <c r="M148" s="20"/>
      <c r="N148" s="20"/>
      <c r="O148" s="20"/>
      <c r="P148" s="20"/>
      <c r="Q148" s="20"/>
      <c r="R148" s="20"/>
      <c r="S148" s="20"/>
      <c r="T148" s="20"/>
      <c r="U148" s="20"/>
      <c r="V148" s="20"/>
      <c r="W148" s="20"/>
      <c r="X148" s="20"/>
      <c r="Y148" s="20"/>
      <c r="Z148" s="20"/>
    </row>
    <row r="149" ht="15.75" customHeight="1">
      <c r="A149" s="86" t="s">
        <v>13</v>
      </c>
      <c r="B149" s="86" t="s">
        <v>168</v>
      </c>
      <c r="C149" s="87">
        <v>-0.1118405</v>
      </c>
      <c r="D149" s="87">
        <v>0.08741947</v>
      </c>
      <c r="E149" s="87">
        <v>0.20077232</v>
      </c>
      <c r="F149" s="87">
        <v>0.43588728</v>
      </c>
      <c r="G149" s="191">
        <v>0.89418689</v>
      </c>
      <c r="H149" s="191"/>
      <c r="I149" s="191"/>
      <c r="J149" s="20"/>
      <c r="K149" s="20"/>
      <c r="L149" s="20"/>
      <c r="M149" s="20"/>
      <c r="N149" s="20"/>
      <c r="O149" s="20"/>
      <c r="P149" s="20"/>
      <c r="Q149" s="20"/>
      <c r="R149" s="20"/>
      <c r="S149" s="20"/>
      <c r="T149" s="20"/>
      <c r="U149" s="20"/>
      <c r="V149" s="20"/>
      <c r="W149" s="20"/>
      <c r="X149" s="20"/>
      <c r="Y149" s="20"/>
      <c r="Z149" s="20"/>
    </row>
    <row r="150" ht="15.75" customHeight="1">
      <c r="A150" s="86" t="s">
        <v>13</v>
      </c>
      <c r="B150" s="86" t="s">
        <v>170</v>
      </c>
      <c r="C150" s="87">
        <v>0.00910048</v>
      </c>
      <c r="D150" s="87">
        <v>0.08448746</v>
      </c>
      <c r="E150" s="87">
        <v>0.91422258</v>
      </c>
      <c r="F150" s="87">
        <v>0.96437973</v>
      </c>
      <c r="G150" s="191">
        <v>1.00914202</v>
      </c>
      <c r="H150" s="191"/>
      <c r="I150" s="191"/>
      <c r="J150" s="20"/>
      <c r="K150" s="20"/>
      <c r="L150" s="20"/>
      <c r="M150" s="20"/>
      <c r="N150" s="20"/>
      <c r="O150" s="20"/>
      <c r="P150" s="20"/>
      <c r="Q150" s="20"/>
      <c r="R150" s="20"/>
      <c r="S150" s="20"/>
      <c r="T150" s="20"/>
      <c r="U150" s="20"/>
      <c r="V150" s="20"/>
      <c r="W150" s="20"/>
      <c r="X150" s="20"/>
      <c r="Y150" s="20"/>
      <c r="Z150" s="20"/>
    </row>
    <row r="151" ht="15.75" customHeight="1">
      <c r="A151" s="86" t="s">
        <v>13</v>
      </c>
      <c r="B151" s="86" t="s">
        <v>209</v>
      </c>
      <c r="C151" s="87">
        <v>0.0822625</v>
      </c>
      <c r="D151" s="87">
        <v>0.08527299</v>
      </c>
      <c r="E151" s="87">
        <v>0.33469721</v>
      </c>
      <c r="F151" s="87">
        <v>0.60866394</v>
      </c>
      <c r="G151" s="191">
        <v>1.08574077</v>
      </c>
      <c r="H151" s="191"/>
      <c r="I151" s="191"/>
      <c r="J151" s="20"/>
      <c r="K151" s="20"/>
      <c r="L151" s="20"/>
      <c r="M151" s="20"/>
      <c r="N151" s="20"/>
      <c r="O151" s="20"/>
      <c r="P151" s="20"/>
      <c r="Q151" s="20"/>
      <c r="R151" s="20"/>
      <c r="S151" s="20"/>
      <c r="T151" s="20"/>
      <c r="U151" s="20"/>
      <c r="V151" s="20"/>
      <c r="W151" s="20"/>
      <c r="X151" s="20"/>
      <c r="Y151" s="20"/>
      <c r="Z151" s="20"/>
    </row>
    <row r="152" ht="15.75" customHeight="1">
      <c r="A152" s="86" t="s">
        <v>13</v>
      </c>
      <c r="B152" s="86" t="s">
        <v>173</v>
      </c>
      <c r="C152" s="87">
        <v>0.04246832</v>
      </c>
      <c r="D152" s="87">
        <v>0.08589898</v>
      </c>
      <c r="E152" s="87">
        <v>0.62102485</v>
      </c>
      <c r="F152" s="87">
        <v>0.8094628</v>
      </c>
      <c r="G152" s="191">
        <v>1.043383</v>
      </c>
      <c r="H152" s="191"/>
      <c r="I152" s="191"/>
      <c r="J152" s="20"/>
      <c r="K152" s="20"/>
      <c r="L152" s="20"/>
      <c r="M152" s="20"/>
      <c r="N152" s="20"/>
      <c r="O152" s="20"/>
      <c r="P152" s="20"/>
      <c r="Q152" s="20"/>
      <c r="R152" s="20"/>
      <c r="S152" s="20"/>
      <c r="T152" s="20"/>
      <c r="U152" s="20"/>
      <c r="V152" s="20"/>
      <c r="W152" s="20"/>
      <c r="X152" s="20"/>
      <c r="Y152" s="20"/>
      <c r="Z152" s="20"/>
    </row>
    <row r="153" ht="15.75" customHeight="1">
      <c r="A153" s="86" t="s">
        <v>13</v>
      </c>
      <c r="B153" s="86" t="s">
        <v>175</v>
      </c>
      <c r="C153" s="87">
        <v>0.04079886</v>
      </c>
      <c r="D153" s="87">
        <v>0.08540409</v>
      </c>
      <c r="E153" s="87">
        <v>0.63285274</v>
      </c>
      <c r="F153" s="87">
        <v>0.8094628</v>
      </c>
      <c r="G153" s="191">
        <v>1.04164256</v>
      </c>
      <c r="H153" s="191"/>
      <c r="I153" s="191"/>
      <c r="J153" s="20"/>
      <c r="K153" s="20"/>
      <c r="L153" s="20"/>
      <c r="M153" s="20"/>
      <c r="N153" s="20"/>
      <c r="O153" s="20"/>
      <c r="P153" s="20"/>
      <c r="Q153" s="20"/>
      <c r="R153" s="20"/>
      <c r="S153" s="20"/>
      <c r="T153" s="20"/>
      <c r="U153" s="20"/>
      <c r="V153" s="20"/>
      <c r="W153" s="20"/>
      <c r="X153" s="20"/>
      <c r="Y153" s="20"/>
      <c r="Z153" s="20"/>
    </row>
    <row r="154" ht="15.75" customHeight="1">
      <c r="A154" s="86" t="s">
        <v>13</v>
      </c>
      <c r="B154" s="86" t="s">
        <v>177</v>
      </c>
      <c r="C154" s="87">
        <v>0.18585962</v>
      </c>
      <c r="D154" s="87">
        <v>0.0845007</v>
      </c>
      <c r="E154" s="87">
        <v>0.02784212</v>
      </c>
      <c r="F154" s="87">
        <v>0.1170552</v>
      </c>
      <c r="G154" s="191">
        <v>1.20425319</v>
      </c>
      <c r="H154" s="191"/>
      <c r="I154" s="191"/>
      <c r="J154" s="20"/>
      <c r="K154" s="20"/>
      <c r="L154" s="20"/>
      <c r="M154" s="20"/>
      <c r="N154" s="20"/>
      <c r="O154" s="20"/>
      <c r="P154" s="20"/>
      <c r="Q154" s="20"/>
      <c r="R154" s="20"/>
      <c r="S154" s="20"/>
      <c r="T154" s="20"/>
      <c r="U154" s="20"/>
      <c r="V154" s="20"/>
      <c r="W154" s="20"/>
      <c r="X154" s="20"/>
      <c r="Y154" s="20"/>
      <c r="Z154" s="20"/>
    </row>
    <row r="155" ht="15.75" customHeight="1">
      <c r="A155" s="86" t="s">
        <v>13</v>
      </c>
      <c r="B155" s="86" t="s">
        <v>179</v>
      </c>
      <c r="C155" s="87">
        <v>-0.0780957</v>
      </c>
      <c r="D155" s="87">
        <v>0.08504621</v>
      </c>
      <c r="E155" s="87">
        <v>0.35847589</v>
      </c>
      <c r="F155" s="87">
        <v>0.63145635</v>
      </c>
      <c r="G155" s="191">
        <v>0.92487596</v>
      </c>
      <c r="H155" s="191"/>
      <c r="I155" s="191"/>
      <c r="J155" s="20"/>
      <c r="K155" s="20"/>
      <c r="L155" s="20"/>
      <c r="M155" s="20"/>
      <c r="N155" s="20"/>
      <c r="O155" s="20"/>
      <c r="P155" s="20"/>
      <c r="Q155" s="20"/>
      <c r="R155" s="20"/>
      <c r="S155" s="20"/>
      <c r="T155" s="20"/>
      <c r="U155" s="20"/>
      <c r="V155" s="20"/>
      <c r="W155" s="20"/>
      <c r="X155" s="20"/>
      <c r="Y155" s="20"/>
      <c r="Z155" s="20"/>
    </row>
    <row r="156" ht="15.75" customHeight="1">
      <c r="A156" s="86" t="s">
        <v>13</v>
      </c>
      <c r="B156" s="86" t="s">
        <v>180</v>
      </c>
      <c r="C156" s="87">
        <v>-0.1559436</v>
      </c>
      <c r="D156" s="87">
        <v>0.08530765</v>
      </c>
      <c r="E156" s="87">
        <v>0.06754732</v>
      </c>
      <c r="F156" s="87">
        <v>0.22290614</v>
      </c>
      <c r="G156" s="191">
        <v>0.8556074</v>
      </c>
      <c r="H156" s="191"/>
      <c r="I156" s="191"/>
      <c r="J156" s="20"/>
      <c r="K156" s="20"/>
      <c r="L156" s="20"/>
      <c r="M156" s="20"/>
      <c r="N156" s="20"/>
      <c r="O156" s="20"/>
      <c r="P156" s="20"/>
      <c r="Q156" s="20"/>
      <c r="R156" s="20"/>
      <c r="S156" s="20"/>
      <c r="T156" s="20"/>
      <c r="U156" s="20"/>
      <c r="V156" s="20"/>
      <c r="W156" s="20"/>
      <c r="X156" s="20"/>
      <c r="Y156" s="20"/>
      <c r="Z156" s="20"/>
    </row>
    <row r="157" ht="15.75" customHeight="1">
      <c r="A157" s="86" t="s">
        <v>13</v>
      </c>
      <c r="B157" s="86" t="s">
        <v>181</v>
      </c>
      <c r="C157" s="87">
        <v>-0.1117749</v>
      </c>
      <c r="D157" s="87">
        <v>0.08501841</v>
      </c>
      <c r="E157" s="87">
        <v>0.18860612</v>
      </c>
      <c r="F157" s="87">
        <v>0.42192164</v>
      </c>
      <c r="G157" s="191">
        <v>0.89424556</v>
      </c>
      <c r="H157" s="191"/>
      <c r="I157" s="191"/>
      <c r="J157" s="20"/>
      <c r="K157" s="20"/>
      <c r="L157" s="20"/>
      <c r="M157" s="20"/>
      <c r="N157" s="20"/>
      <c r="O157" s="20"/>
      <c r="P157" s="20"/>
      <c r="Q157" s="20"/>
      <c r="R157" s="20"/>
      <c r="S157" s="20"/>
      <c r="T157" s="20"/>
      <c r="U157" s="20"/>
      <c r="V157" s="20"/>
      <c r="W157" s="20"/>
      <c r="X157" s="20"/>
      <c r="Y157" s="20"/>
      <c r="Z157" s="20"/>
    </row>
    <row r="158" ht="15.75" customHeight="1">
      <c r="A158" s="86" t="s">
        <v>13</v>
      </c>
      <c r="B158" s="86" t="s">
        <v>183</v>
      </c>
      <c r="C158" s="87">
        <v>0.10462399</v>
      </c>
      <c r="D158" s="87">
        <v>0.08659909</v>
      </c>
      <c r="E158" s="87">
        <v>0.22699267</v>
      </c>
      <c r="F158" s="87">
        <v>0.48641286</v>
      </c>
      <c r="G158" s="191">
        <v>1.11029305</v>
      </c>
      <c r="H158" s="191"/>
      <c r="I158" s="191"/>
      <c r="J158" s="20"/>
      <c r="K158" s="20"/>
      <c r="L158" s="20"/>
      <c r="M158" s="20"/>
      <c r="N158" s="20"/>
      <c r="O158" s="20"/>
      <c r="P158" s="20"/>
      <c r="Q158" s="20"/>
      <c r="R158" s="20"/>
      <c r="S158" s="20"/>
      <c r="T158" s="20"/>
      <c r="U158" s="20"/>
      <c r="V158" s="20"/>
      <c r="W158" s="20"/>
      <c r="X158" s="20"/>
      <c r="Y158" s="20"/>
      <c r="Z158" s="20"/>
    </row>
    <row r="159" ht="15.75" customHeight="1">
      <c r="A159" s="86" t="s">
        <v>13</v>
      </c>
      <c r="B159" s="86" t="s">
        <v>185</v>
      </c>
      <c r="C159" s="87">
        <v>-0.1734117</v>
      </c>
      <c r="D159" s="87">
        <v>0.08471709</v>
      </c>
      <c r="E159" s="87">
        <v>0.0406629</v>
      </c>
      <c r="F159" s="87">
        <v>0.15248588</v>
      </c>
      <c r="G159" s="191">
        <v>0.84079137</v>
      </c>
      <c r="H159" s="191"/>
      <c r="I159" s="191"/>
      <c r="J159" s="20"/>
      <c r="K159" s="20"/>
      <c r="L159" s="20"/>
      <c r="M159" s="20"/>
      <c r="N159" s="20"/>
      <c r="O159" s="20"/>
      <c r="P159" s="20"/>
      <c r="Q159" s="20"/>
      <c r="R159" s="20"/>
      <c r="S159" s="20"/>
      <c r="T159" s="20"/>
      <c r="U159" s="20"/>
      <c r="V159" s="20"/>
      <c r="W159" s="20"/>
      <c r="X159" s="20"/>
      <c r="Y159" s="20"/>
      <c r="Z159" s="20"/>
    </row>
    <row r="160" ht="15.75" customHeight="1">
      <c r="A160" s="86" t="s">
        <v>13</v>
      </c>
      <c r="B160" s="86" t="s">
        <v>187</v>
      </c>
      <c r="C160" s="87">
        <v>-0.023585</v>
      </c>
      <c r="D160" s="87">
        <v>0.08564701</v>
      </c>
      <c r="E160" s="87">
        <v>0.78302849</v>
      </c>
      <c r="F160" s="87">
        <v>0.90349441</v>
      </c>
      <c r="G160" s="191">
        <v>0.97669095</v>
      </c>
      <c r="H160" s="191"/>
      <c r="I160" s="191"/>
      <c r="J160" s="20"/>
      <c r="K160" s="20"/>
      <c r="L160" s="20"/>
      <c r="M160" s="20"/>
      <c r="N160" s="20"/>
      <c r="O160" s="20"/>
      <c r="P160" s="20"/>
      <c r="Q160" s="20"/>
      <c r="R160" s="20"/>
      <c r="S160" s="20"/>
      <c r="T160" s="20"/>
      <c r="U160" s="20"/>
      <c r="V160" s="20"/>
      <c r="W160" s="20"/>
      <c r="X160" s="20"/>
      <c r="Y160" s="20"/>
      <c r="Z160" s="20"/>
    </row>
    <row r="161" ht="15.75" customHeight="1">
      <c r="A161" s="86" t="s">
        <v>13</v>
      </c>
      <c r="B161" s="86" t="s">
        <v>189</v>
      </c>
      <c r="C161" s="87">
        <v>-0.1156229</v>
      </c>
      <c r="D161" s="87">
        <v>0.08690618</v>
      </c>
      <c r="E161" s="87">
        <v>0.18337533</v>
      </c>
      <c r="F161" s="87">
        <v>0.42023513</v>
      </c>
      <c r="G161" s="191">
        <v>0.89081106</v>
      </c>
      <c r="H161" s="191"/>
      <c r="I161" s="191"/>
      <c r="J161" s="20"/>
      <c r="K161" s="20"/>
      <c r="L161" s="20"/>
      <c r="M161" s="20"/>
      <c r="N161" s="20"/>
      <c r="O161" s="20"/>
      <c r="P161" s="20"/>
      <c r="Q161" s="20"/>
      <c r="R161" s="20"/>
      <c r="S161" s="20"/>
      <c r="T161" s="20"/>
      <c r="U161" s="20"/>
      <c r="V161" s="20"/>
      <c r="W161" s="20"/>
      <c r="X161" s="20"/>
      <c r="Y161" s="20"/>
      <c r="Z161" s="20"/>
    </row>
    <row r="162" ht="15.75" customHeight="1">
      <c r="A162" s="86" t="s">
        <v>13</v>
      </c>
      <c r="B162" s="86" t="s">
        <v>191</v>
      </c>
      <c r="C162" s="87">
        <v>-0.0162458</v>
      </c>
      <c r="D162" s="87">
        <v>0.08519075</v>
      </c>
      <c r="E162" s="87">
        <v>0.8487617</v>
      </c>
      <c r="F162" s="87">
        <v>0.93723527</v>
      </c>
      <c r="G162" s="191">
        <v>0.98388549</v>
      </c>
      <c r="H162" s="191"/>
      <c r="I162" s="191"/>
      <c r="J162" s="20"/>
      <c r="K162" s="20"/>
      <c r="L162" s="20"/>
      <c r="M162" s="20"/>
      <c r="N162" s="20"/>
      <c r="O162" s="20"/>
      <c r="P162" s="20"/>
      <c r="Q162" s="20"/>
      <c r="R162" s="20"/>
      <c r="S162" s="20"/>
      <c r="T162" s="20"/>
      <c r="U162" s="20"/>
      <c r="V162" s="20"/>
      <c r="W162" s="20"/>
      <c r="X162" s="20"/>
      <c r="Y162" s="20"/>
      <c r="Z162" s="20"/>
    </row>
    <row r="163" ht="15.75" customHeight="1">
      <c r="A163" s="86" t="s">
        <v>13</v>
      </c>
      <c r="B163" s="86" t="s">
        <v>193</v>
      </c>
      <c r="C163" s="87">
        <v>0.04447708</v>
      </c>
      <c r="D163" s="87">
        <v>0.08871686</v>
      </c>
      <c r="E163" s="87">
        <v>0.61613369</v>
      </c>
      <c r="F163" s="87">
        <v>0.8094628</v>
      </c>
      <c r="G163" s="191">
        <v>1.04548101</v>
      </c>
      <c r="H163" s="191"/>
      <c r="I163" s="191"/>
      <c r="J163" s="20"/>
      <c r="K163" s="20"/>
      <c r="L163" s="20"/>
      <c r="M163" s="20"/>
      <c r="N163" s="20"/>
      <c r="O163" s="20"/>
      <c r="P163" s="20"/>
      <c r="Q163" s="20"/>
      <c r="R163" s="20"/>
      <c r="S163" s="20"/>
      <c r="T163" s="20"/>
      <c r="U163" s="20"/>
      <c r="V163" s="20"/>
      <c r="W163" s="20"/>
      <c r="X163" s="20"/>
      <c r="Y163" s="20"/>
      <c r="Z163" s="20"/>
    </row>
    <row r="164" ht="15.75" customHeight="1">
      <c r="A164" s="86" t="s">
        <v>13</v>
      </c>
      <c r="B164" s="86" t="s">
        <v>194</v>
      </c>
      <c r="C164" s="87">
        <v>0.09928108</v>
      </c>
      <c r="D164" s="87">
        <v>0.08475493</v>
      </c>
      <c r="E164" s="87">
        <v>0.24144207</v>
      </c>
      <c r="F164" s="87">
        <v>0.49182643</v>
      </c>
      <c r="G164" s="191">
        <v>1.10437667</v>
      </c>
      <c r="H164" s="191"/>
      <c r="I164" s="191"/>
      <c r="J164" s="20"/>
      <c r="K164" s="20"/>
      <c r="L164" s="20"/>
      <c r="M164" s="20"/>
      <c r="N164" s="20"/>
      <c r="O164" s="20"/>
      <c r="P164" s="20"/>
      <c r="Q164" s="20"/>
      <c r="R164" s="20"/>
      <c r="S164" s="20"/>
      <c r="T164" s="20"/>
      <c r="U164" s="20"/>
      <c r="V164" s="20"/>
      <c r="W164" s="20"/>
      <c r="X164" s="20"/>
      <c r="Y164" s="20"/>
      <c r="Z164" s="20"/>
    </row>
    <row r="165" ht="15.75" customHeight="1">
      <c r="A165" s="86" t="s">
        <v>13</v>
      </c>
      <c r="B165" s="86" t="s">
        <v>210</v>
      </c>
      <c r="C165" s="87">
        <v>0.06870046</v>
      </c>
      <c r="D165" s="87">
        <v>0.08588739</v>
      </c>
      <c r="E165" s="87">
        <v>0.42377455</v>
      </c>
      <c r="F165" s="87">
        <v>0.70533891</v>
      </c>
      <c r="G165" s="191">
        <v>1.07111532</v>
      </c>
      <c r="H165" s="191"/>
      <c r="I165" s="191"/>
      <c r="J165" s="20"/>
      <c r="K165" s="20"/>
      <c r="L165" s="20"/>
      <c r="M165" s="20"/>
      <c r="N165" s="20"/>
      <c r="O165" s="20"/>
      <c r="P165" s="20"/>
      <c r="Q165" s="20"/>
      <c r="R165" s="20"/>
      <c r="S165" s="20"/>
      <c r="T165" s="20"/>
      <c r="U165" s="20"/>
      <c r="V165" s="20"/>
      <c r="W165" s="20"/>
      <c r="X165" s="20"/>
      <c r="Y165" s="20"/>
      <c r="Z165" s="20"/>
    </row>
    <row r="166" ht="15.75" customHeight="1">
      <c r="A166" s="86" t="s">
        <v>13</v>
      </c>
      <c r="B166" s="86" t="s">
        <v>211</v>
      </c>
      <c r="C166" s="87">
        <v>0.15252368</v>
      </c>
      <c r="D166" s="87">
        <v>0.0847706</v>
      </c>
      <c r="E166" s="87">
        <v>0.07197881</v>
      </c>
      <c r="F166" s="87">
        <v>0.23287262</v>
      </c>
      <c r="G166" s="191">
        <v>1.16477005</v>
      </c>
      <c r="H166" s="191"/>
      <c r="I166" s="191"/>
      <c r="J166" s="20"/>
      <c r="K166" s="20"/>
      <c r="L166" s="20"/>
      <c r="M166" s="20"/>
      <c r="N166" s="20"/>
      <c r="O166" s="20"/>
      <c r="P166" s="20"/>
      <c r="Q166" s="20"/>
      <c r="R166" s="20"/>
      <c r="S166" s="20"/>
      <c r="T166" s="20"/>
      <c r="U166" s="20"/>
      <c r="V166" s="20"/>
      <c r="W166" s="20"/>
      <c r="X166" s="20"/>
      <c r="Y166" s="20"/>
      <c r="Z166" s="20"/>
    </row>
    <row r="167" ht="15.75" customHeight="1">
      <c r="A167" s="86" t="s">
        <v>13</v>
      </c>
      <c r="B167" s="86" t="s">
        <v>212</v>
      </c>
      <c r="C167" s="87">
        <v>0.15809117</v>
      </c>
      <c r="D167" s="87">
        <v>0.08458726</v>
      </c>
      <c r="E167" s="87">
        <v>0.0616268</v>
      </c>
      <c r="F167" s="87">
        <v>0.21184214</v>
      </c>
      <c r="G167" s="191">
        <v>1.17127297</v>
      </c>
      <c r="H167" s="191"/>
      <c r="I167" s="191"/>
      <c r="J167" s="20"/>
      <c r="K167" s="20"/>
      <c r="L167" s="20"/>
      <c r="M167" s="20"/>
      <c r="N167" s="20"/>
      <c r="O167" s="20"/>
      <c r="P167" s="20"/>
      <c r="Q167" s="20"/>
      <c r="R167" s="20"/>
      <c r="S167" s="20"/>
      <c r="T167" s="20"/>
      <c r="U167" s="20"/>
      <c r="V167" s="20"/>
      <c r="W167" s="20"/>
      <c r="X167" s="20"/>
      <c r="Y167" s="20"/>
      <c r="Z167" s="20"/>
    </row>
    <row r="168" ht="15.75" customHeight="1">
      <c r="A168" s="86" t="s">
        <v>13</v>
      </c>
      <c r="B168" s="86" t="s">
        <v>213</v>
      </c>
      <c r="C168" s="87">
        <v>0.01525562</v>
      </c>
      <c r="D168" s="87">
        <v>0.08513408</v>
      </c>
      <c r="E168" s="87">
        <v>0.85778445</v>
      </c>
      <c r="F168" s="87">
        <v>0.93723527</v>
      </c>
      <c r="G168" s="191">
        <v>1.01537258</v>
      </c>
      <c r="H168" s="191"/>
      <c r="I168" s="191"/>
      <c r="J168" s="20"/>
      <c r="K168" s="20"/>
      <c r="L168" s="20"/>
      <c r="M168" s="20"/>
      <c r="N168" s="20"/>
      <c r="O168" s="20"/>
      <c r="P168" s="20"/>
      <c r="Q168" s="20"/>
      <c r="R168" s="20"/>
      <c r="S168" s="20"/>
      <c r="T168" s="20"/>
      <c r="U168" s="20"/>
      <c r="V168" s="20"/>
      <c r="W168" s="20"/>
      <c r="X168" s="20"/>
      <c r="Y168" s="20"/>
      <c r="Z168" s="20"/>
    </row>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I1"/>
  </mergeCells>
  <printOptions/>
  <pageMargins bottom="0.75" footer="0.0" header="0.0" left="0.7" right="0.7" top="0.75"/>
  <pageSetup orientation="landscape"/>
  <drawing r:id="rId1"/>
</worksheet>
</file>

<file path=xl/worksheets/sheet1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0.44"/>
    <col customWidth="1" min="2" max="2" width="17.33"/>
    <col customWidth="1" min="3" max="9" width="10.44"/>
    <col customWidth="1" min="10" max="26" width="11.11"/>
  </cols>
  <sheetData>
    <row r="1" ht="85.5" customHeight="1">
      <c r="A1" s="1" t="s">
        <v>214</v>
      </c>
    </row>
    <row r="2" ht="15.75" customHeight="1">
      <c r="C2" s="192"/>
      <c r="D2" s="192"/>
      <c r="E2" s="74"/>
      <c r="F2" s="193"/>
      <c r="G2" s="74"/>
    </row>
    <row r="3" ht="15.75" customHeight="1">
      <c r="A3" s="194" t="s">
        <v>1</v>
      </c>
      <c r="B3" s="194" t="s">
        <v>206</v>
      </c>
      <c r="C3" s="195" t="s">
        <v>49</v>
      </c>
      <c r="D3" s="195" t="s">
        <v>81</v>
      </c>
      <c r="E3" s="194" t="s">
        <v>52</v>
      </c>
      <c r="F3" s="196" t="s">
        <v>207</v>
      </c>
      <c r="G3" s="194" t="s">
        <v>64</v>
      </c>
    </row>
    <row r="4" ht="15.75" customHeight="1">
      <c r="A4" s="144" t="s">
        <v>12</v>
      </c>
      <c r="B4" s="144" t="s">
        <v>143</v>
      </c>
      <c r="C4" s="197">
        <v>-0.0014271</v>
      </c>
      <c r="D4" s="197">
        <v>0.00201672</v>
      </c>
      <c r="E4" s="197">
        <v>0.47923201</v>
      </c>
      <c r="F4" s="197">
        <v>0.60717724</v>
      </c>
      <c r="G4" s="198">
        <f t="shared" ref="G4:G168" si="1">C4/1.1</f>
        <v>-0.001297363636</v>
      </c>
      <c r="H4" s="199"/>
      <c r="I4" s="199"/>
    </row>
    <row r="5" ht="15.75" customHeight="1">
      <c r="A5" s="144" t="s">
        <v>10</v>
      </c>
      <c r="B5" s="144" t="s">
        <v>143</v>
      </c>
      <c r="C5" s="197">
        <v>-0.0029751</v>
      </c>
      <c r="D5" s="197">
        <v>0.00100269</v>
      </c>
      <c r="E5" s="197">
        <v>0.00301196</v>
      </c>
      <c r="F5" s="197">
        <v>0.01349319</v>
      </c>
      <c r="G5" s="198">
        <f t="shared" si="1"/>
        <v>-0.002704636364</v>
      </c>
      <c r="H5" s="199"/>
      <c r="I5" s="199"/>
    </row>
    <row r="6" ht="15.75" customHeight="1">
      <c r="A6" s="144" t="s">
        <v>8</v>
      </c>
      <c r="B6" s="144" t="s">
        <v>143</v>
      </c>
      <c r="C6" s="197">
        <v>7.2579E-4</v>
      </c>
      <c r="D6" s="197">
        <v>3.4627E-4</v>
      </c>
      <c r="E6" s="197">
        <v>0.03608487</v>
      </c>
      <c r="F6" s="197">
        <v>0.11621156</v>
      </c>
      <c r="G6" s="198">
        <f t="shared" si="1"/>
        <v>0.0006598090909</v>
      </c>
      <c r="H6" s="199"/>
      <c r="I6" s="199"/>
    </row>
    <row r="7" ht="15.75" customHeight="1">
      <c r="A7" s="144" t="s">
        <v>13</v>
      </c>
      <c r="B7" s="144" t="s">
        <v>143</v>
      </c>
      <c r="C7" s="197">
        <v>-0.0011758</v>
      </c>
      <c r="D7" s="197">
        <v>6.7377E-4</v>
      </c>
      <c r="E7" s="197">
        <v>0.08100703</v>
      </c>
      <c r="F7" s="197">
        <v>0.20563323</v>
      </c>
      <c r="G7" s="198">
        <f t="shared" si="1"/>
        <v>-0.001068909091</v>
      </c>
      <c r="H7" s="199"/>
      <c r="I7" s="199"/>
    </row>
    <row r="8" ht="15.75" customHeight="1">
      <c r="A8" s="144" t="s">
        <v>9</v>
      </c>
      <c r="B8" s="144" t="s">
        <v>143</v>
      </c>
      <c r="C8" s="197">
        <v>-2.67E-4</v>
      </c>
      <c r="D8" s="197">
        <v>3.5641E-4</v>
      </c>
      <c r="E8" s="197">
        <v>0.45380874</v>
      </c>
      <c r="F8" s="197">
        <v>0.59902754</v>
      </c>
      <c r="G8" s="198">
        <f t="shared" si="1"/>
        <v>-0.0002427272727</v>
      </c>
      <c r="H8" s="199"/>
      <c r="I8" s="199"/>
    </row>
    <row r="9" ht="15.75" customHeight="1">
      <c r="A9" s="144" t="s">
        <v>12</v>
      </c>
      <c r="B9" s="144" t="s">
        <v>145</v>
      </c>
      <c r="C9" s="197">
        <v>-0.0018983</v>
      </c>
      <c r="D9" s="197">
        <v>0.00206482</v>
      </c>
      <c r="E9" s="197">
        <v>0.3580135</v>
      </c>
      <c r="F9" s="197">
        <v>0.5274306</v>
      </c>
      <c r="G9" s="198">
        <f t="shared" si="1"/>
        <v>-0.001725727273</v>
      </c>
      <c r="H9" s="199"/>
      <c r="I9" s="199"/>
    </row>
    <row r="10" ht="15.75" customHeight="1">
      <c r="A10" s="144" t="s">
        <v>10</v>
      </c>
      <c r="B10" s="144" t="s">
        <v>145</v>
      </c>
      <c r="C10" s="197">
        <v>1.52E-5</v>
      </c>
      <c r="D10" s="197">
        <v>9.9984E-4</v>
      </c>
      <c r="E10" s="197">
        <v>0.98783533</v>
      </c>
      <c r="F10" s="197">
        <v>0.99427681</v>
      </c>
      <c r="G10" s="198">
        <f t="shared" si="1"/>
        <v>0.00001381818182</v>
      </c>
      <c r="H10" s="199"/>
      <c r="I10" s="199"/>
    </row>
    <row r="11" ht="15.75" customHeight="1">
      <c r="A11" s="144" t="s">
        <v>8</v>
      </c>
      <c r="B11" s="144" t="s">
        <v>145</v>
      </c>
      <c r="C11" s="197">
        <v>-8.452E-4</v>
      </c>
      <c r="D11" s="197">
        <v>3.4337E-4</v>
      </c>
      <c r="E11" s="197">
        <v>0.0138371</v>
      </c>
      <c r="F11" s="197">
        <v>0.05436004</v>
      </c>
      <c r="G11" s="198">
        <f t="shared" si="1"/>
        <v>-0.0007683636364</v>
      </c>
      <c r="H11" s="199"/>
      <c r="I11" s="199"/>
    </row>
    <row r="12" ht="15.75" customHeight="1">
      <c r="A12" s="144" t="s">
        <v>13</v>
      </c>
      <c r="B12" s="144" t="s">
        <v>145</v>
      </c>
      <c r="C12" s="197">
        <v>-3.65E-5</v>
      </c>
      <c r="D12" s="197">
        <v>6.7766E-4</v>
      </c>
      <c r="E12" s="197">
        <v>0.95706734</v>
      </c>
      <c r="F12" s="197">
        <v>0.98323117</v>
      </c>
      <c r="G12" s="198">
        <f t="shared" si="1"/>
        <v>-0.00003318181818</v>
      </c>
      <c r="H12" s="199"/>
      <c r="I12" s="199"/>
    </row>
    <row r="13" ht="15.75" customHeight="1">
      <c r="A13" s="144" t="s">
        <v>9</v>
      </c>
      <c r="B13" s="144" t="s">
        <v>145</v>
      </c>
      <c r="C13" s="197">
        <v>-8.28E-4</v>
      </c>
      <c r="D13" s="197">
        <v>3.5396E-4</v>
      </c>
      <c r="E13" s="197">
        <v>0.01931758</v>
      </c>
      <c r="F13" s="197">
        <v>0.06929131</v>
      </c>
      <c r="G13" s="198">
        <f t="shared" si="1"/>
        <v>-0.0007527272727</v>
      </c>
      <c r="H13" s="199"/>
      <c r="I13" s="199"/>
    </row>
    <row r="14" ht="15.75" customHeight="1">
      <c r="A14" s="144" t="s">
        <v>12</v>
      </c>
      <c r="B14" s="144" t="s">
        <v>147</v>
      </c>
      <c r="C14" s="197">
        <v>-0.0028813</v>
      </c>
      <c r="D14" s="197">
        <v>0.00210897</v>
      </c>
      <c r="E14" s="197">
        <v>0.17200453</v>
      </c>
      <c r="F14" s="197">
        <v>0.38352361</v>
      </c>
      <c r="G14" s="198">
        <f t="shared" si="1"/>
        <v>-0.002619363636</v>
      </c>
      <c r="H14" s="199"/>
      <c r="I14" s="199"/>
    </row>
    <row r="15" ht="15.75" customHeight="1">
      <c r="A15" s="144" t="s">
        <v>10</v>
      </c>
      <c r="B15" s="144" t="s">
        <v>147</v>
      </c>
      <c r="C15" s="197">
        <v>0.00115668</v>
      </c>
      <c r="D15" s="197">
        <v>0.00100033</v>
      </c>
      <c r="E15" s="197">
        <v>0.24757965</v>
      </c>
      <c r="F15" s="197">
        <v>0.42906871</v>
      </c>
      <c r="G15" s="198">
        <f t="shared" si="1"/>
        <v>0.001051527273</v>
      </c>
      <c r="H15" s="199"/>
      <c r="I15" s="199"/>
    </row>
    <row r="16" ht="15.75" customHeight="1">
      <c r="A16" s="144" t="s">
        <v>8</v>
      </c>
      <c r="B16" s="144" t="s">
        <v>147</v>
      </c>
      <c r="C16" s="197">
        <v>-4.347E-4</v>
      </c>
      <c r="D16" s="197">
        <v>3.4502E-4</v>
      </c>
      <c r="E16" s="197">
        <v>0.20769971</v>
      </c>
      <c r="F16" s="197">
        <v>0.41289701</v>
      </c>
      <c r="G16" s="198">
        <f t="shared" si="1"/>
        <v>-0.0003951818182</v>
      </c>
      <c r="H16" s="199"/>
      <c r="I16" s="199"/>
    </row>
    <row r="17" ht="15.75" customHeight="1">
      <c r="A17" s="144" t="s">
        <v>13</v>
      </c>
      <c r="B17" s="144" t="s">
        <v>147</v>
      </c>
      <c r="C17" s="197">
        <v>4.8664E-4</v>
      </c>
      <c r="D17" s="197">
        <v>6.772E-4</v>
      </c>
      <c r="E17" s="197">
        <v>0.47239809</v>
      </c>
      <c r="F17" s="197">
        <v>0.60423012</v>
      </c>
      <c r="G17" s="198">
        <f t="shared" si="1"/>
        <v>0.0004424</v>
      </c>
      <c r="H17" s="199"/>
      <c r="I17" s="199"/>
    </row>
    <row r="18" ht="15.75" customHeight="1">
      <c r="A18" s="144" t="s">
        <v>9</v>
      </c>
      <c r="B18" s="144" t="s">
        <v>147</v>
      </c>
      <c r="C18" s="197">
        <v>6.4757E-4</v>
      </c>
      <c r="D18" s="197">
        <v>3.5054E-4</v>
      </c>
      <c r="E18" s="197">
        <v>0.06469656</v>
      </c>
      <c r="F18" s="197">
        <v>0.17600679</v>
      </c>
      <c r="G18" s="198">
        <f t="shared" si="1"/>
        <v>0.0005887</v>
      </c>
      <c r="H18" s="199"/>
      <c r="I18" s="199"/>
    </row>
    <row r="19" ht="15.75" customHeight="1">
      <c r="A19" s="144" t="s">
        <v>12</v>
      </c>
      <c r="B19" s="144" t="s">
        <v>149</v>
      </c>
      <c r="C19" s="197">
        <v>0.00215196</v>
      </c>
      <c r="D19" s="197">
        <v>0.00198009</v>
      </c>
      <c r="E19" s="197">
        <v>0.27723155</v>
      </c>
      <c r="F19" s="197">
        <v>0.45743206</v>
      </c>
      <c r="G19" s="198">
        <f t="shared" si="1"/>
        <v>0.001956327273</v>
      </c>
      <c r="H19" s="199"/>
      <c r="I19" s="199"/>
    </row>
    <row r="20" ht="15.75" customHeight="1">
      <c r="A20" s="144" t="s">
        <v>10</v>
      </c>
      <c r="B20" s="144" t="s">
        <v>149</v>
      </c>
      <c r="C20" s="197">
        <v>-5.75E-6</v>
      </c>
      <c r="D20" s="197">
        <v>0.00100032</v>
      </c>
      <c r="E20" s="197">
        <v>0.99541206</v>
      </c>
      <c r="F20" s="197">
        <v>0.99541206</v>
      </c>
      <c r="G20" s="198">
        <f t="shared" si="1"/>
        <v>-0.000005227272727</v>
      </c>
      <c r="H20" s="199"/>
      <c r="I20" s="199"/>
    </row>
    <row r="21" ht="15.75" customHeight="1">
      <c r="A21" s="144" t="s">
        <v>8</v>
      </c>
      <c r="B21" s="144" t="s">
        <v>149</v>
      </c>
      <c r="C21" s="197">
        <v>3.9058E-4</v>
      </c>
      <c r="D21" s="197">
        <v>3.4114E-4</v>
      </c>
      <c r="E21" s="197">
        <v>0.2522404</v>
      </c>
      <c r="F21" s="197">
        <v>0.42906871</v>
      </c>
      <c r="G21" s="198">
        <f t="shared" si="1"/>
        <v>0.0003550727273</v>
      </c>
      <c r="H21" s="199"/>
      <c r="I21" s="199"/>
    </row>
    <row r="22" ht="15.75" customHeight="1">
      <c r="A22" s="144" t="s">
        <v>13</v>
      </c>
      <c r="B22" s="144" t="s">
        <v>149</v>
      </c>
      <c r="C22" s="197">
        <v>-3.514E-4</v>
      </c>
      <c r="D22" s="197">
        <v>6.7217E-4</v>
      </c>
      <c r="E22" s="197">
        <v>0.6011451</v>
      </c>
      <c r="F22" s="197">
        <v>0.69772068</v>
      </c>
      <c r="G22" s="198">
        <f t="shared" si="1"/>
        <v>-0.0003194545455</v>
      </c>
      <c r="H22" s="199"/>
      <c r="I22" s="199"/>
    </row>
    <row r="23" ht="15.75" customHeight="1">
      <c r="A23" s="144" t="s">
        <v>9</v>
      </c>
      <c r="B23" s="144" t="s">
        <v>149</v>
      </c>
      <c r="C23" s="197">
        <v>2.1589E-4</v>
      </c>
      <c r="D23" s="197">
        <v>3.5209E-4</v>
      </c>
      <c r="E23" s="197">
        <v>0.53977958</v>
      </c>
      <c r="F23" s="197">
        <v>0.64662809</v>
      </c>
      <c r="G23" s="198">
        <f t="shared" si="1"/>
        <v>0.0001962636364</v>
      </c>
      <c r="H23" s="199"/>
      <c r="I23" s="199"/>
    </row>
    <row r="24" ht="15.75" customHeight="1">
      <c r="A24" s="144" t="s">
        <v>12</v>
      </c>
      <c r="B24" s="144" t="s">
        <v>151</v>
      </c>
      <c r="C24" s="197">
        <v>-7.951E-4</v>
      </c>
      <c r="D24" s="197">
        <v>0.00213282</v>
      </c>
      <c r="E24" s="197">
        <v>0.70932174</v>
      </c>
      <c r="F24" s="197">
        <v>0.80163073</v>
      </c>
      <c r="G24" s="198">
        <f t="shared" si="1"/>
        <v>-0.0007228181818</v>
      </c>
      <c r="H24" s="199"/>
      <c r="I24" s="199"/>
    </row>
    <row r="25" ht="15.75" customHeight="1">
      <c r="A25" s="144" t="s">
        <v>10</v>
      </c>
      <c r="B25" s="144" t="s">
        <v>151</v>
      </c>
      <c r="C25" s="197">
        <v>9.2184E-4</v>
      </c>
      <c r="D25" s="197">
        <v>0.00101811</v>
      </c>
      <c r="E25" s="197">
        <v>0.36524607</v>
      </c>
      <c r="F25" s="197">
        <v>0.52902697</v>
      </c>
      <c r="G25" s="198">
        <f t="shared" si="1"/>
        <v>0.0008380363636</v>
      </c>
      <c r="H25" s="199"/>
      <c r="I25" s="199"/>
    </row>
    <row r="26" ht="15.75" customHeight="1">
      <c r="A26" s="144" t="s">
        <v>8</v>
      </c>
      <c r="B26" s="144" t="s">
        <v>151</v>
      </c>
      <c r="C26" s="197">
        <v>3.4662E-4</v>
      </c>
      <c r="D26" s="197">
        <v>3.5045E-4</v>
      </c>
      <c r="E26" s="197">
        <v>0.32263693</v>
      </c>
      <c r="F26" s="197">
        <v>0.50491701</v>
      </c>
      <c r="G26" s="198">
        <f t="shared" si="1"/>
        <v>0.0003151090909</v>
      </c>
      <c r="H26" s="199"/>
      <c r="I26" s="199"/>
    </row>
    <row r="27" ht="15.75" customHeight="1">
      <c r="A27" s="144" t="s">
        <v>13</v>
      </c>
      <c r="B27" s="144" t="s">
        <v>151</v>
      </c>
      <c r="C27" s="197">
        <v>-5.474E-4</v>
      </c>
      <c r="D27" s="197">
        <v>6.9753E-4</v>
      </c>
      <c r="E27" s="197">
        <v>0.43265065</v>
      </c>
      <c r="F27" s="197">
        <v>0.58038502</v>
      </c>
      <c r="G27" s="198">
        <f t="shared" si="1"/>
        <v>-0.0004976363636</v>
      </c>
      <c r="H27" s="199"/>
      <c r="I27" s="199"/>
    </row>
    <row r="28" ht="15.75" customHeight="1">
      <c r="A28" s="144" t="s">
        <v>9</v>
      </c>
      <c r="B28" s="144" t="s">
        <v>151</v>
      </c>
      <c r="C28" s="197">
        <v>-2.202E-4</v>
      </c>
      <c r="D28" s="197">
        <v>3.6E-4</v>
      </c>
      <c r="E28" s="197">
        <v>0.54081622</v>
      </c>
      <c r="F28" s="197">
        <v>0.64662809</v>
      </c>
      <c r="G28" s="198">
        <f t="shared" si="1"/>
        <v>-0.0002001818182</v>
      </c>
      <c r="H28" s="199"/>
      <c r="I28" s="199"/>
    </row>
    <row r="29" ht="15.75" customHeight="1">
      <c r="A29" s="144" t="s">
        <v>12</v>
      </c>
      <c r="B29" s="144" t="s">
        <v>153</v>
      </c>
      <c r="C29" s="197">
        <v>-2.404E-4</v>
      </c>
      <c r="D29" s="197">
        <v>0.00199896</v>
      </c>
      <c r="E29" s="197">
        <v>0.90429383</v>
      </c>
      <c r="F29" s="197">
        <v>0.96263537</v>
      </c>
      <c r="G29" s="198">
        <f t="shared" si="1"/>
        <v>-0.0002185454545</v>
      </c>
      <c r="H29" s="199"/>
      <c r="I29" s="199"/>
    </row>
    <row r="30" ht="15.75" customHeight="1">
      <c r="A30" s="144" t="s">
        <v>10</v>
      </c>
      <c r="B30" s="144" t="s">
        <v>153</v>
      </c>
      <c r="C30" s="197">
        <v>0.00185199</v>
      </c>
      <c r="D30" s="197">
        <v>0.00100382</v>
      </c>
      <c r="E30" s="197">
        <v>0.06506918</v>
      </c>
      <c r="F30" s="197">
        <v>0.17600679</v>
      </c>
      <c r="G30" s="198">
        <f t="shared" si="1"/>
        <v>0.001683627273</v>
      </c>
      <c r="H30" s="199"/>
      <c r="I30" s="199"/>
    </row>
    <row r="31" ht="15.75" customHeight="1">
      <c r="A31" s="144" t="s">
        <v>8</v>
      </c>
      <c r="B31" s="144" t="s">
        <v>153</v>
      </c>
      <c r="C31" s="197">
        <v>0.00406448</v>
      </c>
      <c r="D31" s="197">
        <v>3.4499E-4</v>
      </c>
      <c r="E31" s="197">
        <v>5.05E-32</v>
      </c>
      <c r="F31" s="197">
        <v>2.78E-30</v>
      </c>
      <c r="G31" s="198">
        <f t="shared" si="1"/>
        <v>0.003694981818</v>
      </c>
      <c r="H31" s="199"/>
      <c r="I31" s="199"/>
    </row>
    <row r="32" ht="15.75" customHeight="1">
      <c r="A32" s="144" t="s">
        <v>13</v>
      </c>
      <c r="B32" s="144" t="s">
        <v>153</v>
      </c>
      <c r="C32" s="197">
        <v>-3.404E-4</v>
      </c>
      <c r="D32" s="197">
        <v>6.779E-4</v>
      </c>
      <c r="E32" s="197">
        <v>0.61561919</v>
      </c>
      <c r="F32" s="197">
        <v>0.70539699</v>
      </c>
      <c r="G32" s="198">
        <f t="shared" si="1"/>
        <v>-0.0003094545455</v>
      </c>
      <c r="H32" s="199"/>
      <c r="I32" s="199"/>
    </row>
    <row r="33" ht="15.75" customHeight="1">
      <c r="A33" s="144" t="s">
        <v>9</v>
      </c>
      <c r="B33" s="144" t="s">
        <v>153</v>
      </c>
      <c r="C33" s="197">
        <v>0.00229915</v>
      </c>
      <c r="D33" s="197">
        <v>3.537E-4</v>
      </c>
      <c r="E33" s="197">
        <v>8.05E-11</v>
      </c>
      <c r="F33" s="197">
        <v>1.21E-9</v>
      </c>
      <c r="G33" s="198">
        <f t="shared" si="1"/>
        <v>0.002090136364</v>
      </c>
      <c r="H33" s="199"/>
      <c r="I33" s="199"/>
    </row>
    <row r="34" ht="15.75" customHeight="1">
      <c r="A34" s="144" t="s">
        <v>12</v>
      </c>
      <c r="B34" s="144" t="s">
        <v>155</v>
      </c>
      <c r="C34" s="197">
        <v>1.0768E-4</v>
      </c>
      <c r="D34" s="197">
        <v>0.0019749</v>
      </c>
      <c r="E34" s="197">
        <v>0.95651999</v>
      </c>
      <c r="F34" s="197">
        <v>0.98323117</v>
      </c>
      <c r="G34" s="198">
        <f t="shared" si="1"/>
        <v>0.00009789090909</v>
      </c>
      <c r="H34" s="199"/>
      <c r="I34" s="199"/>
    </row>
    <row r="35" ht="15.75" customHeight="1">
      <c r="A35" s="144" t="s">
        <v>10</v>
      </c>
      <c r="B35" s="144" t="s">
        <v>155</v>
      </c>
      <c r="C35" s="197">
        <v>-0.0011193</v>
      </c>
      <c r="D35" s="197">
        <v>0.0010158</v>
      </c>
      <c r="E35" s="197">
        <v>0.27054558</v>
      </c>
      <c r="F35" s="197">
        <v>0.45090931</v>
      </c>
      <c r="G35" s="198">
        <f t="shared" si="1"/>
        <v>-0.001017545455</v>
      </c>
      <c r="H35" s="199"/>
      <c r="I35" s="199"/>
    </row>
    <row r="36" ht="15.75" customHeight="1">
      <c r="A36" s="144" t="s">
        <v>8</v>
      </c>
      <c r="B36" s="144" t="s">
        <v>155</v>
      </c>
      <c r="C36" s="197">
        <v>4.3573E-4</v>
      </c>
      <c r="D36" s="197">
        <v>3.4471E-4</v>
      </c>
      <c r="E36" s="197">
        <v>0.20621235</v>
      </c>
      <c r="F36" s="197">
        <v>0.41289701</v>
      </c>
      <c r="G36" s="198">
        <f t="shared" si="1"/>
        <v>0.0003961181818</v>
      </c>
      <c r="H36" s="199"/>
      <c r="I36" s="199"/>
    </row>
    <row r="37" ht="15.75" customHeight="1">
      <c r="A37" s="144" t="s">
        <v>13</v>
      </c>
      <c r="B37" s="144" t="s">
        <v>155</v>
      </c>
      <c r="C37" s="197">
        <v>-3.43E-5</v>
      </c>
      <c r="D37" s="197">
        <v>6.744E-4</v>
      </c>
      <c r="E37" s="197">
        <v>0.95939526</v>
      </c>
      <c r="F37" s="197">
        <v>0.98323117</v>
      </c>
      <c r="G37" s="198">
        <f t="shared" si="1"/>
        <v>-0.00003118181818</v>
      </c>
      <c r="H37" s="199"/>
      <c r="I37" s="199"/>
    </row>
    <row r="38" ht="15.75" customHeight="1">
      <c r="A38" s="144" t="s">
        <v>9</v>
      </c>
      <c r="B38" s="144" t="s">
        <v>155</v>
      </c>
      <c r="C38" s="197">
        <v>2.5921E-4</v>
      </c>
      <c r="D38" s="197">
        <v>3.5524E-4</v>
      </c>
      <c r="E38" s="197">
        <v>0.46558982</v>
      </c>
      <c r="F38" s="197">
        <v>0.60423012</v>
      </c>
      <c r="G38" s="198">
        <f t="shared" si="1"/>
        <v>0.0002356454545</v>
      </c>
      <c r="H38" s="199"/>
      <c r="I38" s="199"/>
    </row>
    <row r="39" ht="15.75" customHeight="1">
      <c r="A39" s="144" t="s">
        <v>12</v>
      </c>
      <c r="B39" s="144" t="s">
        <v>157</v>
      </c>
      <c r="C39" s="197">
        <v>0.0024692</v>
      </c>
      <c r="D39" s="197">
        <v>0.00204643</v>
      </c>
      <c r="E39" s="197">
        <v>0.22770551</v>
      </c>
      <c r="F39" s="197">
        <v>0.41999877</v>
      </c>
      <c r="G39" s="198">
        <f t="shared" si="1"/>
        <v>0.002244727273</v>
      </c>
      <c r="H39" s="199"/>
      <c r="I39" s="199"/>
    </row>
    <row r="40" ht="15.75" customHeight="1">
      <c r="A40" s="144" t="s">
        <v>10</v>
      </c>
      <c r="B40" s="144" t="s">
        <v>157</v>
      </c>
      <c r="C40" s="197">
        <v>-0.002429</v>
      </c>
      <c r="D40" s="197">
        <v>0.00100951</v>
      </c>
      <c r="E40" s="197">
        <v>0.01613716</v>
      </c>
      <c r="F40" s="197">
        <v>0.06051435</v>
      </c>
      <c r="G40" s="198">
        <f t="shared" si="1"/>
        <v>-0.002208181818</v>
      </c>
      <c r="H40" s="199"/>
      <c r="I40" s="199"/>
    </row>
    <row r="41" ht="15.75" customHeight="1">
      <c r="A41" s="144" t="s">
        <v>8</v>
      </c>
      <c r="B41" s="144" t="s">
        <v>157</v>
      </c>
      <c r="C41" s="197">
        <v>1.009E-4</v>
      </c>
      <c r="D41" s="197">
        <v>3.4426E-4</v>
      </c>
      <c r="E41" s="197">
        <v>0.76945553</v>
      </c>
      <c r="F41" s="197">
        <v>0.83526422</v>
      </c>
      <c r="G41" s="198">
        <f t="shared" si="1"/>
        <v>0.00009172727273</v>
      </c>
      <c r="H41" s="199"/>
      <c r="I41" s="199"/>
    </row>
    <row r="42" ht="15.75" customHeight="1">
      <c r="A42" s="144" t="s">
        <v>13</v>
      </c>
      <c r="B42" s="144" t="s">
        <v>157</v>
      </c>
      <c r="C42" s="197">
        <v>-8.646E-4</v>
      </c>
      <c r="D42" s="197">
        <v>6.7032E-4</v>
      </c>
      <c r="E42" s="197">
        <v>0.19711937</v>
      </c>
      <c r="F42" s="197">
        <v>0.40655869</v>
      </c>
      <c r="G42" s="198">
        <f t="shared" si="1"/>
        <v>-0.000786</v>
      </c>
      <c r="H42" s="199"/>
      <c r="I42" s="199"/>
    </row>
    <row r="43" ht="15.75" customHeight="1">
      <c r="A43" s="144" t="s">
        <v>9</v>
      </c>
      <c r="B43" s="144" t="s">
        <v>157</v>
      </c>
      <c r="C43" s="197">
        <v>-0.0011322</v>
      </c>
      <c r="D43" s="197">
        <v>3.5341E-4</v>
      </c>
      <c r="E43" s="197">
        <v>0.00135792</v>
      </c>
      <c r="F43" s="197">
        <v>0.00678958</v>
      </c>
      <c r="G43" s="198">
        <f t="shared" si="1"/>
        <v>-0.001029272727</v>
      </c>
      <c r="H43" s="199"/>
      <c r="I43" s="199"/>
    </row>
    <row r="44" ht="15.75" customHeight="1">
      <c r="A44" s="144" t="s">
        <v>12</v>
      </c>
      <c r="B44" s="144" t="s">
        <v>159</v>
      </c>
      <c r="C44" s="197">
        <v>1.8493E-4</v>
      </c>
      <c r="D44" s="197">
        <v>0.00200737</v>
      </c>
      <c r="E44" s="197">
        <v>0.92660602</v>
      </c>
      <c r="F44" s="197">
        <v>0.98006406</v>
      </c>
      <c r="G44" s="198">
        <f t="shared" si="1"/>
        <v>0.0001681181818</v>
      </c>
      <c r="H44" s="199"/>
      <c r="I44" s="199"/>
    </row>
    <row r="45" ht="15.75" customHeight="1">
      <c r="A45" s="144" t="s">
        <v>10</v>
      </c>
      <c r="B45" s="144" t="s">
        <v>159</v>
      </c>
      <c r="C45" s="197">
        <v>3.6824E-4</v>
      </c>
      <c r="D45" s="197">
        <v>0.00101322</v>
      </c>
      <c r="E45" s="197">
        <v>0.71628952</v>
      </c>
      <c r="F45" s="197">
        <v>0.80399844</v>
      </c>
      <c r="G45" s="198">
        <f t="shared" si="1"/>
        <v>0.0003347636364</v>
      </c>
      <c r="H45" s="199"/>
      <c r="I45" s="199"/>
    </row>
    <row r="46" ht="15.75" customHeight="1">
      <c r="A46" s="144" t="s">
        <v>8</v>
      </c>
      <c r="B46" s="144" t="s">
        <v>159</v>
      </c>
      <c r="C46" s="197">
        <v>0.00159738</v>
      </c>
      <c r="D46" s="197">
        <v>3.433E-4</v>
      </c>
      <c r="E46" s="197">
        <v>3.27E-6</v>
      </c>
      <c r="F46" s="197">
        <v>3.0E-5</v>
      </c>
      <c r="G46" s="198">
        <f t="shared" si="1"/>
        <v>0.001452163636</v>
      </c>
      <c r="H46" s="199"/>
      <c r="I46" s="199"/>
    </row>
    <row r="47" ht="15.75" customHeight="1">
      <c r="A47" s="144" t="s">
        <v>13</v>
      </c>
      <c r="B47" s="144" t="s">
        <v>159</v>
      </c>
      <c r="C47" s="197">
        <v>7.2208E-4</v>
      </c>
      <c r="D47" s="197">
        <v>6.7528E-4</v>
      </c>
      <c r="E47" s="197">
        <v>0.28495879</v>
      </c>
      <c r="F47" s="197">
        <v>0.46185011</v>
      </c>
      <c r="G47" s="198">
        <f t="shared" si="1"/>
        <v>0.0006564363636</v>
      </c>
      <c r="H47" s="199"/>
      <c r="I47" s="199"/>
    </row>
    <row r="48" ht="15.75" customHeight="1">
      <c r="A48" s="144" t="s">
        <v>9</v>
      </c>
      <c r="B48" s="144" t="s">
        <v>159</v>
      </c>
      <c r="C48" s="197">
        <v>0.00168235</v>
      </c>
      <c r="D48" s="197">
        <v>3.5196E-4</v>
      </c>
      <c r="E48" s="197">
        <v>1.76E-6</v>
      </c>
      <c r="F48" s="197">
        <v>1.7E-5</v>
      </c>
      <c r="G48" s="198">
        <f t="shared" si="1"/>
        <v>0.001529409091</v>
      </c>
      <c r="H48" s="199"/>
      <c r="I48" s="199"/>
    </row>
    <row r="49" ht="15.75" customHeight="1">
      <c r="A49" s="144" t="s">
        <v>12</v>
      </c>
      <c r="B49" s="144" t="s">
        <v>160</v>
      </c>
      <c r="C49" s="197">
        <v>0.00261143</v>
      </c>
      <c r="D49" s="197">
        <v>0.00201788</v>
      </c>
      <c r="E49" s="197">
        <v>0.19573604</v>
      </c>
      <c r="F49" s="197">
        <v>0.40655869</v>
      </c>
      <c r="G49" s="198">
        <f t="shared" si="1"/>
        <v>0.002374027273</v>
      </c>
      <c r="H49" s="199"/>
      <c r="I49" s="199"/>
    </row>
    <row r="50" ht="15.75" customHeight="1">
      <c r="A50" s="144" t="s">
        <v>10</v>
      </c>
      <c r="B50" s="144" t="s">
        <v>160</v>
      </c>
      <c r="C50" s="197">
        <v>0.00122731</v>
      </c>
      <c r="D50" s="197">
        <v>0.00100129</v>
      </c>
      <c r="E50" s="197">
        <v>0.22032219</v>
      </c>
      <c r="F50" s="197">
        <v>0.41310411</v>
      </c>
      <c r="G50" s="198">
        <f t="shared" si="1"/>
        <v>0.001115736364</v>
      </c>
      <c r="H50" s="199"/>
      <c r="I50" s="199"/>
    </row>
    <row r="51" ht="15.75" customHeight="1">
      <c r="A51" s="144" t="s">
        <v>8</v>
      </c>
      <c r="B51" s="144" t="s">
        <v>160</v>
      </c>
      <c r="C51" s="197">
        <v>-1.015E-4</v>
      </c>
      <c r="D51" s="197">
        <v>3.4342E-4</v>
      </c>
      <c r="E51" s="197">
        <v>0.76765309</v>
      </c>
      <c r="F51" s="197">
        <v>0.83526422</v>
      </c>
      <c r="G51" s="198">
        <f t="shared" si="1"/>
        <v>-0.00009227272727</v>
      </c>
      <c r="H51" s="199"/>
      <c r="I51" s="199"/>
    </row>
    <row r="52" ht="15.75" customHeight="1">
      <c r="A52" s="144" t="s">
        <v>13</v>
      </c>
      <c r="B52" s="144" t="s">
        <v>160</v>
      </c>
      <c r="C52" s="197">
        <v>0.001484</v>
      </c>
      <c r="D52" s="197">
        <v>6.7672E-4</v>
      </c>
      <c r="E52" s="197">
        <v>0.02833619</v>
      </c>
      <c r="F52" s="197">
        <v>0.09541778</v>
      </c>
      <c r="G52" s="198">
        <f t="shared" si="1"/>
        <v>0.001349090909</v>
      </c>
      <c r="H52" s="199"/>
      <c r="I52" s="199"/>
    </row>
    <row r="53" ht="15.75" customHeight="1">
      <c r="A53" s="144" t="s">
        <v>9</v>
      </c>
      <c r="B53" s="144" t="s">
        <v>160</v>
      </c>
      <c r="C53" s="197">
        <v>0.00254909</v>
      </c>
      <c r="D53" s="197">
        <v>3.532E-4</v>
      </c>
      <c r="E53" s="197">
        <v>5.34E-13</v>
      </c>
      <c r="F53" s="197">
        <v>9.79E-12</v>
      </c>
      <c r="G53" s="198">
        <f t="shared" si="1"/>
        <v>0.002317354545</v>
      </c>
      <c r="H53" s="199"/>
      <c r="I53" s="199"/>
    </row>
    <row r="54" ht="15.75" customHeight="1">
      <c r="A54" s="144" t="s">
        <v>12</v>
      </c>
      <c r="B54" s="144" t="s">
        <v>212</v>
      </c>
      <c r="C54" s="197">
        <v>0.00207596</v>
      </c>
      <c r="D54" s="197">
        <v>0.00203956</v>
      </c>
      <c r="E54" s="197">
        <v>0.30885118</v>
      </c>
      <c r="F54" s="197">
        <v>0.49376158</v>
      </c>
      <c r="G54" s="198">
        <f t="shared" si="1"/>
        <v>0.001887236364</v>
      </c>
      <c r="H54" s="199"/>
      <c r="I54" s="199"/>
    </row>
    <row r="55" ht="15.75" customHeight="1">
      <c r="A55" s="144" t="s">
        <v>10</v>
      </c>
      <c r="B55" s="144" t="s">
        <v>212</v>
      </c>
      <c r="C55" s="197">
        <v>0.00333044</v>
      </c>
      <c r="D55" s="197">
        <v>0.00100814</v>
      </c>
      <c r="E55" s="197">
        <v>9.5737E-4</v>
      </c>
      <c r="F55" s="197">
        <v>0.00493641</v>
      </c>
      <c r="G55" s="198">
        <f t="shared" si="1"/>
        <v>0.003027672727</v>
      </c>
      <c r="H55" s="199"/>
      <c r="I55" s="199"/>
    </row>
    <row r="56" ht="15.75" customHeight="1">
      <c r="A56" s="144" t="s">
        <v>8</v>
      </c>
      <c r="B56" s="144" t="s">
        <v>212</v>
      </c>
      <c r="C56" s="197">
        <v>-5.591E-4</v>
      </c>
      <c r="D56" s="197">
        <v>3.4609E-4</v>
      </c>
      <c r="E56" s="197">
        <v>0.10622307</v>
      </c>
      <c r="F56" s="197">
        <v>0.25774715</v>
      </c>
      <c r="G56" s="198">
        <f t="shared" si="1"/>
        <v>-0.0005082727273</v>
      </c>
      <c r="H56" s="199"/>
      <c r="I56" s="199"/>
    </row>
    <row r="57" ht="15.75" customHeight="1">
      <c r="A57" s="144" t="s">
        <v>13</v>
      </c>
      <c r="B57" s="144" t="s">
        <v>212</v>
      </c>
      <c r="C57" s="197">
        <v>0.0015654</v>
      </c>
      <c r="D57" s="197">
        <v>6.7259E-4</v>
      </c>
      <c r="E57" s="197">
        <v>0.01996293</v>
      </c>
      <c r="F57" s="197">
        <v>0.07008262</v>
      </c>
      <c r="G57" s="198">
        <f t="shared" si="1"/>
        <v>0.001423090909</v>
      </c>
      <c r="H57" s="199"/>
      <c r="I57" s="199"/>
    </row>
    <row r="58" ht="15.75" customHeight="1">
      <c r="A58" s="144" t="s">
        <v>9</v>
      </c>
      <c r="B58" s="144" t="s">
        <v>212</v>
      </c>
      <c r="C58" s="197">
        <v>0.00152744</v>
      </c>
      <c r="D58" s="197">
        <v>3.5565E-4</v>
      </c>
      <c r="E58" s="197">
        <v>1.75E-5</v>
      </c>
      <c r="F58" s="197">
        <v>1.5202E-4</v>
      </c>
      <c r="G58" s="198">
        <f t="shared" si="1"/>
        <v>0.001388581818</v>
      </c>
      <c r="H58" s="199"/>
      <c r="I58" s="199"/>
    </row>
    <row r="59" ht="15.75" customHeight="1">
      <c r="A59" s="144" t="s">
        <v>12</v>
      </c>
      <c r="B59" s="144" t="s">
        <v>162</v>
      </c>
      <c r="C59" s="197">
        <v>-6.362E-4</v>
      </c>
      <c r="D59" s="197">
        <v>0.00212097</v>
      </c>
      <c r="E59" s="197">
        <v>0.76424076</v>
      </c>
      <c r="F59" s="197">
        <v>0.83526422</v>
      </c>
      <c r="G59" s="198">
        <f t="shared" si="1"/>
        <v>-0.0005783636364</v>
      </c>
      <c r="H59" s="199"/>
      <c r="I59" s="199"/>
    </row>
    <row r="60" ht="15.75" customHeight="1">
      <c r="A60" s="144" t="s">
        <v>10</v>
      </c>
      <c r="B60" s="144" t="s">
        <v>162</v>
      </c>
      <c r="C60" s="197">
        <v>0.0052277</v>
      </c>
      <c r="D60" s="197">
        <v>0.00103393</v>
      </c>
      <c r="E60" s="197">
        <v>4.34E-7</v>
      </c>
      <c r="F60" s="197">
        <v>4.77E-6</v>
      </c>
      <c r="G60" s="198">
        <f t="shared" si="1"/>
        <v>0.004752454545</v>
      </c>
      <c r="H60" s="199"/>
      <c r="I60" s="199"/>
    </row>
    <row r="61" ht="15.75" customHeight="1">
      <c r="A61" s="144" t="s">
        <v>8</v>
      </c>
      <c r="B61" s="144" t="s">
        <v>162</v>
      </c>
      <c r="C61" s="197">
        <v>0.00144278</v>
      </c>
      <c r="D61" s="197">
        <v>3.6132E-4</v>
      </c>
      <c r="E61" s="197">
        <v>6.53E-5</v>
      </c>
      <c r="F61" s="197">
        <v>5.1276E-4</v>
      </c>
      <c r="G61" s="198">
        <f t="shared" si="1"/>
        <v>0.001311618182</v>
      </c>
      <c r="H61" s="199"/>
      <c r="I61" s="199"/>
    </row>
    <row r="62" ht="15.75" customHeight="1">
      <c r="A62" s="144" t="s">
        <v>13</v>
      </c>
      <c r="B62" s="144" t="s">
        <v>162</v>
      </c>
      <c r="C62" s="197">
        <v>-0.0014537</v>
      </c>
      <c r="D62" s="197">
        <v>7.1432E-4</v>
      </c>
      <c r="E62" s="197">
        <v>0.04186518</v>
      </c>
      <c r="F62" s="197">
        <v>0.12559553</v>
      </c>
      <c r="G62" s="198">
        <f t="shared" si="1"/>
        <v>-0.001321545455</v>
      </c>
      <c r="H62" s="199"/>
      <c r="I62" s="199"/>
    </row>
    <row r="63" ht="15.75" customHeight="1">
      <c r="A63" s="144" t="s">
        <v>9</v>
      </c>
      <c r="B63" s="144" t="s">
        <v>162</v>
      </c>
      <c r="C63" s="197">
        <v>0.00199216</v>
      </c>
      <c r="D63" s="197">
        <v>3.7144E-4</v>
      </c>
      <c r="E63" s="197">
        <v>8.19E-8</v>
      </c>
      <c r="F63" s="197">
        <v>9.65E-7</v>
      </c>
      <c r="G63" s="198">
        <f t="shared" si="1"/>
        <v>0.001811054545</v>
      </c>
      <c r="H63" s="199"/>
      <c r="I63" s="199"/>
    </row>
    <row r="64" ht="15.75" customHeight="1">
      <c r="A64" s="144" t="s">
        <v>12</v>
      </c>
      <c r="B64" s="144" t="s">
        <v>164</v>
      </c>
      <c r="C64" s="197">
        <v>-0.0015179</v>
      </c>
      <c r="D64" s="197">
        <v>0.00207101</v>
      </c>
      <c r="E64" s="197">
        <v>0.46367666</v>
      </c>
      <c r="F64" s="197">
        <v>0.60423012</v>
      </c>
      <c r="G64" s="198">
        <f t="shared" si="1"/>
        <v>-0.001379909091</v>
      </c>
      <c r="H64" s="199"/>
      <c r="I64" s="199"/>
    </row>
    <row r="65" ht="15.75" customHeight="1">
      <c r="A65" s="144" t="s">
        <v>10</v>
      </c>
      <c r="B65" s="144" t="s">
        <v>164</v>
      </c>
      <c r="C65" s="197">
        <v>-0.0016655</v>
      </c>
      <c r="D65" s="197">
        <v>0.00102053</v>
      </c>
      <c r="E65" s="197">
        <v>0.10269652</v>
      </c>
      <c r="F65" s="197">
        <v>0.25290935</v>
      </c>
      <c r="G65" s="198">
        <f t="shared" si="1"/>
        <v>-0.001514090909</v>
      </c>
      <c r="H65" s="199"/>
      <c r="I65" s="199"/>
    </row>
    <row r="66" ht="15.75" customHeight="1">
      <c r="A66" s="144" t="s">
        <v>8</v>
      </c>
      <c r="B66" s="144" t="s">
        <v>164</v>
      </c>
      <c r="C66" s="197">
        <v>-2.95E-4</v>
      </c>
      <c r="D66" s="197">
        <v>3.5034E-4</v>
      </c>
      <c r="E66" s="197">
        <v>0.3998179</v>
      </c>
      <c r="F66" s="197">
        <v>0.54974961</v>
      </c>
      <c r="G66" s="198">
        <f t="shared" si="1"/>
        <v>-0.0002681818182</v>
      </c>
      <c r="H66" s="199"/>
      <c r="I66" s="199"/>
    </row>
    <row r="67" ht="15.75" customHeight="1">
      <c r="A67" s="144" t="s">
        <v>13</v>
      </c>
      <c r="B67" s="144" t="s">
        <v>164</v>
      </c>
      <c r="C67" s="197">
        <v>-0.0012622</v>
      </c>
      <c r="D67" s="197">
        <v>6.9321E-4</v>
      </c>
      <c r="E67" s="197">
        <v>0.0686769</v>
      </c>
      <c r="F67" s="197">
        <v>0.18276918</v>
      </c>
      <c r="G67" s="198">
        <f t="shared" si="1"/>
        <v>-0.001147454545</v>
      </c>
      <c r="H67" s="199"/>
      <c r="I67" s="199"/>
    </row>
    <row r="68" ht="15.75" customHeight="1">
      <c r="A68" s="144" t="s">
        <v>9</v>
      </c>
      <c r="B68" s="144" t="s">
        <v>164</v>
      </c>
      <c r="C68" s="197">
        <v>-4.813E-4</v>
      </c>
      <c r="D68" s="197">
        <v>3.6071E-4</v>
      </c>
      <c r="E68" s="197">
        <v>0.18208302</v>
      </c>
      <c r="F68" s="197">
        <v>0.40058264</v>
      </c>
      <c r="G68" s="198">
        <f t="shared" si="1"/>
        <v>-0.0004375454545</v>
      </c>
      <c r="H68" s="199"/>
      <c r="I68" s="199"/>
    </row>
    <row r="69" ht="15.75" customHeight="1">
      <c r="A69" s="144" t="s">
        <v>12</v>
      </c>
      <c r="B69" s="144" t="s">
        <v>166</v>
      </c>
      <c r="C69" s="197">
        <v>-9.336E-4</v>
      </c>
      <c r="D69" s="197">
        <v>0.00213596</v>
      </c>
      <c r="E69" s="197">
        <v>0.66209206</v>
      </c>
      <c r="F69" s="197">
        <v>0.75341511</v>
      </c>
      <c r="G69" s="198">
        <f t="shared" si="1"/>
        <v>-0.0008487272727</v>
      </c>
      <c r="H69" s="199"/>
      <c r="I69" s="199"/>
    </row>
    <row r="70" ht="15.75" customHeight="1">
      <c r="A70" s="144" t="s">
        <v>10</v>
      </c>
      <c r="B70" s="144" t="s">
        <v>166</v>
      </c>
      <c r="C70" s="197">
        <v>9.4981E-4</v>
      </c>
      <c r="D70" s="197">
        <v>0.00101138</v>
      </c>
      <c r="E70" s="197">
        <v>0.34768454</v>
      </c>
      <c r="F70" s="197">
        <v>0.52144174</v>
      </c>
      <c r="G70" s="198">
        <f t="shared" si="1"/>
        <v>0.0008634636364</v>
      </c>
      <c r="H70" s="199"/>
      <c r="I70" s="199"/>
    </row>
    <row r="71" ht="15.75" customHeight="1">
      <c r="A71" s="144" t="s">
        <v>8</v>
      </c>
      <c r="B71" s="144" t="s">
        <v>166</v>
      </c>
      <c r="C71" s="197">
        <v>0.00346539</v>
      </c>
      <c r="D71" s="197">
        <v>3.5323E-4</v>
      </c>
      <c r="E71" s="197">
        <v>1.03E-22</v>
      </c>
      <c r="F71" s="197">
        <v>4.27E-21</v>
      </c>
      <c r="G71" s="198">
        <f t="shared" si="1"/>
        <v>0.003150354545</v>
      </c>
      <c r="H71" s="199"/>
      <c r="I71" s="199"/>
    </row>
    <row r="72" ht="15.75" customHeight="1">
      <c r="A72" s="144" t="s">
        <v>13</v>
      </c>
      <c r="B72" s="144" t="s">
        <v>166</v>
      </c>
      <c r="C72" s="197">
        <v>2.62E-5</v>
      </c>
      <c r="D72" s="197">
        <v>6.9043E-4</v>
      </c>
      <c r="E72" s="197">
        <v>0.96968065</v>
      </c>
      <c r="F72" s="197">
        <v>0.9876377</v>
      </c>
      <c r="G72" s="198">
        <f t="shared" si="1"/>
        <v>0.00002381818182</v>
      </c>
      <c r="H72" s="199"/>
      <c r="I72" s="199"/>
    </row>
    <row r="73" ht="15.75" customHeight="1">
      <c r="A73" s="144" t="s">
        <v>9</v>
      </c>
      <c r="B73" s="144" t="s">
        <v>166</v>
      </c>
      <c r="C73" s="197">
        <v>0.00242213</v>
      </c>
      <c r="D73" s="197">
        <v>3.6125E-4</v>
      </c>
      <c r="E73" s="197">
        <v>2.03E-11</v>
      </c>
      <c r="F73" s="197">
        <v>3.34E-10</v>
      </c>
      <c r="G73" s="198">
        <f t="shared" si="1"/>
        <v>0.002201936364</v>
      </c>
      <c r="H73" s="199"/>
      <c r="I73" s="199"/>
    </row>
    <row r="74" ht="15.75" customHeight="1">
      <c r="A74" s="144" t="s">
        <v>12</v>
      </c>
      <c r="B74" s="144" t="s">
        <v>168</v>
      </c>
      <c r="C74" s="197">
        <v>-0.0031189</v>
      </c>
      <c r="D74" s="197">
        <v>0.00217729</v>
      </c>
      <c r="E74" s="197">
        <v>0.15213949</v>
      </c>
      <c r="F74" s="197">
        <v>0.34387692</v>
      </c>
      <c r="G74" s="198">
        <f t="shared" si="1"/>
        <v>-0.002835363636</v>
      </c>
      <c r="H74" s="199"/>
      <c r="I74" s="199"/>
    </row>
    <row r="75" ht="15.75" customHeight="1">
      <c r="A75" s="144" t="s">
        <v>10</v>
      </c>
      <c r="B75" s="144" t="s">
        <v>168</v>
      </c>
      <c r="C75" s="197">
        <v>0.00104145</v>
      </c>
      <c r="D75" s="197">
        <v>0.00105672</v>
      </c>
      <c r="E75" s="197">
        <v>0.32437093</v>
      </c>
      <c r="F75" s="197">
        <v>0.50491701</v>
      </c>
      <c r="G75" s="198">
        <f t="shared" si="1"/>
        <v>0.0009467727273</v>
      </c>
      <c r="H75" s="199"/>
      <c r="I75" s="199"/>
    </row>
    <row r="76" ht="15.75" customHeight="1">
      <c r="A76" s="144" t="s">
        <v>8</v>
      </c>
      <c r="B76" s="144" t="s">
        <v>168</v>
      </c>
      <c r="C76" s="197">
        <v>0.00620061</v>
      </c>
      <c r="D76" s="197">
        <v>3.6879E-4</v>
      </c>
      <c r="E76" s="197">
        <v>2.29E-63</v>
      </c>
      <c r="F76" s="197">
        <v>1.89E-61</v>
      </c>
      <c r="G76" s="198">
        <f t="shared" si="1"/>
        <v>0.005636918182</v>
      </c>
      <c r="H76" s="199"/>
      <c r="I76" s="199"/>
    </row>
    <row r="77" ht="15.75" customHeight="1">
      <c r="A77" s="144" t="s">
        <v>13</v>
      </c>
      <c r="B77" s="144" t="s">
        <v>168</v>
      </c>
      <c r="C77" s="197">
        <v>-2.086E-4</v>
      </c>
      <c r="D77" s="197">
        <v>6.9507E-4</v>
      </c>
      <c r="E77" s="197">
        <v>0.76412385</v>
      </c>
      <c r="F77" s="197">
        <v>0.83526422</v>
      </c>
      <c r="G77" s="198">
        <f t="shared" si="1"/>
        <v>-0.0001896363636</v>
      </c>
      <c r="H77" s="199"/>
      <c r="I77" s="199"/>
    </row>
    <row r="78" ht="15.75" customHeight="1">
      <c r="A78" s="144" t="s">
        <v>9</v>
      </c>
      <c r="B78" s="144" t="s">
        <v>168</v>
      </c>
      <c r="C78" s="197">
        <v>0.00201008</v>
      </c>
      <c r="D78" s="197">
        <v>3.6693E-4</v>
      </c>
      <c r="E78" s="197">
        <v>4.31E-8</v>
      </c>
      <c r="F78" s="197">
        <v>5.92E-7</v>
      </c>
      <c r="G78" s="198">
        <f t="shared" si="1"/>
        <v>0.001827345455</v>
      </c>
      <c r="H78" s="199"/>
      <c r="I78" s="199"/>
    </row>
    <row r="79" ht="15.75" customHeight="1">
      <c r="A79" s="144" t="s">
        <v>12</v>
      </c>
      <c r="B79" s="144" t="s">
        <v>170</v>
      </c>
      <c r="C79" s="197">
        <v>-0.0050772</v>
      </c>
      <c r="D79" s="197">
        <v>0.00201614</v>
      </c>
      <c r="E79" s="197">
        <v>0.01185566</v>
      </c>
      <c r="F79" s="197">
        <v>0.04771179</v>
      </c>
      <c r="G79" s="198">
        <f t="shared" si="1"/>
        <v>-0.004615636364</v>
      </c>
      <c r="H79" s="199"/>
      <c r="I79" s="199"/>
    </row>
    <row r="80" ht="15.75" customHeight="1">
      <c r="A80" s="144" t="s">
        <v>10</v>
      </c>
      <c r="B80" s="144" t="s">
        <v>170</v>
      </c>
      <c r="C80" s="197">
        <v>-0.0020964</v>
      </c>
      <c r="D80" s="197">
        <v>0.001003</v>
      </c>
      <c r="E80" s="197">
        <v>0.03662425</v>
      </c>
      <c r="F80" s="197">
        <v>0.11621156</v>
      </c>
      <c r="G80" s="198">
        <f t="shared" si="1"/>
        <v>-0.001905818182</v>
      </c>
      <c r="H80" s="199"/>
      <c r="I80" s="199"/>
    </row>
    <row r="81" ht="15.75" customHeight="1">
      <c r="A81" s="144" t="s">
        <v>8</v>
      </c>
      <c r="B81" s="144" t="s">
        <v>170</v>
      </c>
      <c r="C81" s="197">
        <v>-2.998E-4</v>
      </c>
      <c r="D81" s="197">
        <v>3.44E-4</v>
      </c>
      <c r="E81" s="197">
        <v>0.38345608</v>
      </c>
      <c r="F81" s="197">
        <v>0.5347716</v>
      </c>
      <c r="G81" s="198">
        <f t="shared" si="1"/>
        <v>-0.0002725454545</v>
      </c>
      <c r="H81" s="199"/>
      <c r="I81" s="199"/>
    </row>
    <row r="82" ht="15.75" customHeight="1">
      <c r="A82" s="144" t="s">
        <v>13</v>
      </c>
      <c r="B82" s="144" t="s">
        <v>170</v>
      </c>
      <c r="C82" s="197">
        <v>-8.69E-4</v>
      </c>
      <c r="D82" s="197">
        <v>6.684E-4</v>
      </c>
      <c r="E82" s="197">
        <v>0.19357097</v>
      </c>
      <c r="F82" s="197">
        <v>0.40655869</v>
      </c>
      <c r="G82" s="198">
        <f t="shared" si="1"/>
        <v>-0.00079</v>
      </c>
      <c r="H82" s="199"/>
      <c r="I82" s="199"/>
    </row>
    <row r="83" ht="15.75" customHeight="1">
      <c r="A83" s="144" t="s">
        <v>9</v>
      </c>
      <c r="B83" s="144" t="s">
        <v>170</v>
      </c>
      <c r="C83" s="197">
        <v>-0.0012135</v>
      </c>
      <c r="D83" s="197">
        <v>3.5394E-4</v>
      </c>
      <c r="E83" s="197">
        <v>6.0726E-4</v>
      </c>
      <c r="F83" s="197">
        <v>0.00333994</v>
      </c>
      <c r="G83" s="198">
        <f t="shared" si="1"/>
        <v>-0.001103181818</v>
      </c>
      <c r="H83" s="199"/>
      <c r="I83" s="199"/>
    </row>
    <row r="84" ht="15.75" customHeight="1">
      <c r="A84" s="144" t="s">
        <v>12</v>
      </c>
      <c r="B84" s="144" t="s">
        <v>209</v>
      </c>
      <c r="C84" s="197">
        <v>0.00113672</v>
      </c>
      <c r="D84" s="197">
        <v>0.00201929</v>
      </c>
      <c r="E84" s="197">
        <v>0.57353403</v>
      </c>
      <c r="F84" s="197">
        <v>0.67115684</v>
      </c>
      <c r="G84" s="198">
        <f t="shared" si="1"/>
        <v>0.001033381818</v>
      </c>
      <c r="H84" s="199"/>
      <c r="I84" s="199"/>
    </row>
    <row r="85" ht="15.75" customHeight="1">
      <c r="A85" s="144" t="s">
        <v>10</v>
      </c>
      <c r="B85" s="144" t="s">
        <v>209</v>
      </c>
      <c r="C85" s="197">
        <v>0.00255265</v>
      </c>
      <c r="D85" s="197">
        <v>0.00101043</v>
      </c>
      <c r="E85" s="197">
        <v>0.01153889</v>
      </c>
      <c r="F85" s="197">
        <v>0.0475979</v>
      </c>
      <c r="G85" s="198">
        <f t="shared" si="1"/>
        <v>0.002320590909</v>
      </c>
      <c r="H85" s="199"/>
      <c r="I85" s="199"/>
    </row>
    <row r="86" ht="15.75" customHeight="1">
      <c r="A86" s="144" t="s">
        <v>8</v>
      </c>
      <c r="B86" s="144" t="s">
        <v>209</v>
      </c>
      <c r="C86" s="197">
        <v>-0.0011666</v>
      </c>
      <c r="D86" s="197">
        <v>3.4565E-4</v>
      </c>
      <c r="E86" s="197">
        <v>7.3815E-4</v>
      </c>
      <c r="F86" s="197">
        <v>0.00392884</v>
      </c>
      <c r="G86" s="198">
        <f t="shared" si="1"/>
        <v>-0.001060545455</v>
      </c>
      <c r="H86" s="199"/>
      <c r="I86" s="199"/>
    </row>
    <row r="87" ht="15.75" customHeight="1">
      <c r="A87" s="144" t="s">
        <v>13</v>
      </c>
      <c r="B87" s="144" t="s">
        <v>209</v>
      </c>
      <c r="C87" s="197">
        <v>8.1095E-4</v>
      </c>
      <c r="D87" s="197">
        <v>6.7596E-4</v>
      </c>
      <c r="E87" s="197">
        <v>0.23028694</v>
      </c>
      <c r="F87" s="197">
        <v>0.41999877</v>
      </c>
      <c r="G87" s="198">
        <f t="shared" si="1"/>
        <v>0.0007372272727</v>
      </c>
      <c r="H87" s="199"/>
      <c r="I87" s="199"/>
    </row>
    <row r="88" ht="15.75" customHeight="1">
      <c r="A88" s="144" t="s">
        <v>9</v>
      </c>
      <c r="B88" s="144" t="s">
        <v>209</v>
      </c>
      <c r="C88" s="197">
        <v>0.00128783</v>
      </c>
      <c r="D88" s="197">
        <v>3.5461E-4</v>
      </c>
      <c r="E88" s="197">
        <v>2.8169E-4</v>
      </c>
      <c r="F88" s="197">
        <v>0.00178762</v>
      </c>
      <c r="G88" s="198">
        <f t="shared" si="1"/>
        <v>0.001170754545</v>
      </c>
      <c r="H88" s="199"/>
      <c r="I88" s="199"/>
    </row>
    <row r="89" ht="15.75" customHeight="1">
      <c r="A89" s="144" t="s">
        <v>12</v>
      </c>
      <c r="B89" s="144" t="s">
        <v>173</v>
      </c>
      <c r="C89" s="197">
        <v>-0.0013945</v>
      </c>
      <c r="D89" s="197">
        <v>0.00205752</v>
      </c>
      <c r="E89" s="197">
        <v>0.49798446</v>
      </c>
      <c r="F89" s="197">
        <v>0.62018919</v>
      </c>
      <c r="G89" s="198">
        <f t="shared" si="1"/>
        <v>-0.001267727273</v>
      </c>
      <c r="H89" s="199"/>
      <c r="I89" s="199"/>
    </row>
    <row r="90" ht="15.75" customHeight="1">
      <c r="A90" s="144" t="s">
        <v>10</v>
      </c>
      <c r="B90" s="144" t="s">
        <v>173</v>
      </c>
      <c r="C90" s="197">
        <v>9.6689E-4</v>
      </c>
      <c r="D90" s="197">
        <v>0.0010088</v>
      </c>
      <c r="E90" s="197">
        <v>0.33784858</v>
      </c>
      <c r="F90" s="197">
        <v>0.51142217</v>
      </c>
      <c r="G90" s="198">
        <f t="shared" si="1"/>
        <v>0.0008789909091</v>
      </c>
      <c r="H90" s="199"/>
      <c r="I90" s="199"/>
    </row>
    <row r="91" ht="15.75" customHeight="1">
      <c r="A91" s="144" t="s">
        <v>8</v>
      </c>
      <c r="B91" s="144" t="s">
        <v>173</v>
      </c>
      <c r="C91" s="197">
        <v>0.00121648</v>
      </c>
      <c r="D91" s="197">
        <v>3.4355E-4</v>
      </c>
      <c r="E91" s="197">
        <v>3.9897E-4</v>
      </c>
      <c r="F91" s="197">
        <v>0.00242996</v>
      </c>
      <c r="G91" s="198">
        <f t="shared" si="1"/>
        <v>0.001105890909</v>
      </c>
      <c r="H91" s="199"/>
      <c r="I91" s="199"/>
    </row>
    <row r="92" ht="15.75" customHeight="1">
      <c r="A92" s="144" t="s">
        <v>13</v>
      </c>
      <c r="B92" s="144" t="s">
        <v>173</v>
      </c>
      <c r="C92" s="197">
        <v>-8.372E-4</v>
      </c>
      <c r="D92" s="197">
        <v>6.83E-4</v>
      </c>
      <c r="E92" s="197">
        <v>0.22031996</v>
      </c>
      <c r="F92" s="197">
        <v>0.41310411</v>
      </c>
      <c r="G92" s="198">
        <f t="shared" si="1"/>
        <v>-0.0007610909091</v>
      </c>
      <c r="H92" s="199"/>
      <c r="I92" s="199"/>
    </row>
    <row r="93" ht="15.75" customHeight="1">
      <c r="A93" s="144" t="s">
        <v>9</v>
      </c>
      <c r="B93" s="144" t="s">
        <v>173</v>
      </c>
      <c r="C93" s="197">
        <v>4.1314E-4</v>
      </c>
      <c r="D93" s="197">
        <v>3.5594E-4</v>
      </c>
      <c r="E93" s="197">
        <v>0.2457609</v>
      </c>
      <c r="F93" s="197">
        <v>0.42906871</v>
      </c>
      <c r="G93" s="198">
        <f t="shared" si="1"/>
        <v>0.0003755818182</v>
      </c>
      <c r="H93" s="199"/>
      <c r="I93" s="199"/>
    </row>
    <row r="94" ht="15.75" customHeight="1">
      <c r="A94" s="144" t="s">
        <v>12</v>
      </c>
      <c r="B94" s="144" t="s">
        <v>175</v>
      </c>
      <c r="C94" s="197">
        <v>0.00221998</v>
      </c>
      <c r="D94" s="197">
        <v>0.00198064</v>
      </c>
      <c r="E94" s="197">
        <v>0.26246715</v>
      </c>
      <c r="F94" s="197">
        <v>0.44190898</v>
      </c>
      <c r="G94" s="198">
        <f t="shared" si="1"/>
        <v>0.002018163636</v>
      </c>
      <c r="H94" s="199"/>
      <c r="I94" s="199"/>
    </row>
    <row r="95" ht="15.75" customHeight="1">
      <c r="A95" s="144" t="s">
        <v>10</v>
      </c>
      <c r="B95" s="144" t="s">
        <v>175</v>
      </c>
      <c r="C95" s="197">
        <v>-9.221E-4</v>
      </c>
      <c r="D95" s="197">
        <v>9.8824E-4</v>
      </c>
      <c r="E95" s="197">
        <v>0.35078808</v>
      </c>
      <c r="F95" s="197">
        <v>0.52144174</v>
      </c>
      <c r="G95" s="198">
        <f t="shared" si="1"/>
        <v>-0.0008382727273</v>
      </c>
      <c r="H95" s="199"/>
      <c r="I95" s="199"/>
    </row>
    <row r="96" ht="15.75" customHeight="1">
      <c r="A96" s="144" t="s">
        <v>8</v>
      </c>
      <c r="B96" s="144" t="s">
        <v>175</v>
      </c>
      <c r="C96" s="197">
        <v>2.7708E-4</v>
      </c>
      <c r="D96" s="197">
        <v>3.4222E-4</v>
      </c>
      <c r="E96" s="197">
        <v>0.41814313</v>
      </c>
      <c r="F96" s="197">
        <v>0.56552144</v>
      </c>
      <c r="G96" s="198">
        <f t="shared" si="1"/>
        <v>0.0002518909091</v>
      </c>
      <c r="H96" s="199"/>
      <c r="I96" s="199"/>
    </row>
    <row r="97" ht="15.75" customHeight="1">
      <c r="A97" s="144" t="s">
        <v>13</v>
      </c>
      <c r="B97" s="144" t="s">
        <v>175</v>
      </c>
      <c r="C97" s="197">
        <v>-6.537E-4</v>
      </c>
      <c r="D97" s="197">
        <v>6.7753E-4</v>
      </c>
      <c r="E97" s="197">
        <v>0.33463358</v>
      </c>
      <c r="F97" s="197">
        <v>0.51124574</v>
      </c>
      <c r="G97" s="198">
        <f t="shared" si="1"/>
        <v>-0.0005942727273</v>
      </c>
      <c r="H97" s="199"/>
      <c r="I97" s="199"/>
    </row>
    <row r="98" ht="15.75" customHeight="1">
      <c r="A98" s="144" t="s">
        <v>9</v>
      </c>
      <c r="B98" s="144" t="s">
        <v>175</v>
      </c>
      <c r="C98" s="197">
        <v>-5.18E-6</v>
      </c>
      <c r="D98" s="197">
        <v>3.5204E-4</v>
      </c>
      <c r="E98" s="197">
        <v>0.98825089</v>
      </c>
      <c r="F98" s="197">
        <v>0.99427681</v>
      </c>
      <c r="G98" s="198">
        <f t="shared" si="1"/>
        <v>-0.000004709090909</v>
      </c>
      <c r="H98" s="199"/>
      <c r="I98" s="199"/>
    </row>
    <row r="99" ht="15.75" customHeight="1">
      <c r="A99" s="144" t="s">
        <v>12</v>
      </c>
      <c r="B99" s="144" t="s">
        <v>177</v>
      </c>
      <c r="C99" s="197">
        <v>0.00299201</v>
      </c>
      <c r="D99" s="197">
        <v>0.0020108</v>
      </c>
      <c r="E99" s="197">
        <v>0.13688688</v>
      </c>
      <c r="F99" s="197">
        <v>0.3181174</v>
      </c>
      <c r="G99" s="198">
        <f t="shared" si="1"/>
        <v>0.002720009091</v>
      </c>
      <c r="H99" s="199"/>
      <c r="I99" s="199"/>
    </row>
    <row r="100" ht="15.75" customHeight="1">
      <c r="A100" s="144" t="s">
        <v>10</v>
      </c>
      <c r="B100" s="144" t="s">
        <v>177</v>
      </c>
      <c r="C100" s="197">
        <v>-5.758E-4</v>
      </c>
      <c r="D100" s="197">
        <v>0.00100337</v>
      </c>
      <c r="E100" s="197">
        <v>0.56605042</v>
      </c>
      <c r="F100" s="197">
        <v>0.66713086</v>
      </c>
      <c r="G100" s="198">
        <f t="shared" si="1"/>
        <v>-0.0005234545455</v>
      </c>
      <c r="H100" s="199"/>
      <c r="I100" s="199"/>
    </row>
    <row r="101" ht="15.75" customHeight="1">
      <c r="A101" s="144" t="s">
        <v>8</v>
      </c>
      <c r="B101" s="144" t="s">
        <v>177</v>
      </c>
      <c r="C101" s="197">
        <v>-0.0027963</v>
      </c>
      <c r="D101" s="197">
        <v>3.4636E-4</v>
      </c>
      <c r="E101" s="197">
        <v>6.9E-16</v>
      </c>
      <c r="F101" s="197">
        <v>1.9E-14</v>
      </c>
      <c r="G101" s="198">
        <f t="shared" si="1"/>
        <v>-0.002542090909</v>
      </c>
      <c r="H101" s="199"/>
      <c r="I101" s="199"/>
    </row>
    <row r="102" ht="15.75" customHeight="1">
      <c r="A102" s="144" t="s">
        <v>13</v>
      </c>
      <c r="B102" s="144" t="s">
        <v>177</v>
      </c>
      <c r="C102" s="197">
        <v>5.8442E-4</v>
      </c>
      <c r="D102" s="197">
        <v>6.7181E-4</v>
      </c>
      <c r="E102" s="197">
        <v>0.38436781</v>
      </c>
      <c r="F102" s="197">
        <v>0.5347716</v>
      </c>
      <c r="G102" s="198">
        <f t="shared" si="1"/>
        <v>0.0005312909091</v>
      </c>
      <c r="H102" s="199"/>
      <c r="I102" s="199"/>
    </row>
    <row r="103" ht="15.75" customHeight="1">
      <c r="A103" s="144" t="s">
        <v>9</v>
      </c>
      <c r="B103" s="144" t="s">
        <v>177</v>
      </c>
      <c r="C103" s="197">
        <v>-0.0015064</v>
      </c>
      <c r="D103" s="197">
        <v>3.5459E-4</v>
      </c>
      <c r="E103" s="197">
        <v>2.16E-5</v>
      </c>
      <c r="F103" s="197">
        <v>1.778E-4</v>
      </c>
      <c r="G103" s="198">
        <f t="shared" si="1"/>
        <v>-0.001369454545</v>
      </c>
      <c r="H103" s="199"/>
      <c r="I103" s="199"/>
    </row>
    <row r="104" ht="15.75" customHeight="1">
      <c r="A104" s="144" t="s">
        <v>12</v>
      </c>
      <c r="B104" s="144" t="s">
        <v>179</v>
      </c>
      <c r="C104" s="197">
        <v>-1.353E-4</v>
      </c>
      <c r="D104" s="197">
        <v>0.00200957</v>
      </c>
      <c r="E104" s="197">
        <v>0.94633078</v>
      </c>
      <c r="F104" s="197">
        <v>0.98323117</v>
      </c>
      <c r="G104" s="198">
        <f t="shared" si="1"/>
        <v>-0.000123</v>
      </c>
      <c r="H104" s="199"/>
      <c r="I104" s="199"/>
    </row>
    <row r="105" ht="15.75" customHeight="1">
      <c r="A105" s="144" t="s">
        <v>10</v>
      </c>
      <c r="B105" s="144" t="s">
        <v>179</v>
      </c>
      <c r="C105" s="197">
        <v>-0.0011906</v>
      </c>
      <c r="D105" s="197">
        <v>9.9533E-4</v>
      </c>
      <c r="E105" s="197">
        <v>0.23163568</v>
      </c>
      <c r="F105" s="197">
        <v>0.41999877</v>
      </c>
      <c r="G105" s="198">
        <f t="shared" si="1"/>
        <v>-0.001082363636</v>
      </c>
      <c r="H105" s="199"/>
      <c r="I105" s="199"/>
    </row>
    <row r="106" ht="15.75" customHeight="1">
      <c r="A106" s="144" t="s">
        <v>8</v>
      </c>
      <c r="B106" s="144" t="s">
        <v>179</v>
      </c>
      <c r="C106" s="197">
        <v>-0.0018457</v>
      </c>
      <c r="D106" s="197">
        <v>3.4251E-4</v>
      </c>
      <c r="E106" s="197">
        <v>7.11E-8</v>
      </c>
      <c r="F106" s="197">
        <v>9.03E-7</v>
      </c>
      <c r="G106" s="198">
        <f t="shared" si="1"/>
        <v>-0.001677909091</v>
      </c>
      <c r="H106" s="199"/>
      <c r="I106" s="199"/>
    </row>
    <row r="107" ht="15.75" customHeight="1">
      <c r="A107" s="144" t="s">
        <v>13</v>
      </c>
      <c r="B107" s="144" t="s">
        <v>179</v>
      </c>
      <c r="C107" s="197">
        <v>-7.705E-4</v>
      </c>
      <c r="D107" s="197">
        <v>6.7001E-4</v>
      </c>
      <c r="E107" s="197">
        <v>0.25016625</v>
      </c>
      <c r="F107" s="197">
        <v>0.42906871</v>
      </c>
      <c r="G107" s="198">
        <f t="shared" si="1"/>
        <v>-0.0007004545455</v>
      </c>
      <c r="H107" s="199"/>
      <c r="I107" s="199"/>
    </row>
    <row r="108" ht="15.75" customHeight="1">
      <c r="A108" s="144" t="s">
        <v>9</v>
      </c>
      <c r="B108" s="144" t="s">
        <v>179</v>
      </c>
      <c r="C108" s="197">
        <v>-0.0013526</v>
      </c>
      <c r="D108" s="197">
        <v>3.6452E-4</v>
      </c>
      <c r="E108" s="197">
        <v>2.0693E-4</v>
      </c>
      <c r="F108" s="197">
        <v>0.00148453</v>
      </c>
      <c r="G108" s="198">
        <f t="shared" si="1"/>
        <v>-0.001229636364</v>
      </c>
      <c r="H108" s="199"/>
      <c r="I108" s="199"/>
    </row>
    <row r="109" ht="15.75" customHeight="1">
      <c r="A109" s="144" t="s">
        <v>12</v>
      </c>
      <c r="B109" s="144" t="s">
        <v>180</v>
      </c>
      <c r="C109" s="197">
        <v>-0.0013532</v>
      </c>
      <c r="D109" s="197">
        <v>0.00201743</v>
      </c>
      <c r="E109" s="197">
        <v>0.50245533</v>
      </c>
      <c r="F109" s="197">
        <v>0.62018919</v>
      </c>
      <c r="G109" s="198">
        <f t="shared" si="1"/>
        <v>-0.001230181818</v>
      </c>
      <c r="H109" s="199"/>
      <c r="I109" s="199"/>
    </row>
    <row r="110" ht="15.75" customHeight="1">
      <c r="A110" s="144" t="s">
        <v>10</v>
      </c>
      <c r="B110" s="144" t="s">
        <v>180</v>
      </c>
      <c r="C110" s="197">
        <v>-6.714E-4</v>
      </c>
      <c r="D110" s="197">
        <v>0.00100391</v>
      </c>
      <c r="E110" s="197">
        <v>0.50366879</v>
      </c>
      <c r="F110" s="197">
        <v>0.62018919</v>
      </c>
      <c r="G110" s="198">
        <f t="shared" si="1"/>
        <v>-0.0006103636364</v>
      </c>
      <c r="H110" s="199"/>
      <c r="I110" s="199"/>
    </row>
    <row r="111" ht="15.75" customHeight="1">
      <c r="A111" s="144" t="s">
        <v>8</v>
      </c>
      <c r="B111" s="144" t="s">
        <v>180</v>
      </c>
      <c r="C111" s="197">
        <v>-8.335E-4</v>
      </c>
      <c r="D111" s="197">
        <v>3.4326E-4</v>
      </c>
      <c r="E111" s="197">
        <v>0.01517067</v>
      </c>
      <c r="F111" s="197">
        <v>0.05821303</v>
      </c>
      <c r="G111" s="198">
        <f t="shared" si="1"/>
        <v>-0.0007577272727</v>
      </c>
      <c r="H111" s="199"/>
      <c r="I111" s="199"/>
    </row>
    <row r="112" ht="15.75" customHeight="1">
      <c r="A112" s="144" t="s">
        <v>13</v>
      </c>
      <c r="B112" s="144" t="s">
        <v>180</v>
      </c>
      <c r="C112" s="197">
        <v>-7.722E-4</v>
      </c>
      <c r="D112" s="197">
        <v>6.7119E-4</v>
      </c>
      <c r="E112" s="197">
        <v>0.24994794</v>
      </c>
      <c r="F112" s="197">
        <v>0.42906871</v>
      </c>
      <c r="G112" s="198">
        <f t="shared" si="1"/>
        <v>-0.000702</v>
      </c>
      <c r="H112" s="199"/>
      <c r="I112" s="199"/>
    </row>
    <row r="113" ht="15.75" customHeight="1">
      <c r="A113" s="144" t="s">
        <v>9</v>
      </c>
      <c r="B113" s="144" t="s">
        <v>180</v>
      </c>
      <c r="C113" s="197">
        <v>-7.044E-4</v>
      </c>
      <c r="D113" s="197">
        <v>3.6924E-4</v>
      </c>
      <c r="E113" s="197">
        <v>0.05642755</v>
      </c>
      <c r="F113" s="197">
        <v>0.16052665</v>
      </c>
      <c r="G113" s="198">
        <f t="shared" si="1"/>
        <v>-0.0006403636364</v>
      </c>
      <c r="H113" s="199"/>
      <c r="I113" s="199"/>
    </row>
    <row r="114" ht="15.75" customHeight="1">
      <c r="A114" s="144" t="s">
        <v>12</v>
      </c>
      <c r="B114" s="144" t="s">
        <v>181</v>
      </c>
      <c r="C114" s="197">
        <v>0.00566008</v>
      </c>
      <c r="D114" s="197">
        <v>0.00201298</v>
      </c>
      <c r="E114" s="197">
        <v>0.00496562</v>
      </c>
      <c r="F114" s="197">
        <v>0.02100839</v>
      </c>
      <c r="G114" s="198">
        <f t="shared" si="1"/>
        <v>0.005145527273</v>
      </c>
      <c r="H114" s="199"/>
      <c r="I114" s="199"/>
    </row>
    <row r="115" ht="15.75" customHeight="1">
      <c r="A115" s="144" t="s">
        <v>10</v>
      </c>
      <c r="B115" s="144" t="s">
        <v>181</v>
      </c>
      <c r="C115" s="197">
        <v>-6.31E-4</v>
      </c>
      <c r="D115" s="197">
        <v>0.00100622</v>
      </c>
      <c r="E115" s="197">
        <v>0.53057453</v>
      </c>
      <c r="F115" s="197">
        <v>0.64662809</v>
      </c>
      <c r="G115" s="198">
        <f t="shared" si="1"/>
        <v>-0.0005736363636</v>
      </c>
      <c r="H115" s="199"/>
      <c r="I115" s="199"/>
    </row>
    <row r="116" ht="15.75" customHeight="1">
      <c r="A116" s="144" t="s">
        <v>8</v>
      </c>
      <c r="B116" s="144" t="s">
        <v>181</v>
      </c>
      <c r="C116" s="197">
        <v>-4.235E-4</v>
      </c>
      <c r="D116" s="197">
        <v>3.4353E-4</v>
      </c>
      <c r="E116" s="197">
        <v>0.21766952</v>
      </c>
      <c r="F116" s="197">
        <v>0.41310411</v>
      </c>
      <c r="G116" s="198">
        <f t="shared" si="1"/>
        <v>-0.000385</v>
      </c>
      <c r="H116" s="199"/>
      <c r="I116" s="199"/>
    </row>
    <row r="117" ht="15.75" customHeight="1">
      <c r="A117" s="144" t="s">
        <v>13</v>
      </c>
      <c r="B117" s="144" t="s">
        <v>181</v>
      </c>
      <c r="C117" s="197">
        <v>-7.218E-4</v>
      </c>
      <c r="D117" s="197">
        <v>6.7581E-4</v>
      </c>
      <c r="E117" s="197">
        <v>0.28550734</v>
      </c>
      <c r="F117" s="197">
        <v>0.46185011</v>
      </c>
      <c r="G117" s="198">
        <f t="shared" si="1"/>
        <v>-0.0006561818182</v>
      </c>
      <c r="H117" s="199"/>
      <c r="I117" s="199"/>
    </row>
    <row r="118" ht="15.75" customHeight="1">
      <c r="A118" s="144" t="s">
        <v>9</v>
      </c>
      <c r="B118" s="144" t="s">
        <v>181</v>
      </c>
      <c r="C118" s="197">
        <v>-0.001291</v>
      </c>
      <c r="D118" s="197">
        <v>3.5328E-4</v>
      </c>
      <c r="E118" s="197">
        <v>2.581E-4</v>
      </c>
      <c r="F118" s="197">
        <v>0.00170344</v>
      </c>
      <c r="G118" s="198">
        <f t="shared" si="1"/>
        <v>-0.001173636364</v>
      </c>
      <c r="H118" s="199"/>
      <c r="I118" s="199"/>
    </row>
    <row r="119" ht="15.75" customHeight="1">
      <c r="A119" s="144" t="s">
        <v>12</v>
      </c>
      <c r="B119" s="144" t="s">
        <v>210</v>
      </c>
      <c r="C119" s="197">
        <v>0.00402401</v>
      </c>
      <c r="D119" s="197">
        <v>0.00199414</v>
      </c>
      <c r="E119" s="197">
        <v>0.04370841</v>
      </c>
      <c r="F119" s="197">
        <v>0.12878372</v>
      </c>
      <c r="G119" s="198">
        <f t="shared" si="1"/>
        <v>0.003658190909</v>
      </c>
      <c r="H119" s="199"/>
      <c r="I119" s="199"/>
    </row>
    <row r="120" ht="15.75" customHeight="1">
      <c r="A120" s="144" t="s">
        <v>10</v>
      </c>
      <c r="B120" s="144" t="s">
        <v>210</v>
      </c>
      <c r="C120" s="197">
        <v>0.00204365</v>
      </c>
      <c r="D120" s="197">
        <v>0.00100287</v>
      </c>
      <c r="E120" s="197">
        <v>0.04159041</v>
      </c>
      <c r="F120" s="197">
        <v>0.12559553</v>
      </c>
      <c r="G120" s="198">
        <f t="shared" si="1"/>
        <v>0.001857863636</v>
      </c>
      <c r="H120" s="199"/>
      <c r="I120" s="199"/>
    </row>
    <row r="121" ht="15.75" customHeight="1">
      <c r="A121" s="144" t="s">
        <v>8</v>
      </c>
      <c r="B121" s="144" t="s">
        <v>210</v>
      </c>
      <c r="C121" s="197">
        <v>0.00126564</v>
      </c>
      <c r="D121" s="197">
        <v>3.4573E-4</v>
      </c>
      <c r="E121" s="197">
        <v>2.5158E-4</v>
      </c>
      <c r="F121" s="197">
        <v>0.00170344</v>
      </c>
      <c r="G121" s="198">
        <f t="shared" si="1"/>
        <v>0.001150581818</v>
      </c>
      <c r="H121" s="199"/>
      <c r="I121" s="199"/>
    </row>
    <row r="122" ht="15.75" customHeight="1">
      <c r="A122" s="144" t="s">
        <v>13</v>
      </c>
      <c r="B122" s="144" t="s">
        <v>210</v>
      </c>
      <c r="C122" s="197">
        <v>0.00216986</v>
      </c>
      <c r="D122" s="197">
        <v>6.8009E-4</v>
      </c>
      <c r="E122" s="197">
        <v>0.00142455</v>
      </c>
      <c r="F122" s="197">
        <v>0.00691326</v>
      </c>
      <c r="G122" s="198">
        <f t="shared" si="1"/>
        <v>0.0019726</v>
      </c>
      <c r="H122" s="199"/>
      <c r="I122" s="199"/>
    </row>
    <row r="123" ht="15.75" customHeight="1">
      <c r="A123" s="144" t="s">
        <v>9</v>
      </c>
      <c r="B123" s="144" t="s">
        <v>210</v>
      </c>
      <c r="C123" s="197">
        <v>0.00175973</v>
      </c>
      <c r="D123" s="197">
        <v>3.5438E-4</v>
      </c>
      <c r="E123" s="197">
        <v>6.86E-7</v>
      </c>
      <c r="F123" s="197">
        <v>7.07E-6</v>
      </c>
      <c r="G123" s="198">
        <f t="shared" si="1"/>
        <v>0.001599754545</v>
      </c>
      <c r="H123" s="199"/>
      <c r="I123" s="199"/>
    </row>
    <row r="124" ht="15.75" customHeight="1">
      <c r="A124" s="144" t="s">
        <v>12</v>
      </c>
      <c r="B124" s="144" t="s">
        <v>211</v>
      </c>
      <c r="C124" s="197">
        <v>0.00335726</v>
      </c>
      <c r="D124" s="197">
        <v>0.00204591</v>
      </c>
      <c r="E124" s="197">
        <v>0.10093316</v>
      </c>
      <c r="F124" s="197">
        <v>0.25233289</v>
      </c>
      <c r="G124" s="198">
        <f t="shared" si="1"/>
        <v>0.003052054545</v>
      </c>
      <c r="H124" s="199"/>
      <c r="I124" s="199"/>
    </row>
    <row r="125" ht="15.75" customHeight="1">
      <c r="A125" s="144" t="s">
        <v>10</v>
      </c>
      <c r="B125" s="144" t="s">
        <v>211</v>
      </c>
      <c r="C125" s="197">
        <v>0.0029878</v>
      </c>
      <c r="D125" s="197">
        <v>9.9684E-4</v>
      </c>
      <c r="E125" s="197">
        <v>0.00272956</v>
      </c>
      <c r="F125" s="197">
        <v>0.0128679</v>
      </c>
      <c r="G125" s="198">
        <f t="shared" si="1"/>
        <v>0.002716181818</v>
      </c>
      <c r="H125" s="199"/>
      <c r="I125" s="199"/>
    </row>
    <row r="126" ht="15.75" customHeight="1">
      <c r="A126" s="144" t="s">
        <v>8</v>
      </c>
      <c r="B126" s="144" t="s">
        <v>211</v>
      </c>
      <c r="C126" s="197">
        <v>6.1003E-4</v>
      </c>
      <c r="D126" s="197">
        <v>3.4385E-4</v>
      </c>
      <c r="E126" s="197">
        <v>0.07604285</v>
      </c>
      <c r="F126" s="197">
        <v>0.19915985</v>
      </c>
      <c r="G126" s="198">
        <f t="shared" si="1"/>
        <v>0.0005545727273</v>
      </c>
      <c r="H126" s="199"/>
      <c r="I126" s="199"/>
    </row>
    <row r="127" ht="15.75" customHeight="1">
      <c r="A127" s="144" t="s">
        <v>13</v>
      </c>
      <c r="B127" s="144" t="s">
        <v>211</v>
      </c>
      <c r="C127" s="197">
        <v>0.00149128</v>
      </c>
      <c r="D127" s="197">
        <v>6.7068E-4</v>
      </c>
      <c r="E127" s="197">
        <v>0.02620279</v>
      </c>
      <c r="F127" s="197">
        <v>0.09007211</v>
      </c>
      <c r="G127" s="198">
        <f t="shared" si="1"/>
        <v>0.001355709091</v>
      </c>
      <c r="H127" s="199"/>
      <c r="I127" s="199"/>
    </row>
    <row r="128" ht="15.75" customHeight="1">
      <c r="A128" s="144" t="s">
        <v>9</v>
      </c>
      <c r="B128" s="144" t="s">
        <v>211</v>
      </c>
      <c r="C128" s="197">
        <v>0.00256638</v>
      </c>
      <c r="D128" s="197">
        <v>3.53E-4</v>
      </c>
      <c r="E128" s="197">
        <v>3.61E-13</v>
      </c>
      <c r="F128" s="197">
        <v>7.45E-12</v>
      </c>
      <c r="G128" s="198">
        <f t="shared" si="1"/>
        <v>0.002333072727</v>
      </c>
      <c r="H128" s="199"/>
      <c r="I128" s="199"/>
    </row>
    <row r="129" ht="15.75" customHeight="1">
      <c r="A129" s="144" t="s">
        <v>12</v>
      </c>
      <c r="B129" s="144" t="s">
        <v>213</v>
      </c>
      <c r="C129" s="197">
        <v>0.00147801</v>
      </c>
      <c r="D129" s="197">
        <v>0.00205055</v>
      </c>
      <c r="E129" s="197">
        <v>0.47110924</v>
      </c>
      <c r="F129" s="197">
        <v>0.60423012</v>
      </c>
      <c r="G129" s="198">
        <f t="shared" si="1"/>
        <v>0.001343645455</v>
      </c>
      <c r="H129" s="199"/>
      <c r="I129" s="199"/>
    </row>
    <row r="130" ht="15.75" customHeight="1">
      <c r="A130" s="144" t="s">
        <v>10</v>
      </c>
      <c r="B130" s="144" t="s">
        <v>213</v>
      </c>
      <c r="C130" s="197">
        <v>0.002363</v>
      </c>
      <c r="D130" s="197">
        <v>0.00100324</v>
      </c>
      <c r="E130" s="197">
        <v>0.01851978</v>
      </c>
      <c r="F130" s="197">
        <v>0.06790585</v>
      </c>
      <c r="G130" s="198">
        <f t="shared" si="1"/>
        <v>0.002148181818</v>
      </c>
      <c r="H130" s="199"/>
      <c r="I130" s="199"/>
    </row>
    <row r="131" ht="15.75" customHeight="1">
      <c r="A131" s="144" t="s">
        <v>8</v>
      </c>
      <c r="B131" s="144" t="s">
        <v>213</v>
      </c>
      <c r="C131" s="197">
        <v>2.8286E-4</v>
      </c>
      <c r="D131" s="197">
        <v>3.4384E-4</v>
      </c>
      <c r="E131" s="197">
        <v>0.41070734</v>
      </c>
      <c r="F131" s="197">
        <v>0.56005547</v>
      </c>
      <c r="G131" s="198">
        <f t="shared" si="1"/>
        <v>0.0002571454545</v>
      </c>
      <c r="H131" s="199"/>
      <c r="I131" s="199"/>
    </row>
    <row r="132" ht="15.75" customHeight="1">
      <c r="A132" s="144" t="s">
        <v>13</v>
      </c>
      <c r="B132" s="144" t="s">
        <v>213</v>
      </c>
      <c r="C132" s="197">
        <v>8.4543E-4</v>
      </c>
      <c r="D132" s="197">
        <v>6.7594E-4</v>
      </c>
      <c r="E132" s="197">
        <v>0.21105338</v>
      </c>
      <c r="F132" s="197">
        <v>0.41304872</v>
      </c>
      <c r="G132" s="198">
        <f t="shared" si="1"/>
        <v>0.0007685727273</v>
      </c>
      <c r="H132" s="199"/>
      <c r="I132" s="199"/>
    </row>
    <row r="133" ht="15.75" customHeight="1">
      <c r="A133" s="144" t="s">
        <v>9</v>
      </c>
      <c r="B133" s="144" t="s">
        <v>213</v>
      </c>
      <c r="C133" s="197">
        <v>0.00101739</v>
      </c>
      <c r="D133" s="197">
        <v>3.5214E-4</v>
      </c>
      <c r="E133" s="197">
        <v>0.00386343</v>
      </c>
      <c r="F133" s="197">
        <v>0.0167754</v>
      </c>
      <c r="G133" s="198">
        <f t="shared" si="1"/>
        <v>0.0009249</v>
      </c>
      <c r="H133" s="199"/>
      <c r="I133" s="199"/>
    </row>
    <row r="134" ht="15.75" customHeight="1">
      <c r="A134" s="144" t="s">
        <v>12</v>
      </c>
      <c r="B134" s="144" t="s">
        <v>183</v>
      </c>
      <c r="C134" s="197">
        <v>-0.0042375</v>
      </c>
      <c r="D134" s="197">
        <v>0.00201094</v>
      </c>
      <c r="E134" s="197">
        <v>0.03520017</v>
      </c>
      <c r="F134" s="197">
        <v>0.11616057</v>
      </c>
      <c r="G134" s="198">
        <f t="shared" si="1"/>
        <v>-0.003852272727</v>
      </c>
      <c r="H134" s="199"/>
      <c r="I134" s="199"/>
    </row>
    <row r="135" ht="15.75" customHeight="1">
      <c r="A135" s="144" t="s">
        <v>10</v>
      </c>
      <c r="B135" s="144" t="s">
        <v>183</v>
      </c>
      <c r="C135" s="197">
        <v>-0.0020749</v>
      </c>
      <c r="D135" s="197">
        <v>9.9918E-4</v>
      </c>
      <c r="E135" s="197">
        <v>0.03785657</v>
      </c>
      <c r="F135" s="197">
        <v>0.11785536</v>
      </c>
      <c r="G135" s="198">
        <f t="shared" si="1"/>
        <v>-0.001886272727</v>
      </c>
      <c r="H135" s="199"/>
      <c r="I135" s="199"/>
    </row>
    <row r="136" ht="15.75" customHeight="1">
      <c r="A136" s="144" t="s">
        <v>8</v>
      </c>
      <c r="B136" s="144" t="s">
        <v>183</v>
      </c>
      <c r="C136" s="197">
        <v>-2.65E-4</v>
      </c>
      <c r="D136" s="197">
        <v>3.4368E-4</v>
      </c>
      <c r="E136" s="197">
        <v>0.44073291</v>
      </c>
      <c r="F136" s="197">
        <v>0.58645911</v>
      </c>
      <c r="G136" s="198">
        <f t="shared" si="1"/>
        <v>-0.0002409090909</v>
      </c>
      <c r="H136" s="199"/>
      <c r="I136" s="199"/>
    </row>
    <row r="137" ht="15.75" customHeight="1">
      <c r="A137" s="144" t="s">
        <v>13</v>
      </c>
      <c r="B137" s="144" t="s">
        <v>183</v>
      </c>
      <c r="C137" s="197">
        <v>-0.0013476</v>
      </c>
      <c r="D137" s="197">
        <v>6.8259E-4</v>
      </c>
      <c r="E137" s="197">
        <v>0.04838189</v>
      </c>
      <c r="F137" s="197">
        <v>0.14005284</v>
      </c>
      <c r="G137" s="198">
        <f t="shared" si="1"/>
        <v>-0.001225090909</v>
      </c>
      <c r="H137" s="199"/>
      <c r="I137" s="199"/>
    </row>
    <row r="138" ht="15.75" customHeight="1">
      <c r="A138" s="144" t="s">
        <v>9</v>
      </c>
      <c r="B138" s="144" t="s">
        <v>183</v>
      </c>
      <c r="C138" s="197">
        <v>1.91E-5</v>
      </c>
      <c r="D138" s="197">
        <v>3.5352E-4</v>
      </c>
      <c r="E138" s="197">
        <v>0.95700417</v>
      </c>
      <c r="F138" s="197">
        <v>0.98323117</v>
      </c>
      <c r="G138" s="198">
        <f t="shared" si="1"/>
        <v>0.00001736363636</v>
      </c>
      <c r="H138" s="199"/>
      <c r="I138" s="199"/>
    </row>
    <row r="139" ht="15.75" customHeight="1">
      <c r="A139" s="144" t="s">
        <v>12</v>
      </c>
      <c r="B139" s="144" t="s">
        <v>185</v>
      </c>
      <c r="C139" s="197">
        <v>-6.88E-4</v>
      </c>
      <c r="D139" s="197">
        <v>0.0020433</v>
      </c>
      <c r="E139" s="197">
        <v>0.73637143</v>
      </c>
      <c r="F139" s="197">
        <v>0.82095463</v>
      </c>
      <c r="G139" s="198">
        <f t="shared" si="1"/>
        <v>-0.0006254545455</v>
      </c>
      <c r="H139" s="199"/>
      <c r="I139" s="199"/>
    </row>
    <row r="140" ht="15.75" customHeight="1">
      <c r="A140" s="144" t="s">
        <v>10</v>
      </c>
      <c r="B140" s="144" t="s">
        <v>185</v>
      </c>
      <c r="C140" s="197">
        <v>0.0012542</v>
      </c>
      <c r="D140" s="197">
        <v>0.00100657</v>
      </c>
      <c r="E140" s="197">
        <v>0.21278267</v>
      </c>
      <c r="F140" s="197">
        <v>0.41304872</v>
      </c>
      <c r="G140" s="198">
        <f t="shared" si="1"/>
        <v>0.001140181818</v>
      </c>
      <c r="H140" s="199"/>
      <c r="I140" s="199"/>
    </row>
    <row r="141" ht="15.75" customHeight="1">
      <c r="A141" s="144" t="s">
        <v>8</v>
      </c>
      <c r="B141" s="144" t="s">
        <v>185</v>
      </c>
      <c r="C141" s="197">
        <v>4.3561E-4</v>
      </c>
      <c r="D141" s="197">
        <v>3.4278E-4</v>
      </c>
      <c r="E141" s="197">
        <v>0.20379779</v>
      </c>
      <c r="F141" s="197">
        <v>0.41289701</v>
      </c>
      <c r="G141" s="198">
        <f t="shared" si="1"/>
        <v>0.0003960090909</v>
      </c>
      <c r="H141" s="199"/>
      <c r="I141" s="199"/>
    </row>
    <row r="142" ht="15.75" customHeight="1">
      <c r="A142" s="144" t="s">
        <v>13</v>
      </c>
      <c r="B142" s="144" t="s">
        <v>185</v>
      </c>
      <c r="C142" s="197">
        <v>-0.0010774</v>
      </c>
      <c r="D142" s="197">
        <v>6.8166E-4</v>
      </c>
      <c r="E142" s="197">
        <v>0.11400237</v>
      </c>
      <c r="F142" s="197">
        <v>0.27173787</v>
      </c>
      <c r="G142" s="198">
        <f t="shared" si="1"/>
        <v>-0.0009794545455</v>
      </c>
      <c r="H142" s="199"/>
      <c r="I142" s="199"/>
    </row>
    <row r="143" ht="15.75" customHeight="1">
      <c r="A143" s="144" t="s">
        <v>9</v>
      </c>
      <c r="B143" s="144" t="s">
        <v>185</v>
      </c>
      <c r="C143" s="197">
        <v>-3.185E-4</v>
      </c>
      <c r="D143" s="197">
        <v>3.52E-4</v>
      </c>
      <c r="E143" s="197">
        <v>0.36550954</v>
      </c>
      <c r="F143" s="197">
        <v>0.52902697</v>
      </c>
      <c r="G143" s="198">
        <f t="shared" si="1"/>
        <v>-0.0002895454545</v>
      </c>
      <c r="H143" s="199"/>
      <c r="I143" s="199"/>
    </row>
    <row r="144" ht="15.75" customHeight="1">
      <c r="A144" s="144" t="s">
        <v>12</v>
      </c>
      <c r="B144" s="144" t="s">
        <v>187</v>
      </c>
      <c r="C144" s="197">
        <v>-0.0010308</v>
      </c>
      <c r="D144" s="197">
        <v>0.00199095</v>
      </c>
      <c r="E144" s="197">
        <v>0.60469126</v>
      </c>
      <c r="F144" s="197">
        <v>0.69772068</v>
      </c>
      <c r="G144" s="198">
        <f t="shared" si="1"/>
        <v>-0.0009370909091</v>
      </c>
      <c r="H144" s="199"/>
      <c r="I144" s="199"/>
    </row>
    <row r="145" ht="15.75" customHeight="1">
      <c r="A145" s="144" t="s">
        <v>10</v>
      </c>
      <c r="B145" s="144" t="s">
        <v>187</v>
      </c>
      <c r="C145" s="197">
        <v>-0.0011948</v>
      </c>
      <c r="D145" s="197">
        <v>0.00101629</v>
      </c>
      <c r="E145" s="197">
        <v>0.23976397</v>
      </c>
      <c r="F145" s="197">
        <v>0.42906871</v>
      </c>
      <c r="G145" s="198">
        <f t="shared" si="1"/>
        <v>-0.001086181818</v>
      </c>
      <c r="H145" s="199"/>
      <c r="I145" s="199"/>
    </row>
    <row r="146" ht="15.75" customHeight="1">
      <c r="A146" s="144" t="s">
        <v>8</v>
      </c>
      <c r="B146" s="144" t="s">
        <v>187</v>
      </c>
      <c r="C146" s="197">
        <v>-6.83E-5</v>
      </c>
      <c r="D146" s="197">
        <v>3.4505E-4</v>
      </c>
      <c r="E146" s="197">
        <v>0.84298141</v>
      </c>
      <c r="F146" s="197">
        <v>0.9090976</v>
      </c>
      <c r="G146" s="198">
        <f t="shared" si="1"/>
        <v>-0.00006209090909</v>
      </c>
      <c r="H146" s="199"/>
      <c r="I146" s="199"/>
    </row>
    <row r="147" ht="15.75" customHeight="1">
      <c r="A147" s="144" t="s">
        <v>13</v>
      </c>
      <c r="B147" s="144" t="s">
        <v>187</v>
      </c>
      <c r="C147" s="197">
        <v>-0.0020116</v>
      </c>
      <c r="D147" s="197">
        <v>6.7826E-4</v>
      </c>
      <c r="E147" s="197">
        <v>0.00302575</v>
      </c>
      <c r="F147" s="197">
        <v>0.01349319</v>
      </c>
      <c r="G147" s="198">
        <f t="shared" si="1"/>
        <v>-0.001828727273</v>
      </c>
      <c r="H147" s="199"/>
      <c r="I147" s="199"/>
    </row>
    <row r="148" ht="15.75" customHeight="1">
      <c r="A148" s="144" t="s">
        <v>9</v>
      </c>
      <c r="B148" s="144" t="s">
        <v>187</v>
      </c>
      <c r="C148" s="197">
        <v>-3.599E-4</v>
      </c>
      <c r="D148" s="197">
        <v>3.554E-4</v>
      </c>
      <c r="E148" s="197">
        <v>0.31121942</v>
      </c>
      <c r="F148" s="197">
        <v>0.49376158</v>
      </c>
      <c r="G148" s="198">
        <f t="shared" si="1"/>
        <v>-0.0003271818182</v>
      </c>
      <c r="H148" s="199"/>
      <c r="I148" s="199"/>
    </row>
    <row r="149" ht="15.75" customHeight="1">
      <c r="A149" s="144" t="s">
        <v>12</v>
      </c>
      <c r="B149" s="144" t="s">
        <v>189</v>
      </c>
      <c r="C149" s="197">
        <v>-0.003724</v>
      </c>
      <c r="D149" s="197">
        <v>0.00211981</v>
      </c>
      <c r="E149" s="197">
        <v>0.07907872</v>
      </c>
      <c r="F149" s="197">
        <v>0.20387482</v>
      </c>
      <c r="G149" s="198">
        <f t="shared" si="1"/>
        <v>-0.003385454545</v>
      </c>
      <c r="H149" s="199"/>
      <c r="I149" s="199"/>
    </row>
    <row r="150" ht="15.75" customHeight="1">
      <c r="A150" s="144" t="s">
        <v>10</v>
      </c>
      <c r="B150" s="144" t="s">
        <v>189</v>
      </c>
      <c r="C150" s="197">
        <v>-9.134E-4</v>
      </c>
      <c r="D150" s="197">
        <v>0.00103038</v>
      </c>
      <c r="E150" s="197">
        <v>0.37535842</v>
      </c>
      <c r="F150" s="197">
        <v>0.5347716</v>
      </c>
      <c r="G150" s="198">
        <f t="shared" si="1"/>
        <v>-0.0008303636364</v>
      </c>
      <c r="H150" s="199"/>
      <c r="I150" s="199"/>
    </row>
    <row r="151" ht="15.75" customHeight="1">
      <c r="A151" s="144" t="s">
        <v>8</v>
      </c>
      <c r="B151" s="144" t="s">
        <v>189</v>
      </c>
      <c r="C151" s="197">
        <v>-0.0012469</v>
      </c>
      <c r="D151" s="197">
        <v>3.5342E-4</v>
      </c>
      <c r="E151" s="197">
        <v>4.1862E-4</v>
      </c>
      <c r="F151" s="197">
        <v>0.00242996</v>
      </c>
      <c r="G151" s="198">
        <f t="shared" si="1"/>
        <v>-0.001133545455</v>
      </c>
      <c r="H151" s="199"/>
      <c r="I151" s="199"/>
    </row>
    <row r="152" ht="15.75" customHeight="1">
      <c r="A152" s="144" t="s">
        <v>13</v>
      </c>
      <c r="B152" s="144" t="s">
        <v>189</v>
      </c>
      <c r="C152" s="197">
        <v>-0.0024298</v>
      </c>
      <c r="D152" s="197">
        <v>6.8951E-4</v>
      </c>
      <c r="E152" s="197">
        <v>4.2708E-4</v>
      </c>
      <c r="F152" s="197">
        <v>0.00242996</v>
      </c>
      <c r="G152" s="198">
        <f t="shared" si="1"/>
        <v>-0.002208909091</v>
      </c>
      <c r="H152" s="199"/>
      <c r="I152" s="199"/>
    </row>
    <row r="153" ht="15.75" customHeight="1">
      <c r="A153" s="144" t="s">
        <v>9</v>
      </c>
      <c r="B153" s="144" t="s">
        <v>189</v>
      </c>
      <c r="C153" s="197">
        <v>-0.0027132</v>
      </c>
      <c r="D153" s="197">
        <v>3.6378E-4</v>
      </c>
      <c r="E153" s="197">
        <v>8.82E-14</v>
      </c>
      <c r="F153" s="197">
        <v>2.08E-12</v>
      </c>
      <c r="G153" s="198">
        <f t="shared" si="1"/>
        <v>-0.002466545455</v>
      </c>
      <c r="H153" s="199"/>
      <c r="I153" s="199"/>
    </row>
    <row r="154" ht="15.75" customHeight="1">
      <c r="A154" s="144" t="s">
        <v>12</v>
      </c>
      <c r="B154" s="144" t="s">
        <v>191</v>
      </c>
      <c r="C154" s="197">
        <v>0.00126376</v>
      </c>
      <c r="D154" s="197">
        <v>0.00203388</v>
      </c>
      <c r="E154" s="197">
        <v>0.53442395</v>
      </c>
      <c r="F154" s="197">
        <v>0.64662809</v>
      </c>
      <c r="G154" s="198">
        <f t="shared" si="1"/>
        <v>0.001148872727</v>
      </c>
      <c r="H154" s="199"/>
      <c r="I154" s="199"/>
    </row>
    <row r="155" ht="15.75" customHeight="1">
      <c r="A155" s="144" t="s">
        <v>10</v>
      </c>
      <c r="B155" s="144" t="s">
        <v>191</v>
      </c>
      <c r="C155" s="197">
        <v>9.6205E-4</v>
      </c>
      <c r="D155" s="197">
        <v>9.963E-4</v>
      </c>
      <c r="E155" s="197">
        <v>0.33424967</v>
      </c>
      <c r="F155" s="197">
        <v>0.51124574</v>
      </c>
      <c r="G155" s="198">
        <f t="shared" si="1"/>
        <v>0.0008745909091</v>
      </c>
      <c r="H155" s="199"/>
      <c r="I155" s="199"/>
    </row>
    <row r="156" ht="15.75" customHeight="1">
      <c r="A156" s="144" t="s">
        <v>8</v>
      </c>
      <c r="B156" s="144" t="s">
        <v>191</v>
      </c>
      <c r="C156" s="197">
        <v>5.3996E-4</v>
      </c>
      <c r="D156" s="197">
        <v>3.4285E-4</v>
      </c>
      <c r="E156" s="197">
        <v>0.11528273</v>
      </c>
      <c r="F156" s="197">
        <v>0.27173787</v>
      </c>
      <c r="G156" s="198">
        <f t="shared" si="1"/>
        <v>0.0004908727273</v>
      </c>
      <c r="H156" s="199"/>
      <c r="I156" s="199"/>
    </row>
    <row r="157" ht="15.75" customHeight="1">
      <c r="A157" s="144" t="s">
        <v>13</v>
      </c>
      <c r="B157" s="144" t="s">
        <v>191</v>
      </c>
      <c r="C157" s="197">
        <v>-5.864E-4</v>
      </c>
      <c r="D157" s="197">
        <v>6.7592E-4</v>
      </c>
      <c r="E157" s="197">
        <v>0.38568376</v>
      </c>
      <c r="F157" s="197">
        <v>0.5347716</v>
      </c>
      <c r="G157" s="198">
        <f t="shared" si="1"/>
        <v>-0.0005330909091</v>
      </c>
      <c r="H157" s="199"/>
      <c r="I157" s="199"/>
    </row>
    <row r="158" ht="15.75" customHeight="1">
      <c r="A158" s="144" t="s">
        <v>9</v>
      </c>
      <c r="B158" s="144" t="s">
        <v>191</v>
      </c>
      <c r="C158" s="197">
        <v>6.5723E-4</v>
      </c>
      <c r="D158" s="197">
        <v>3.5204E-4</v>
      </c>
      <c r="E158" s="197">
        <v>0.06191045</v>
      </c>
      <c r="F158" s="197">
        <v>0.1731394</v>
      </c>
      <c r="G158" s="198">
        <f t="shared" si="1"/>
        <v>0.0005974818182</v>
      </c>
      <c r="H158" s="199"/>
      <c r="I158" s="199"/>
    </row>
    <row r="159" ht="15.75" customHeight="1">
      <c r="A159" s="144" t="s">
        <v>12</v>
      </c>
      <c r="B159" s="144" t="s">
        <v>193</v>
      </c>
      <c r="C159" s="197">
        <v>-0.0028191</v>
      </c>
      <c r="D159" s="197">
        <v>0.00213855</v>
      </c>
      <c r="E159" s="197">
        <v>0.18755173</v>
      </c>
      <c r="F159" s="197">
        <v>0.40189656</v>
      </c>
      <c r="G159" s="198">
        <f t="shared" si="1"/>
        <v>-0.002562818182</v>
      </c>
      <c r="H159" s="199"/>
      <c r="I159" s="199"/>
    </row>
    <row r="160" ht="15.75" customHeight="1">
      <c r="A160" s="144" t="s">
        <v>10</v>
      </c>
      <c r="B160" s="144" t="s">
        <v>193</v>
      </c>
      <c r="C160" s="197">
        <v>7.4338E-4</v>
      </c>
      <c r="D160" s="197">
        <v>0.00105742</v>
      </c>
      <c r="E160" s="197">
        <v>0.48206193</v>
      </c>
      <c r="F160" s="197">
        <v>0.60717724</v>
      </c>
      <c r="G160" s="198">
        <f t="shared" si="1"/>
        <v>0.0006758</v>
      </c>
      <c r="H160" s="199"/>
      <c r="I160" s="199"/>
    </row>
    <row r="161" ht="15.75" customHeight="1">
      <c r="A161" s="144" t="s">
        <v>8</v>
      </c>
      <c r="B161" s="144" t="s">
        <v>193</v>
      </c>
      <c r="C161" s="197">
        <v>0.00888682</v>
      </c>
      <c r="D161" s="197">
        <v>3.713E-4</v>
      </c>
      <c r="E161" s="197">
        <v>2.57E-126</v>
      </c>
      <c r="F161" s="197">
        <v>4.23E-124</v>
      </c>
      <c r="G161" s="198">
        <f t="shared" si="1"/>
        <v>0.008078927273</v>
      </c>
      <c r="H161" s="199"/>
      <c r="I161" s="199"/>
    </row>
    <row r="162" ht="15.75" customHeight="1">
      <c r="A162" s="144" t="s">
        <v>13</v>
      </c>
      <c r="B162" s="144" t="s">
        <v>193</v>
      </c>
      <c r="C162" s="197">
        <v>9.03E-5</v>
      </c>
      <c r="D162" s="197">
        <v>7.0557E-4</v>
      </c>
      <c r="E162" s="197">
        <v>0.89821989</v>
      </c>
      <c r="F162" s="197">
        <v>0.96237845</v>
      </c>
      <c r="G162" s="198">
        <f t="shared" si="1"/>
        <v>0.00008209090909</v>
      </c>
      <c r="H162" s="199"/>
      <c r="I162" s="199"/>
    </row>
    <row r="163" ht="15.75" customHeight="1">
      <c r="A163" s="144" t="s">
        <v>9</v>
      </c>
      <c r="B163" s="144" t="s">
        <v>193</v>
      </c>
      <c r="C163" s="197">
        <v>0.00305304</v>
      </c>
      <c r="D163" s="197">
        <v>3.7139E-4</v>
      </c>
      <c r="E163" s="197">
        <v>2.05E-16</v>
      </c>
      <c r="F163" s="197">
        <v>6.75E-15</v>
      </c>
      <c r="G163" s="198">
        <f t="shared" si="1"/>
        <v>0.002775490909</v>
      </c>
      <c r="H163" s="199"/>
      <c r="I163" s="199"/>
    </row>
    <row r="164" ht="15.75" customHeight="1">
      <c r="A164" s="144" t="s">
        <v>12</v>
      </c>
      <c r="B164" s="144" t="s">
        <v>194</v>
      </c>
      <c r="C164" s="197">
        <v>-0.0011752</v>
      </c>
      <c r="D164" s="197">
        <v>0.00196945</v>
      </c>
      <c r="E164" s="197">
        <v>0.55074682</v>
      </c>
      <c r="F164" s="197">
        <v>0.65376421</v>
      </c>
      <c r="G164" s="198">
        <f t="shared" si="1"/>
        <v>-0.001068363636</v>
      </c>
      <c r="H164" s="199"/>
      <c r="I164" s="199"/>
    </row>
    <row r="165" ht="15.75" customHeight="1">
      <c r="A165" s="144" t="s">
        <v>10</v>
      </c>
      <c r="B165" s="144" t="s">
        <v>194</v>
      </c>
      <c r="C165" s="197">
        <v>0.00131952</v>
      </c>
      <c r="D165" s="197">
        <v>9.9805E-4</v>
      </c>
      <c r="E165" s="197">
        <v>0.18615703</v>
      </c>
      <c r="F165" s="197">
        <v>0.40189656</v>
      </c>
      <c r="G165" s="198">
        <f t="shared" si="1"/>
        <v>0.001199563636</v>
      </c>
      <c r="H165" s="199"/>
      <c r="I165" s="199"/>
    </row>
    <row r="166" ht="15.75" customHeight="1">
      <c r="A166" s="144" t="s">
        <v>8</v>
      </c>
      <c r="B166" s="144" t="s">
        <v>194</v>
      </c>
      <c r="C166" s="197">
        <v>0.00128665</v>
      </c>
      <c r="D166" s="197">
        <v>3.4215E-4</v>
      </c>
      <c r="E166" s="197">
        <v>1.6967E-4</v>
      </c>
      <c r="F166" s="197">
        <v>0.00127256</v>
      </c>
      <c r="G166" s="198">
        <f t="shared" si="1"/>
        <v>0.001169681818</v>
      </c>
      <c r="H166" s="199"/>
      <c r="I166" s="199"/>
    </row>
    <row r="167" ht="15.75" customHeight="1">
      <c r="A167" s="144" t="s">
        <v>13</v>
      </c>
      <c r="B167" s="144" t="s">
        <v>194</v>
      </c>
      <c r="C167" s="197">
        <v>-5.93E-4</v>
      </c>
      <c r="D167" s="197">
        <v>6.7358E-4</v>
      </c>
      <c r="E167" s="197">
        <v>0.37868228</v>
      </c>
      <c r="F167" s="197">
        <v>0.5347716</v>
      </c>
      <c r="G167" s="198">
        <f t="shared" si="1"/>
        <v>-0.0005390909091</v>
      </c>
      <c r="H167" s="199"/>
      <c r="I167" s="199"/>
    </row>
    <row r="168" ht="15.75" customHeight="1">
      <c r="A168" s="144" t="s">
        <v>9</v>
      </c>
      <c r="B168" s="144" t="s">
        <v>194</v>
      </c>
      <c r="C168" s="197">
        <v>5.0927E-4</v>
      </c>
      <c r="D168" s="197">
        <v>3.543E-4</v>
      </c>
      <c r="E168" s="197">
        <v>0.15060794</v>
      </c>
      <c r="F168" s="197">
        <v>0.34387692</v>
      </c>
      <c r="G168" s="198">
        <f t="shared" si="1"/>
        <v>0.0004629727273</v>
      </c>
      <c r="H168" s="199"/>
      <c r="I168" s="199"/>
    </row>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G1"/>
  </mergeCells>
  <printOptions/>
  <pageMargins bottom="0.75" footer="0.0" header="0.0" left="0.7" right="0.7" top="0.75"/>
  <pageSetup orientation="landscape"/>
  <drawing r:id="rId1"/>
</worksheet>
</file>

<file path=xl/worksheets/sheet1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0.56"/>
    <col customWidth="1" min="2" max="2" width="17.44"/>
    <col customWidth="1" min="3" max="26" width="10.56"/>
  </cols>
  <sheetData>
    <row r="1" ht="69.75" customHeight="1">
      <c r="A1" s="200" t="s">
        <v>215</v>
      </c>
    </row>
    <row r="2" ht="15.75" customHeight="1">
      <c r="A2" s="123"/>
      <c r="B2" s="123"/>
      <c r="C2" s="123"/>
      <c r="D2" s="123"/>
      <c r="E2" s="123"/>
      <c r="F2" s="123"/>
      <c r="G2" s="123"/>
      <c r="H2" s="123"/>
      <c r="I2" s="123"/>
    </row>
    <row r="3" ht="15.75" customHeight="1">
      <c r="A3" s="201" t="s">
        <v>1</v>
      </c>
      <c r="B3" s="202" t="s">
        <v>206</v>
      </c>
      <c r="C3" s="202" t="s">
        <v>96</v>
      </c>
      <c r="D3" s="202" t="s">
        <v>216</v>
      </c>
      <c r="E3" s="202" t="s">
        <v>127</v>
      </c>
      <c r="F3" s="202" t="s">
        <v>207</v>
      </c>
      <c r="G3" s="202" t="s">
        <v>208</v>
      </c>
      <c r="H3" s="203" t="s">
        <v>115</v>
      </c>
      <c r="I3" s="204"/>
    </row>
    <row r="4" ht="15.75" customHeight="1">
      <c r="A4" s="205" t="s">
        <v>9</v>
      </c>
      <c r="B4" s="123" t="s">
        <v>145</v>
      </c>
      <c r="C4" s="206">
        <v>-0.0106095999882993</v>
      </c>
      <c r="D4" s="206">
        <v>0.0192176601089134</v>
      </c>
      <c r="E4" s="206">
        <v>0.580896602803358</v>
      </c>
      <c r="F4" s="206">
        <v>0.781205776183827</v>
      </c>
      <c r="G4" s="207">
        <v>0.989446483301996</v>
      </c>
      <c r="H4" s="208">
        <v>23712.0</v>
      </c>
      <c r="I4" s="123"/>
    </row>
    <row r="5" ht="15.75" customHeight="1">
      <c r="A5" s="205" t="s">
        <v>9</v>
      </c>
      <c r="B5" s="123" t="s">
        <v>217</v>
      </c>
      <c r="C5" s="206">
        <v>0.00160389079694452</v>
      </c>
      <c r="D5" s="206">
        <v>0.0189621909740985</v>
      </c>
      <c r="E5" s="206">
        <v>0.932592420013091</v>
      </c>
      <c r="F5" s="206">
        <v>0.95395954730798</v>
      </c>
      <c r="G5" s="207">
        <v>1.00160517771772</v>
      </c>
      <c r="H5" s="208">
        <v>24515.0</v>
      </c>
      <c r="I5" s="123"/>
    </row>
    <row r="6" ht="15.75" customHeight="1">
      <c r="A6" s="205" t="s">
        <v>9</v>
      </c>
      <c r="B6" s="123" t="s">
        <v>159</v>
      </c>
      <c r="C6" s="206">
        <v>-0.00111296003710084</v>
      </c>
      <c r="D6" s="206">
        <v>0.0192769723373342</v>
      </c>
      <c r="E6" s="206">
        <v>0.95395954730798</v>
      </c>
      <c r="F6" s="206">
        <v>0.95395954730798</v>
      </c>
      <c r="G6" s="207">
        <v>0.998887659073218</v>
      </c>
      <c r="H6" s="208">
        <v>23712.0</v>
      </c>
      <c r="I6" s="123"/>
    </row>
    <row r="7" ht="15.75" customHeight="1">
      <c r="A7" s="205" t="s">
        <v>9</v>
      </c>
      <c r="B7" s="123" t="s">
        <v>162</v>
      </c>
      <c r="C7" s="206">
        <v>0.111098976310456</v>
      </c>
      <c r="D7" s="206">
        <v>0.0189106321034593</v>
      </c>
      <c r="E7" s="206">
        <v>4.22976631826584E-9</v>
      </c>
      <c r="F7" s="206">
        <v>8.24804432061838E-8</v>
      </c>
      <c r="G7" s="207">
        <v>1.11750550795302</v>
      </c>
      <c r="H7" s="208">
        <v>24931.0</v>
      </c>
      <c r="I7" s="123"/>
    </row>
    <row r="8" ht="15.75" customHeight="1">
      <c r="A8" s="205" t="s">
        <v>9</v>
      </c>
      <c r="B8" s="123" t="s">
        <v>170</v>
      </c>
      <c r="C8" s="206">
        <v>0.0190079758362351</v>
      </c>
      <c r="D8" s="206">
        <v>0.0190224337922225</v>
      </c>
      <c r="E8" s="206">
        <v>0.317678466200902</v>
      </c>
      <c r="F8" s="206">
        <v>0.538672181818921</v>
      </c>
      <c r="G8" s="207">
        <v>1.01918977747575</v>
      </c>
      <c r="H8" s="208">
        <v>23712.0</v>
      </c>
      <c r="I8" s="123"/>
    </row>
    <row r="9" ht="15.75" customHeight="1">
      <c r="A9" s="205" t="s">
        <v>9</v>
      </c>
      <c r="B9" s="123" t="s">
        <v>171</v>
      </c>
      <c r="C9" s="206">
        <v>-0.0177287127679422</v>
      </c>
      <c r="D9" s="206">
        <v>0.0192623211978877</v>
      </c>
      <c r="E9" s="206">
        <v>0.357372654693253</v>
      </c>
      <c r="F9" s="206">
        <v>0.557501341321475</v>
      </c>
      <c r="G9" s="207">
        <v>0.982427516251409</v>
      </c>
      <c r="H9" s="208">
        <v>23712.0</v>
      </c>
      <c r="I9" s="123"/>
    </row>
    <row r="10" ht="15.75" customHeight="1">
      <c r="A10" s="205" t="s">
        <v>9</v>
      </c>
      <c r="B10" s="123" t="s">
        <v>181</v>
      </c>
      <c r="C10" s="206">
        <v>-0.0224522409888247</v>
      </c>
      <c r="D10" s="206">
        <v>0.0190823460473953</v>
      </c>
      <c r="E10" s="206">
        <v>0.239356189083798</v>
      </c>
      <c r="F10" s="206">
        <v>0.466744568713406</v>
      </c>
      <c r="G10" s="207">
        <v>0.977797934740706</v>
      </c>
      <c r="H10" s="208">
        <v>24515.0</v>
      </c>
      <c r="I10" s="123"/>
    </row>
    <row r="11" ht="15.75" customHeight="1">
      <c r="A11" s="205" t="s">
        <v>9</v>
      </c>
      <c r="B11" s="123" t="s">
        <v>189</v>
      </c>
      <c r="C11" s="206">
        <v>-0.0694294907330873</v>
      </c>
      <c r="D11" s="206">
        <v>0.0199663219458319</v>
      </c>
      <c r="E11" s="206">
        <v>5.06434045399976E-4</v>
      </c>
      <c r="F11" s="206">
        <v>0.00246886597132488</v>
      </c>
      <c r="G11" s="207">
        <v>0.932925910987631</v>
      </c>
      <c r="H11" s="208">
        <v>24515.0</v>
      </c>
      <c r="I11" s="123"/>
    </row>
    <row r="12" ht="15.75" customHeight="1">
      <c r="A12" s="205" t="s">
        <v>9</v>
      </c>
      <c r="B12" s="123" t="s">
        <v>218</v>
      </c>
      <c r="C12" s="206">
        <v>0.0264851037480793</v>
      </c>
      <c r="D12" s="206">
        <v>0.0190178337438445</v>
      </c>
      <c r="E12" s="206">
        <v>0.163726966398981</v>
      </c>
      <c r="F12" s="206">
        <v>0.382319714690548</v>
      </c>
      <c r="G12" s="207">
        <v>1.02683895109606</v>
      </c>
      <c r="H12" s="208">
        <v>24515.0</v>
      </c>
      <c r="I12" s="123"/>
    </row>
    <row r="13" ht="15.75" customHeight="1">
      <c r="A13" s="205" t="s">
        <v>9</v>
      </c>
      <c r="B13" s="123" t="s">
        <v>151</v>
      </c>
      <c r="C13" s="206">
        <v>-0.0232264990740245</v>
      </c>
      <c r="D13" s="206">
        <v>0.0184057919531844</v>
      </c>
      <c r="E13" s="206">
        <v>0.206980270905587</v>
      </c>
      <c r="F13" s="206">
        <v>0.448457253628772</v>
      </c>
      <c r="G13" s="207">
        <v>0.977041159791408</v>
      </c>
      <c r="H13" s="208">
        <v>25986.0</v>
      </c>
      <c r="I13" s="123"/>
    </row>
    <row r="14" ht="16.5" customHeight="1">
      <c r="A14" s="205" t="s">
        <v>9</v>
      </c>
      <c r="B14" s="123" t="s">
        <v>219</v>
      </c>
      <c r="C14" s="206">
        <v>0.0507328078345691</v>
      </c>
      <c r="D14" s="206">
        <v>0.018153809273295</v>
      </c>
      <c r="E14" s="206">
        <v>0.00519624400685947</v>
      </c>
      <c r="F14" s="206">
        <v>0.0202653516267519</v>
      </c>
      <c r="G14" s="207">
        <v>1.05204175841081</v>
      </c>
      <c r="H14" s="208">
        <v>26402.0</v>
      </c>
      <c r="I14" s="123"/>
    </row>
    <row r="15" ht="15.75" customHeight="1">
      <c r="A15" s="205" t="s">
        <v>9</v>
      </c>
      <c r="B15" s="123" t="s">
        <v>220</v>
      </c>
      <c r="C15" s="206">
        <v>-0.0142963377065686</v>
      </c>
      <c r="D15" s="206">
        <v>0.0184410678482155</v>
      </c>
      <c r="E15" s="206">
        <v>0.438195156450191</v>
      </c>
      <c r="F15" s="206">
        <v>0.657292734675286</v>
      </c>
      <c r="G15" s="207">
        <v>0.985805369671454</v>
      </c>
      <c r="H15" s="208">
        <v>26402.0</v>
      </c>
      <c r="I15" s="123"/>
    </row>
    <row r="16" ht="15.75" customHeight="1">
      <c r="A16" s="205" t="s">
        <v>9</v>
      </c>
      <c r="B16" s="123" t="s">
        <v>147</v>
      </c>
      <c r="C16" s="206">
        <v>0.0179053948553689</v>
      </c>
      <c r="D16" s="206">
        <v>0.0178053001822014</v>
      </c>
      <c r="E16" s="206">
        <v>0.314597618677562</v>
      </c>
      <c r="F16" s="206">
        <v>0.538672181818921</v>
      </c>
      <c r="G16" s="207">
        <v>1.01806665749036</v>
      </c>
      <c r="H16" s="208">
        <v>26402.0</v>
      </c>
      <c r="I16" s="123"/>
    </row>
    <row r="17" ht="15.75" customHeight="1">
      <c r="A17" s="205" t="s">
        <v>9</v>
      </c>
      <c r="B17" s="123" t="s">
        <v>149</v>
      </c>
      <c r="C17" s="206">
        <v>-0.0124253360140293</v>
      </c>
      <c r="D17" s="206">
        <v>0.0184930853317127</v>
      </c>
      <c r="E17" s="206">
        <v>0.501653144855415</v>
      </c>
      <c r="F17" s="206">
        <v>0.713944913064453</v>
      </c>
      <c r="G17" s="207">
        <v>0.987651539741721</v>
      </c>
      <c r="H17" s="208">
        <v>26402.0</v>
      </c>
      <c r="I17" s="123"/>
    </row>
    <row r="18" ht="15.75" customHeight="1">
      <c r="A18" s="205" t="s">
        <v>9</v>
      </c>
      <c r="B18" s="123" t="s">
        <v>155</v>
      </c>
      <c r="C18" s="206">
        <v>-0.0487915939931752</v>
      </c>
      <c r="D18" s="206">
        <v>0.0182356389011872</v>
      </c>
      <c r="E18" s="206">
        <v>0.00745917282457218</v>
      </c>
      <c r="F18" s="206">
        <v>0.0264461581962105</v>
      </c>
      <c r="G18" s="207">
        <v>0.952379590645028</v>
      </c>
      <c r="H18" s="208">
        <v>26402.0</v>
      </c>
      <c r="I18" s="123"/>
    </row>
    <row r="19" ht="15.75" customHeight="1">
      <c r="A19" s="205" t="s">
        <v>9</v>
      </c>
      <c r="B19" s="123" t="s">
        <v>175</v>
      </c>
      <c r="C19" s="206">
        <v>-0.00563518019017346</v>
      </c>
      <c r="D19" s="206">
        <v>0.0181236528147662</v>
      </c>
      <c r="E19" s="206">
        <v>0.755854138533704</v>
      </c>
      <c r="F19" s="206">
        <v>0.870690315745534</v>
      </c>
      <c r="G19" s="207">
        <v>0.994380667655252</v>
      </c>
      <c r="H19" s="208">
        <v>26402.0</v>
      </c>
      <c r="I19" s="123"/>
    </row>
    <row r="20" ht="15.75" customHeight="1">
      <c r="A20" s="205" t="s">
        <v>9</v>
      </c>
      <c r="B20" s="123" t="s">
        <v>191</v>
      </c>
      <c r="C20" s="206">
        <v>0.00957534869469788</v>
      </c>
      <c r="D20" s="206">
        <v>0.0183781189461862</v>
      </c>
      <c r="E20" s="206">
        <v>0.602353553066324</v>
      </c>
      <c r="F20" s="206">
        <v>0.783059618986221</v>
      </c>
      <c r="G20" s="207">
        <v>1.00962133901994</v>
      </c>
      <c r="H20" s="208">
        <v>26402.0</v>
      </c>
      <c r="I20" s="123"/>
    </row>
    <row r="21" ht="15.75" customHeight="1">
      <c r="A21" s="205" t="s">
        <v>9</v>
      </c>
      <c r="B21" s="123" t="s">
        <v>157</v>
      </c>
      <c r="C21" s="206">
        <v>-0.0572484120706239</v>
      </c>
      <c r="D21" s="206">
        <v>0.0181544241530961</v>
      </c>
      <c r="E21" s="206">
        <v>0.00161372866828989</v>
      </c>
      <c r="F21" s="206">
        <v>0.00699282422925621</v>
      </c>
      <c r="G21" s="207">
        <v>0.944359449940208</v>
      </c>
      <c r="H21" s="208">
        <v>26402.0</v>
      </c>
      <c r="I21" s="123"/>
    </row>
    <row r="22" ht="15.75" customHeight="1">
      <c r="A22" s="205" t="s">
        <v>9</v>
      </c>
      <c r="B22" s="123" t="s">
        <v>164</v>
      </c>
      <c r="C22" s="206">
        <v>-0.0295405225180023</v>
      </c>
      <c r="D22" s="206">
        <v>0.0184495326023857</v>
      </c>
      <c r="E22" s="206">
        <v>0.109343059287495</v>
      </c>
      <c r="F22" s="206">
        <v>0.30459852230088</v>
      </c>
      <c r="G22" s="207">
        <v>0.970891533874386</v>
      </c>
      <c r="H22" s="208">
        <v>26402.0</v>
      </c>
      <c r="I22" s="123"/>
    </row>
    <row r="23" ht="15.75" customHeight="1">
      <c r="A23" s="205" t="s">
        <v>9</v>
      </c>
      <c r="B23" s="123" t="s">
        <v>183</v>
      </c>
      <c r="C23" s="206">
        <v>0.00699467372659126</v>
      </c>
      <c r="D23" s="206">
        <v>0.0182309705898514</v>
      </c>
      <c r="E23" s="206">
        <v>0.701223162742171</v>
      </c>
      <c r="F23" s="206">
        <v>0.854615729592021</v>
      </c>
      <c r="G23" s="207">
        <v>1.00701919359301</v>
      </c>
      <c r="H23" s="208">
        <v>26402.0</v>
      </c>
      <c r="I23" s="123"/>
    </row>
    <row r="24" ht="15.75" customHeight="1">
      <c r="A24" s="205" t="s">
        <v>9</v>
      </c>
      <c r="B24" s="123" t="s">
        <v>185</v>
      </c>
      <c r="C24" s="206">
        <v>0.00349908826042185</v>
      </c>
      <c r="D24" s="206">
        <v>0.0185348349553961</v>
      </c>
      <c r="E24" s="206">
        <v>0.850261775123246</v>
      </c>
      <c r="F24" s="206">
        <v>0.921116923050183</v>
      </c>
      <c r="G24" s="207">
        <v>1.00350521721625</v>
      </c>
      <c r="H24" s="208">
        <v>26402.0</v>
      </c>
      <c r="I24" s="123"/>
    </row>
    <row r="25" ht="15.75" customHeight="1">
      <c r="A25" s="205" t="s">
        <v>9</v>
      </c>
      <c r="B25" s="123" t="s">
        <v>187</v>
      </c>
      <c r="C25" s="206">
        <v>0.00435213113448549</v>
      </c>
      <c r="D25" s="206">
        <v>0.0181708438810776</v>
      </c>
      <c r="E25" s="206">
        <v>0.810708764308469</v>
      </c>
      <c r="F25" s="206">
        <v>0.903361194515151</v>
      </c>
      <c r="G25" s="207">
        <v>1.00436161541114</v>
      </c>
      <c r="H25" s="208">
        <v>26402.0</v>
      </c>
      <c r="I25" s="123"/>
    </row>
    <row r="26" ht="15.75" customHeight="1">
      <c r="A26" s="205" t="s">
        <v>9</v>
      </c>
      <c r="B26" s="123" t="s">
        <v>177</v>
      </c>
      <c r="C26" s="206">
        <v>-0.0810539363627351</v>
      </c>
      <c r="D26" s="206">
        <v>0.0182156317640452</v>
      </c>
      <c r="E26" s="206">
        <v>8.59938436100107E-6</v>
      </c>
      <c r="F26" s="206">
        <v>6.70751980158084E-5</v>
      </c>
      <c r="G26" s="207">
        <v>0.922143953012521</v>
      </c>
      <c r="H26" s="208">
        <v>26402.0</v>
      </c>
      <c r="I26" s="123"/>
    </row>
    <row r="27" ht="15.75" customHeight="1">
      <c r="A27" s="205" t="s">
        <v>9</v>
      </c>
      <c r="B27" s="123" t="s">
        <v>168</v>
      </c>
      <c r="C27" s="206">
        <v>0.0752151372206586</v>
      </c>
      <c r="D27" s="206">
        <v>0.0186198486183842</v>
      </c>
      <c r="E27" s="206">
        <v>5.35620949298041E-5</v>
      </c>
      <c r="F27" s="206">
        <v>2.9841738603748E-4</v>
      </c>
      <c r="G27" s="207">
        <v>1.07811606883124</v>
      </c>
      <c r="H27" s="208">
        <v>26402.0</v>
      </c>
      <c r="I27" s="123"/>
    </row>
    <row r="28" ht="15.75" customHeight="1">
      <c r="A28" s="205" t="s">
        <v>9</v>
      </c>
      <c r="B28" s="123" t="s">
        <v>193</v>
      </c>
      <c r="C28" s="206">
        <v>0.0950001326174982</v>
      </c>
      <c r="D28" s="206">
        <v>0.0185473900198984</v>
      </c>
      <c r="E28" s="206">
        <v>3.02277227359883E-7</v>
      </c>
      <c r="F28" s="206">
        <v>2.94720296675885E-6</v>
      </c>
      <c r="G28" s="207">
        <v>1.09965900096012</v>
      </c>
      <c r="H28" s="208">
        <v>26402.0</v>
      </c>
      <c r="I28" s="123"/>
    </row>
    <row r="29" ht="15.75" customHeight="1">
      <c r="A29" s="205" t="s">
        <v>9</v>
      </c>
      <c r="B29" s="123" t="s">
        <v>194</v>
      </c>
      <c r="C29" s="206">
        <v>0.0803281729001744</v>
      </c>
      <c r="D29" s="206">
        <v>0.0185397175179322</v>
      </c>
      <c r="E29" s="206">
        <v>1.47250651281842E-5</v>
      </c>
      <c r="F29" s="206">
        <v>9.57129233331971E-5</v>
      </c>
      <c r="G29" s="207">
        <v>1.08364263147369</v>
      </c>
      <c r="H29" s="208">
        <v>26402.0</v>
      </c>
      <c r="I29" s="123"/>
    </row>
    <row r="30" ht="15.75" customHeight="1">
      <c r="A30" s="205" t="s">
        <v>9</v>
      </c>
      <c r="B30" s="123" t="s">
        <v>221</v>
      </c>
      <c r="C30" s="206">
        <v>0.0223983058595026</v>
      </c>
      <c r="D30" s="206">
        <v>0.0185374217276359</v>
      </c>
      <c r="E30" s="206">
        <v>0.226941446988856</v>
      </c>
      <c r="F30" s="206">
        <v>0.465827180661336</v>
      </c>
      <c r="G30" s="207">
        <v>1.02265103125864</v>
      </c>
      <c r="H30" s="208">
        <v>26402.0</v>
      </c>
      <c r="I30" s="123"/>
    </row>
    <row r="31" ht="15.75" customHeight="1">
      <c r="A31" s="205" t="s">
        <v>9</v>
      </c>
      <c r="B31" s="123" t="s">
        <v>180</v>
      </c>
      <c r="C31" s="206">
        <v>0.121243022841321</v>
      </c>
      <c r="D31" s="206">
        <v>0.0188257715174631</v>
      </c>
      <c r="E31" s="206">
        <v>1.19262351435487E-10</v>
      </c>
      <c r="F31" s="206">
        <v>4.65123170598398E-9</v>
      </c>
      <c r="G31" s="207">
        <v>1.12889922733138</v>
      </c>
      <c r="H31" s="208">
        <v>26402.0</v>
      </c>
      <c r="I31" s="123"/>
    </row>
    <row r="32" ht="15.75" customHeight="1">
      <c r="A32" s="205" t="s">
        <v>9</v>
      </c>
      <c r="B32" s="123" t="s">
        <v>179</v>
      </c>
      <c r="C32" s="206">
        <v>0.106007221844765</v>
      </c>
      <c r="D32" s="206">
        <v>0.0188359273122876</v>
      </c>
      <c r="E32" s="206">
        <v>1.82388356301842E-8</v>
      </c>
      <c r="F32" s="206">
        <v>2.37104863192395E-7</v>
      </c>
      <c r="G32" s="207">
        <v>1.11182990594052</v>
      </c>
      <c r="H32" s="208">
        <v>26402.0</v>
      </c>
      <c r="I32" s="123"/>
    </row>
    <row r="33" ht="15.75" customHeight="1">
      <c r="A33" s="205" t="s">
        <v>9</v>
      </c>
      <c r="B33" s="123" t="s">
        <v>210</v>
      </c>
      <c r="C33" s="206">
        <v>0.0257209781263966</v>
      </c>
      <c r="D33" s="206">
        <v>0.0185974033820688</v>
      </c>
      <c r="E33" s="206">
        <v>0.166652183326649</v>
      </c>
      <c r="F33" s="206">
        <v>0.382319714690548</v>
      </c>
      <c r="G33" s="207">
        <v>1.02605461684729</v>
      </c>
      <c r="H33" s="208">
        <v>26402.0</v>
      </c>
      <c r="I33" s="123"/>
    </row>
    <row r="34" ht="15.75" customHeight="1">
      <c r="A34" s="205" t="s">
        <v>9</v>
      </c>
      <c r="B34" s="123" t="s">
        <v>212</v>
      </c>
      <c r="C34" s="206">
        <v>0.00105341904606904</v>
      </c>
      <c r="D34" s="206">
        <v>0.0182206564992221</v>
      </c>
      <c r="E34" s="206">
        <v>0.953896348784461</v>
      </c>
      <c r="F34" s="206">
        <v>0.95395954730798</v>
      </c>
      <c r="G34" s="207">
        <v>1.00105397408679</v>
      </c>
      <c r="H34" s="208">
        <v>26402.0</v>
      </c>
      <c r="I34" s="123"/>
    </row>
    <row r="35" ht="15.75" customHeight="1">
      <c r="A35" s="205" t="s">
        <v>9</v>
      </c>
      <c r="B35" s="123" t="s">
        <v>222</v>
      </c>
      <c r="C35" s="206">
        <v>0.00773570492589849</v>
      </c>
      <c r="D35" s="206">
        <v>0.0182793643119411</v>
      </c>
      <c r="E35" s="206">
        <v>0.672154217927938</v>
      </c>
      <c r="F35" s="206">
        <v>0.8456133709416</v>
      </c>
      <c r="G35" s="207">
        <v>1.00776570279291</v>
      </c>
      <c r="H35" s="208">
        <v>26402.0</v>
      </c>
      <c r="I35" s="123"/>
    </row>
    <row r="36" ht="15.75" customHeight="1">
      <c r="A36" s="209" t="s">
        <v>9</v>
      </c>
      <c r="B36" s="210" t="s">
        <v>211</v>
      </c>
      <c r="C36" s="211">
        <v>0.00560709802106288</v>
      </c>
      <c r="D36" s="211">
        <v>0.0182813721134568</v>
      </c>
      <c r="E36" s="211">
        <v>0.759063352188415</v>
      </c>
      <c r="F36" s="211">
        <v>0.870690315745534</v>
      </c>
      <c r="G36" s="212">
        <v>1.00562284721717</v>
      </c>
      <c r="H36" s="213">
        <v>26402.0</v>
      </c>
      <c r="I36" s="123"/>
    </row>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I1"/>
  </mergeCells>
  <printOptions/>
  <pageMargins bottom="0.75" footer="0.0" header="0.0" left="0.7" right="0.7" top="0.75"/>
  <pageSetup orientation="landscape"/>
  <drawing r:id="rId1"/>
</worksheet>
</file>

<file path=xl/worksheets/sheet1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0.56"/>
    <col customWidth="1" min="2" max="2" width="17.78"/>
    <col customWidth="1" min="3" max="26" width="10.56"/>
  </cols>
  <sheetData>
    <row r="1" ht="64.5" customHeight="1">
      <c r="A1" s="200" t="s">
        <v>223</v>
      </c>
    </row>
    <row r="2" ht="15.75" customHeight="1">
      <c r="A2" s="123"/>
      <c r="B2" s="123"/>
      <c r="C2" s="123"/>
      <c r="D2" s="123"/>
      <c r="E2" s="123"/>
      <c r="F2" s="123"/>
      <c r="G2" s="123"/>
      <c r="H2" s="123"/>
      <c r="I2" s="123"/>
    </row>
    <row r="3" ht="15.75" customHeight="1">
      <c r="A3" s="214" t="s">
        <v>1</v>
      </c>
      <c r="B3" s="215" t="s">
        <v>206</v>
      </c>
      <c r="C3" s="216" t="s">
        <v>49</v>
      </c>
      <c r="D3" s="216" t="s">
        <v>81</v>
      </c>
      <c r="E3" s="215" t="s">
        <v>52</v>
      </c>
      <c r="F3" s="217" t="s">
        <v>207</v>
      </c>
      <c r="G3" s="215" t="s">
        <v>64</v>
      </c>
      <c r="H3" s="218" t="s">
        <v>115</v>
      </c>
      <c r="I3" s="204"/>
    </row>
    <row r="4" ht="15.75" customHeight="1">
      <c r="A4" s="205" t="s">
        <v>9</v>
      </c>
      <c r="B4" s="123" t="s">
        <v>145</v>
      </c>
      <c r="C4" s="206">
        <v>-0.00119853447658856</v>
      </c>
      <c r="D4" s="206">
        <v>0.00189985298327247</v>
      </c>
      <c r="E4" s="206">
        <v>0.528141422295012</v>
      </c>
      <c r="F4" s="206">
        <v>0.664435982887273</v>
      </c>
      <c r="G4" s="219">
        <f t="shared" ref="G4:G36" si="1">C4/1.1</f>
        <v>-0.001089576797</v>
      </c>
      <c r="H4" s="208">
        <v>20546.0</v>
      </c>
      <c r="I4" s="123"/>
    </row>
    <row r="5" ht="15.75" customHeight="1">
      <c r="A5" s="205" t="s">
        <v>9</v>
      </c>
      <c r="B5" s="123" t="s">
        <v>217</v>
      </c>
      <c r="C5" s="206">
        <v>0.00723280090664175</v>
      </c>
      <c r="D5" s="206">
        <v>0.00187415941741563</v>
      </c>
      <c r="E5" s="206">
        <v>1.14084344145172E-4</v>
      </c>
      <c r="F5" s="206">
        <v>0.00111232235541542</v>
      </c>
      <c r="G5" s="219">
        <f t="shared" si="1"/>
        <v>0.006575273551</v>
      </c>
      <c r="H5" s="208">
        <v>21233.0</v>
      </c>
      <c r="I5" s="123"/>
    </row>
    <row r="6" ht="15.75" customHeight="1">
      <c r="A6" s="205" t="s">
        <v>9</v>
      </c>
      <c r="B6" s="123" t="s">
        <v>159</v>
      </c>
      <c r="C6" s="206">
        <v>0.00228530131822666</v>
      </c>
      <c r="D6" s="206">
        <v>0.00190109853662676</v>
      </c>
      <c r="E6" s="206">
        <v>0.229340531541156</v>
      </c>
      <c r="F6" s="206">
        <v>0.357771229204203</v>
      </c>
      <c r="G6" s="219">
        <f t="shared" si="1"/>
        <v>0.002077546653</v>
      </c>
      <c r="H6" s="208">
        <v>20546.0</v>
      </c>
      <c r="I6" s="123"/>
    </row>
    <row r="7" ht="15.75" customHeight="1">
      <c r="A7" s="205" t="s">
        <v>9</v>
      </c>
      <c r="B7" s="123" t="s">
        <v>162</v>
      </c>
      <c r="C7" s="206">
        <v>0.00406229628779207</v>
      </c>
      <c r="D7" s="206">
        <v>0.00186596681399112</v>
      </c>
      <c r="E7" s="206">
        <v>0.0294879058260247</v>
      </c>
      <c r="F7" s="206">
        <v>0.0958356939345803</v>
      </c>
      <c r="G7" s="219">
        <f t="shared" si="1"/>
        <v>0.003692996625</v>
      </c>
      <c r="H7" s="208">
        <v>21597.0</v>
      </c>
      <c r="I7" s="123"/>
    </row>
    <row r="8" ht="15.75" customHeight="1">
      <c r="A8" s="205" t="s">
        <v>9</v>
      </c>
      <c r="B8" s="123" t="s">
        <v>170</v>
      </c>
      <c r="C8" s="206">
        <v>-7.98450976042749E-4</v>
      </c>
      <c r="D8" s="206">
        <v>0.00187905896483734</v>
      </c>
      <c r="E8" s="206">
        <v>0.670898965881496</v>
      </c>
      <c r="F8" s="206">
        <v>0.74757313341081</v>
      </c>
      <c r="G8" s="219">
        <f t="shared" si="1"/>
        <v>-0.0007258645237</v>
      </c>
      <c r="H8" s="208">
        <v>20546.0</v>
      </c>
      <c r="I8" s="123"/>
    </row>
    <row r="9" ht="15.75" customHeight="1">
      <c r="A9" s="205" t="s">
        <v>9</v>
      </c>
      <c r="B9" s="123" t="s">
        <v>171</v>
      </c>
      <c r="C9" s="206">
        <v>2.5123769487549E-4</v>
      </c>
      <c r="D9" s="206">
        <v>0.00190796147094159</v>
      </c>
      <c r="E9" s="206">
        <v>0.895239803242656</v>
      </c>
      <c r="F9" s="206">
        <v>0.895476958170837</v>
      </c>
      <c r="G9" s="219">
        <f t="shared" si="1"/>
        <v>0.0002283979044</v>
      </c>
      <c r="H9" s="208">
        <v>20546.0</v>
      </c>
      <c r="I9" s="123"/>
    </row>
    <row r="10" ht="15.75" customHeight="1">
      <c r="A10" s="205" t="s">
        <v>9</v>
      </c>
      <c r="B10" s="123" t="s">
        <v>181</v>
      </c>
      <c r="C10" s="206">
        <v>-0.00280357450997435</v>
      </c>
      <c r="D10" s="206">
        <v>0.00188930718943252</v>
      </c>
      <c r="E10" s="206">
        <v>0.137845871353693</v>
      </c>
      <c r="F10" s="206">
        <v>0.255999475371144</v>
      </c>
      <c r="G10" s="219">
        <f t="shared" si="1"/>
        <v>-0.0025487041</v>
      </c>
      <c r="H10" s="208">
        <v>21233.0</v>
      </c>
      <c r="I10" s="123"/>
    </row>
    <row r="11" ht="15.75" customHeight="1">
      <c r="A11" s="205" t="s">
        <v>9</v>
      </c>
      <c r="B11" s="123" t="s">
        <v>189</v>
      </c>
      <c r="C11" s="206">
        <v>-0.0074506001727028</v>
      </c>
      <c r="D11" s="206">
        <v>0.00197182963419262</v>
      </c>
      <c r="E11" s="206">
        <v>1.58193579294458E-4</v>
      </c>
      <c r="F11" s="206">
        <v>0.00123390991849677</v>
      </c>
      <c r="G11" s="219">
        <f t="shared" si="1"/>
        <v>-0.006773272884</v>
      </c>
      <c r="H11" s="208">
        <v>21233.0</v>
      </c>
      <c r="I11" s="123"/>
    </row>
    <row r="12" ht="15.75" customHeight="1">
      <c r="A12" s="205" t="s">
        <v>9</v>
      </c>
      <c r="B12" s="123" t="s">
        <v>218</v>
      </c>
      <c r="C12" s="206">
        <v>0.00381263039675182</v>
      </c>
      <c r="D12" s="206">
        <v>0.00188376063280707</v>
      </c>
      <c r="E12" s="206">
        <v>0.0429881812908211</v>
      </c>
      <c r="F12" s="206">
        <v>0.104783691896376</v>
      </c>
      <c r="G12" s="219">
        <f t="shared" si="1"/>
        <v>0.003466027633</v>
      </c>
      <c r="H12" s="208">
        <v>21233.0</v>
      </c>
      <c r="I12" s="123"/>
    </row>
    <row r="13" ht="15.75" customHeight="1">
      <c r="A13" s="205" t="s">
        <v>9</v>
      </c>
      <c r="B13" s="123" t="s">
        <v>151</v>
      </c>
      <c r="C13" s="206">
        <v>-0.00418454342327443</v>
      </c>
      <c r="D13" s="206">
        <v>0.00181999528635547</v>
      </c>
      <c r="E13" s="206">
        <v>0.0215023834808248</v>
      </c>
      <c r="F13" s="206">
        <v>0.0838592955752168</v>
      </c>
      <c r="G13" s="219">
        <f t="shared" si="1"/>
        <v>-0.003804130385</v>
      </c>
      <c r="H13" s="208">
        <v>22507.0</v>
      </c>
      <c r="I13" s="123"/>
    </row>
    <row r="14" ht="15.75" customHeight="1">
      <c r="A14" s="205" t="s">
        <v>9</v>
      </c>
      <c r="B14" s="123" t="s">
        <v>219</v>
      </c>
      <c r="C14" s="206">
        <v>0.00790525086691443</v>
      </c>
      <c r="D14" s="206">
        <v>0.00178991987945745</v>
      </c>
      <c r="E14" s="206">
        <v>1.00754026388187E-5</v>
      </c>
      <c r="F14" s="206">
        <v>3.9294070291393E-4</v>
      </c>
      <c r="G14" s="219">
        <f t="shared" si="1"/>
        <v>0.007186591697</v>
      </c>
      <c r="H14" s="208">
        <v>22871.0</v>
      </c>
      <c r="I14" s="123"/>
    </row>
    <row r="15" ht="15.75" customHeight="1">
      <c r="A15" s="205" t="s">
        <v>9</v>
      </c>
      <c r="B15" s="123" t="s">
        <v>220</v>
      </c>
      <c r="C15" s="206">
        <v>-0.00157704523922974</v>
      </c>
      <c r="D15" s="206">
        <v>0.00181807604909792</v>
      </c>
      <c r="E15" s="206">
        <v>0.385718107693419</v>
      </c>
      <c r="F15" s="206">
        <v>0.518724351725632</v>
      </c>
      <c r="G15" s="219">
        <f t="shared" si="1"/>
        <v>-0.00143367749</v>
      </c>
      <c r="H15" s="208">
        <v>22871.0</v>
      </c>
      <c r="I15" s="123"/>
    </row>
    <row r="16" ht="15.75" customHeight="1">
      <c r="A16" s="205" t="s">
        <v>9</v>
      </c>
      <c r="B16" s="123" t="s">
        <v>147</v>
      </c>
      <c r="C16" s="206">
        <v>0.00126671430095814</v>
      </c>
      <c r="D16" s="206">
        <v>0.00175388580679653</v>
      </c>
      <c r="E16" s="206">
        <v>0.470158593762908</v>
      </c>
      <c r="F16" s="206">
        <v>0.611206171891781</v>
      </c>
      <c r="G16" s="219">
        <f t="shared" si="1"/>
        <v>0.001151558455</v>
      </c>
      <c r="H16" s="208">
        <v>22871.0</v>
      </c>
      <c r="I16" s="123"/>
    </row>
    <row r="17" ht="15.75" customHeight="1">
      <c r="A17" s="205" t="s">
        <v>9</v>
      </c>
      <c r="B17" s="123" t="s">
        <v>149</v>
      </c>
      <c r="C17" s="206">
        <v>0.0010101543008097</v>
      </c>
      <c r="D17" s="206">
        <v>0.00182051647387591</v>
      </c>
      <c r="E17" s="206">
        <v>0.578987387559909</v>
      </c>
      <c r="F17" s="206">
        <v>0.69797928924389</v>
      </c>
      <c r="G17" s="219">
        <f t="shared" si="1"/>
        <v>0.0009183220916</v>
      </c>
      <c r="H17" s="208">
        <v>22871.0</v>
      </c>
      <c r="I17" s="123"/>
    </row>
    <row r="18" ht="15.75" customHeight="1">
      <c r="A18" s="205" t="s">
        <v>9</v>
      </c>
      <c r="B18" s="123" t="s">
        <v>155</v>
      </c>
      <c r="C18" s="206">
        <v>-0.00293255352101794</v>
      </c>
      <c r="D18" s="206">
        <v>0.00180330112022801</v>
      </c>
      <c r="E18" s="206">
        <v>0.103917925242927</v>
      </c>
      <c r="F18" s="206">
        <v>0.213305214972323</v>
      </c>
      <c r="G18" s="219">
        <f t="shared" si="1"/>
        <v>-0.002665957746</v>
      </c>
      <c r="H18" s="208">
        <v>22871.0</v>
      </c>
      <c r="I18" s="123"/>
    </row>
    <row r="19" ht="15.75" customHeight="1">
      <c r="A19" s="205" t="s">
        <v>9</v>
      </c>
      <c r="B19" s="123" t="s">
        <v>175</v>
      </c>
      <c r="C19" s="206">
        <v>-0.00173881419211296</v>
      </c>
      <c r="D19" s="206">
        <v>0.00178675339891207</v>
      </c>
      <c r="E19" s="206">
        <v>0.330479287273814</v>
      </c>
      <c r="F19" s="206">
        <v>0.47735897050662</v>
      </c>
      <c r="G19" s="219">
        <f t="shared" si="1"/>
        <v>-0.001580740175</v>
      </c>
      <c r="H19" s="208">
        <v>22871.0</v>
      </c>
      <c r="I19" s="123"/>
    </row>
    <row r="20" ht="15.75" customHeight="1">
      <c r="A20" s="205" t="s">
        <v>9</v>
      </c>
      <c r="B20" s="123" t="s">
        <v>191</v>
      </c>
      <c r="C20" s="206">
        <v>-0.00298362249305261</v>
      </c>
      <c r="D20" s="206">
        <v>0.00180852041710454</v>
      </c>
      <c r="E20" s="206">
        <v>0.0990060169914888</v>
      </c>
      <c r="F20" s="206">
        <v>0.213305214972323</v>
      </c>
      <c r="G20" s="219">
        <f t="shared" si="1"/>
        <v>-0.002712384085</v>
      </c>
      <c r="H20" s="208">
        <v>22871.0</v>
      </c>
      <c r="I20" s="123"/>
    </row>
    <row r="21" ht="15.75" customHeight="1">
      <c r="A21" s="205" t="s">
        <v>9</v>
      </c>
      <c r="B21" s="123" t="s">
        <v>157</v>
      </c>
      <c r="C21" s="206">
        <v>-0.00498133720474725</v>
      </c>
      <c r="D21" s="206">
        <v>0.0017890422461722</v>
      </c>
      <c r="E21" s="206">
        <v>0.005367760222992</v>
      </c>
      <c r="F21" s="206">
        <v>0.0299060926709554</v>
      </c>
      <c r="G21" s="219">
        <f t="shared" si="1"/>
        <v>-0.004528488368</v>
      </c>
      <c r="H21" s="208">
        <v>22871.0</v>
      </c>
      <c r="I21" s="123"/>
    </row>
    <row r="22" ht="15.75" customHeight="1">
      <c r="A22" s="205" t="s">
        <v>9</v>
      </c>
      <c r="B22" s="123" t="s">
        <v>164</v>
      </c>
      <c r="C22" s="206">
        <v>-0.00395126873193612</v>
      </c>
      <c r="D22" s="206">
        <v>0.00181249297178153</v>
      </c>
      <c r="E22" s="206">
        <v>0.0292662362199271</v>
      </c>
      <c r="F22" s="206">
        <v>0.0958356939345803</v>
      </c>
      <c r="G22" s="219">
        <f t="shared" si="1"/>
        <v>-0.003592062484</v>
      </c>
      <c r="H22" s="208">
        <v>22871.0</v>
      </c>
      <c r="I22" s="123"/>
    </row>
    <row r="23" ht="15.75" customHeight="1">
      <c r="A23" s="205" t="s">
        <v>9</v>
      </c>
      <c r="B23" s="123" t="s">
        <v>183</v>
      </c>
      <c r="C23" s="206">
        <v>9.43495649156154E-4</v>
      </c>
      <c r="D23" s="206">
        <v>0.00181140553281339</v>
      </c>
      <c r="E23" s="206">
        <v>0.602466669591706</v>
      </c>
      <c r="F23" s="206">
        <v>0.69797928924389</v>
      </c>
      <c r="G23" s="219">
        <f t="shared" si="1"/>
        <v>0.0008577233174</v>
      </c>
      <c r="H23" s="208">
        <v>22871.0</v>
      </c>
      <c r="I23" s="123"/>
    </row>
    <row r="24" ht="15.75" customHeight="1">
      <c r="A24" s="205" t="s">
        <v>9</v>
      </c>
      <c r="B24" s="123" t="s">
        <v>185</v>
      </c>
      <c r="C24" s="206">
        <v>0.00383249244411307</v>
      </c>
      <c r="D24" s="206">
        <v>0.00182293810517798</v>
      </c>
      <c r="E24" s="206">
        <v>0.0355316874366539</v>
      </c>
      <c r="F24" s="206">
        <v>0.100823522947717</v>
      </c>
      <c r="G24" s="219">
        <f t="shared" si="1"/>
        <v>0.00348408404</v>
      </c>
      <c r="H24" s="208">
        <v>22871.0</v>
      </c>
      <c r="I24" s="123"/>
    </row>
    <row r="25" ht="15.75" customHeight="1">
      <c r="A25" s="205" t="s">
        <v>9</v>
      </c>
      <c r="B25" s="123" t="s">
        <v>187</v>
      </c>
      <c r="C25" s="206">
        <v>-0.00235212874641006</v>
      </c>
      <c r="D25" s="206">
        <v>0.00179659720972215</v>
      </c>
      <c r="E25" s="206">
        <v>0.19047530967865</v>
      </c>
      <c r="F25" s="206">
        <v>0.322979872933362</v>
      </c>
      <c r="G25" s="219">
        <f t="shared" si="1"/>
        <v>-0.00213829886</v>
      </c>
      <c r="H25" s="208">
        <v>22871.0</v>
      </c>
      <c r="I25" s="123"/>
    </row>
    <row r="26" ht="15.75" customHeight="1">
      <c r="A26" s="205" t="s">
        <v>9</v>
      </c>
      <c r="B26" s="123" t="s">
        <v>177</v>
      </c>
      <c r="C26" s="206">
        <v>-0.00455111116162696</v>
      </c>
      <c r="D26" s="206">
        <v>0.00179626008077702</v>
      </c>
      <c r="E26" s="206">
        <v>0.0112944634436871</v>
      </c>
      <c r="F26" s="206">
        <v>0.0489426749226441</v>
      </c>
      <c r="G26" s="219">
        <f t="shared" si="1"/>
        <v>-0.004137373783</v>
      </c>
      <c r="H26" s="208">
        <v>22871.0</v>
      </c>
      <c r="I26" s="123"/>
    </row>
    <row r="27" ht="15.75" customHeight="1">
      <c r="A27" s="205" t="s">
        <v>9</v>
      </c>
      <c r="B27" s="123" t="s">
        <v>168</v>
      </c>
      <c r="C27" s="206">
        <v>0.00709366151671112</v>
      </c>
      <c r="D27" s="206">
        <v>0.0018305260272125</v>
      </c>
      <c r="E27" s="206">
        <v>1.06832789905492E-4</v>
      </c>
      <c r="F27" s="206">
        <v>0.00111232235541542</v>
      </c>
      <c r="G27" s="219">
        <f t="shared" si="1"/>
        <v>0.006448783197</v>
      </c>
      <c r="H27" s="208">
        <v>22871.0</v>
      </c>
      <c r="I27" s="123"/>
    </row>
    <row r="28" ht="15.75" customHeight="1">
      <c r="A28" s="205" t="s">
        <v>9</v>
      </c>
      <c r="B28" s="123" t="s">
        <v>193</v>
      </c>
      <c r="C28" s="206">
        <v>0.00725352072755392</v>
      </c>
      <c r="D28" s="206">
        <v>0.0018321084952628</v>
      </c>
      <c r="E28" s="206">
        <v>7.54569588659206E-5</v>
      </c>
      <c r="F28" s="206">
        <v>0.00111232235541542</v>
      </c>
      <c r="G28" s="219">
        <f t="shared" si="1"/>
        <v>0.006594109752</v>
      </c>
      <c r="H28" s="208">
        <v>22871.0</v>
      </c>
      <c r="I28" s="123"/>
    </row>
    <row r="29" ht="15.75" customHeight="1">
      <c r="A29" s="205" t="s">
        <v>9</v>
      </c>
      <c r="B29" s="123" t="s">
        <v>194</v>
      </c>
      <c r="C29" s="206">
        <v>-6.47216266325262E-4</v>
      </c>
      <c r="D29" s="206">
        <v>0.00182203343908933</v>
      </c>
      <c r="E29" s="206">
        <v>0.722430712887659</v>
      </c>
      <c r="F29" s="206">
        <v>0.782633272294963</v>
      </c>
      <c r="G29" s="219">
        <f t="shared" si="1"/>
        <v>-0.0005883784239</v>
      </c>
      <c r="H29" s="208">
        <v>22871.0</v>
      </c>
      <c r="I29" s="123"/>
    </row>
    <row r="30" ht="15.75" customHeight="1">
      <c r="A30" s="205" t="s">
        <v>9</v>
      </c>
      <c r="B30" s="123" t="s">
        <v>221</v>
      </c>
      <c r="C30" s="206">
        <v>0.00379504908446718</v>
      </c>
      <c r="D30" s="206">
        <v>0.00183148137482525</v>
      </c>
      <c r="E30" s="206">
        <v>0.0382654430564052</v>
      </c>
      <c r="F30" s="206">
        <v>0.100823522947717</v>
      </c>
      <c r="G30" s="219">
        <f t="shared" si="1"/>
        <v>0.003450044622</v>
      </c>
      <c r="H30" s="208">
        <v>22871.0</v>
      </c>
      <c r="I30" s="123"/>
    </row>
    <row r="31" ht="15.75" customHeight="1">
      <c r="A31" s="205" t="s">
        <v>9</v>
      </c>
      <c r="B31" s="123" t="s">
        <v>180</v>
      </c>
      <c r="C31" s="206">
        <v>-4.30063248837027E-4</v>
      </c>
      <c r="D31" s="206">
        <v>0.00188634799349415</v>
      </c>
      <c r="E31" s="206">
        <v>0.819658209504986</v>
      </c>
      <c r="F31" s="206">
        <v>0.863964058667418</v>
      </c>
      <c r="G31" s="219">
        <f t="shared" si="1"/>
        <v>-0.0003909665899</v>
      </c>
      <c r="H31" s="208">
        <v>22871.0</v>
      </c>
      <c r="I31" s="123"/>
    </row>
    <row r="32" ht="15.75" customHeight="1">
      <c r="A32" s="205" t="s">
        <v>9</v>
      </c>
      <c r="B32" s="123" t="s">
        <v>179</v>
      </c>
      <c r="C32" s="206">
        <v>-0.00227945987098228</v>
      </c>
      <c r="D32" s="206">
        <v>0.00189237029277025</v>
      </c>
      <c r="E32" s="206">
        <v>0.228388472621946</v>
      </c>
      <c r="F32" s="206">
        <v>0.357771229204203</v>
      </c>
      <c r="G32" s="219">
        <f t="shared" si="1"/>
        <v>-0.002072236246</v>
      </c>
      <c r="H32" s="208">
        <v>22871.0</v>
      </c>
      <c r="I32" s="123"/>
    </row>
    <row r="33" ht="15.75" customHeight="1">
      <c r="A33" s="205" t="s">
        <v>9</v>
      </c>
      <c r="B33" s="123" t="s">
        <v>210</v>
      </c>
      <c r="C33" s="206">
        <v>0.00378498943746216</v>
      </c>
      <c r="D33" s="206">
        <v>0.00183146030228242</v>
      </c>
      <c r="E33" s="206">
        <v>0.0387782780568142</v>
      </c>
      <c r="F33" s="206">
        <v>0.100823522947717</v>
      </c>
      <c r="G33" s="219">
        <f t="shared" si="1"/>
        <v>0.003440899489</v>
      </c>
      <c r="H33" s="208">
        <v>22871.0</v>
      </c>
      <c r="I33" s="123"/>
    </row>
    <row r="34" ht="15.75" customHeight="1">
      <c r="A34" s="205" t="s">
        <v>9</v>
      </c>
      <c r="B34" s="123" t="s">
        <v>212</v>
      </c>
      <c r="C34" s="206">
        <v>0.0034927353404617</v>
      </c>
      <c r="D34" s="206">
        <v>0.00179903092819157</v>
      </c>
      <c r="E34" s="206">
        <v>0.05221553756524</v>
      </c>
      <c r="F34" s="206">
        <v>0.11978858617908</v>
      </c>
      <c r="G34" s="219">
        <f t="shared" si="1"/>
        <v>0.003175213946</v>
      </c>
      <c r="H34" s="208">
        <v>22871.0</v>
      </c>
      <c r="I34" s="123"/>
    </row>
    <row r="35" ht="15.75" customHeight="1">
      <c r="A35" s="205" t="s">
        <v>9</v>
      </c>
      <c r="B35" s="123" t="s">
        <v>222</v>
      </c>
      <c r="C35" s="206">
        <v>0.00244868795767696</v>
      </c>
      <c r="D35" s="206">
        <v>0.00180184756344336</v>
      </c>
      <c r="E35" s="206">
        <v>0.174164021737478</v>
      </c>
      <c r="F35" s="206">
        <v>0.308745311261893</v>
      </c>
      <c r="G35" s="219">
        <f t="shared" si="1"/>
        <v>0.002226079962</v>
      </c>
      <c r="H35" s="208">
        <v>22871.0</v>
      </c>
      <c r="I35" s="123"/>
    </row>
    <row r="36" ht="15.75" customHeight="1">
      <c r="A36" s="209" t="s">
        <v>9</v>
      </c>
      <c r="B36" s="210" t="s">
        <v>211</v>
      </c>
      <c r="C36" s="211">
        <v>0.00458444306990777</v>
      </c>
      <c r="D36" s="211">
        <v>0.00180656056982064</v>
      </c>
      <c r="E36" s="211">
        <v>0.0111661029441574</v>
      </c>
      <c r="F36" s="211">
        <v>0.0489426749226441</v>
      </c>
      <c r="G36" s="220">
        <f t="shared" si="1"/>
        <v>0.004167675518</v>
      </c>
      <c r="H36" s="213">
        <v>22871.0</v>
      </c>
      <c r="I36" s="123"/>
    </row>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I1"/>
  </mergeCells>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3.11"/>
    <col customWidth="1" min="2" max="2" width="19.0"/>
    <col customWidth="1" min="3" max="3" width="15.67"/>
    <col customWidth="1" min="4" max="6" width="14.44"/>
    <col customWidth="1" min="7" max="7" width="16.0"/>
    <col customWidth="1" min="8" max="8" width="14.0"/>
    <col customWidth="1" min="9" max="9" width="15.0"/>
    <col customWidth="1" min="10" max="10" width="16.11"/>
    <col customWidth="1" min="11" max="28" width="10.44"/>
  </cols>
  <sheetData>
    <row r="1" ht="75.0" customHeight="1">
      <c r="A1" s="5" t="s">
        <v>18</v>
      </c>
      <c r="I1" s="33"/>
      <c r="J1" s="33"/>
      <c r="K1" s="34"/>
      <c r="L1" s="34"/>
      <c r="M1" s="34"/>
      <c r="N1" s="34"/>
      <c r="O1" s="34"/>
      <c r="P1" s="34"/>
      <c r="Q1" s="34"/>
      <c r="R1" s="34"/>
      <c r="S1" s="34"/>
      <c r="T1" s="34"/>
      <c r="U1" s="34"/>
      <c r="V1" s="34"/>
      <c r="W1" s="34"/>
      <c r="X1" s="34"/>
      <c r="Y1" s="34"/>
      <c r="Z1" s="34"/>
      <c r="AA1" s="34"/>
      <c r="AB1" s="34"/>
    </row>
    <row r="2" ht="15.75" customHeight="1">
      <c r="A2" s="35"/>
      <c r="B2" s="35"/>
      <c r="C2" s="34"/>
      <c r="D2" s="34"/>
      <c r="E2" s="34"/>
      <c r="F2" s="34"/>
      <c r="G2" s="34"/>
      <c r="H2" s="34"/>
      <c r="I2" s="34"/>
      <c r="J2" s="34"/>
      <c r="K2" s="34"/>
      <c r="L2" s="34"/>
      <c r="M2" s="34"/>
      <c r="N2" s="34"/>
      <c r="O2" s="34"/>
      <c r="P2" s="34"/>
      <c r="Q2" s="34"/>
      <c r="R2" s="34"/>
      <c r="S2" s="34"/>
      <c r="T2" s="34"/>
      <c r="U2" s="34"/>
      <c r="V2" s="34"/>
      <c r="W2" s="34"/>
      <c r="X2" s="34"/>
      <c r="Y2" s="34"/>
      <c r="Z2" s="34"/>
      <c r="AA2" s="34"/>
      <c r="AB2" s="34"/>
    </row>
    <row r="3" ht="30.0" customHeight="1">
      <c r="A3" s="36" t="s">
        <v>1</v>
      </c>
      <c r="B3" s="36" t="s">
        <v>19</v>
      </c>
      <c r="C3" s="36" t="s">
        <v>20</v>
      </c>
      <c r="D3" s="36" t="s">
        <v>21</v>
      </c>
      <c r="E3" s="37" t="s">
        <v>22</v>
      </c>
      <c r="F3" s="37" t="s">
        <v>23</v>
      </c>
      <c r="G3" s="36" t="s">
        <v>24</v>
      </c>
      <c r="H3" s="36" t="s">
        <v>25</v>
      </c>
      <c r="K3" s="34"/>
      <c r="L3" s="34"/>
      <c r="M3" s="34"/>
      <c r="N3" s="34"/>
      <c r="O3" s="34"/>
      <c r="P3" s="34"/>
      <c r="Q3" s="34"/>
      <c r="R3" s="34"/>
      <c r="S3" s="34"/>
      <c r="T3" s="34"/>
      <c r="U3" s="34"/>
      <c r="V3" s="34"/>
      <c r="W3" s="34"/>
      <c r="X3" s="34"/>
      <c r="Y3" s="34"/>
      <c r="Z3" s="34"/>
      <c r="AA3" s="34"/>
      <c r="AB3" s="34"/>
    </row>
    <row r="4" ht="15.75" customHeight="1">
      <c r="A4" s="38" t="s">
        <v>26</v>
      </c>
      <c r="B4" s="39" t="s">
        <v>27</v>
      </c>
      <c r="C4" s="40" t="s">
        <v>28</v>
      </c>
      <c r="D4" s="41">
        <v>287345.0</v>
      </c>
      <c r="E4" s="41">
        <v>0.895</v>
      </c>
      <c r="F4" s="41">
        <v>257314.0</v>
      </c>
      <c r="G4" s="41">
        <v>0.915</v>
      </c>
      <c r="H4" s="42">
        <v>0.124</v>
      </c>
      <c r="K4" s="20"/>
      <c r="L4" s="20"/>
      <c r="M4" s="20"/>
      <c r="N4" s="20"/>
      <c r="O4" s="20"/>
      <c r="P4" s="20"/>
      <c r="Q4" s="20"/>
      <c r="R4" s="20"/>
      <c r="S4" s="20"/>
      <c r="T4" s="20"/>
      <c r="U4" s="20"/>
      <c r="V4" s="20"/>
      <c r="W4" s="20"/>
      <c r="X4" s="20"/>
      <c r="Y4" s="20"/>
      <c r="Z4" s="20"/>
      <c r="AA4" s="20"/>
      <c r="AB4" s="20"/>
    </row>
    <row r="5" ht="15.75" customHeight="1">
      <c r="A5" s="43"/>
      <c r="C5" s="44" t="s">
        <v>29</v>
      </c>
      <c r="D5" s="20">
        <v>455652.0</v>
      </c>
      <c r="E5" s="20">
        <v>0.959</v>
      </c>
      <c r="F5" s="20">
        <v>437110.0</v>
      </c>
      <c r="G5" s="20">
        <v>0.933</v>
      </c>
      <c r="H5" s="45">
        <v>0.117</v>
      </c>
      <c r="K5" s="20"/>
      <c r="L5" s="20"/>
      <c r="M5" s="20"/>
      <c r="N5" s="20"/>
      <c r="O5" s="20"/>
      <c r="P5" s="20"/>
      <c r="Q5" s="20"/>
      <c r="R5" s="20"/>
      <c r="S5" s="20"/>
      <c r="T5" s="20"/>
      <c r="U5" s="20"/>
      <c r="V5" s="20"/>
      <c r="W5" s="20"/>
      <c r="X5" s="20"/>
      <c r="Y5" s="20"/>
      <c r="Z5" s="20"/>
      <c r="AA5" s="20"/>
      <c r="AB5" s="20"/>
    </row>
    <row r="6" ht="15.75" customHeight="1">
      <c r="A6" s="43"/>
      <c r="C6" s="44" t="s">
        <v>30</v>
      </c>
      <c r="D6" s="20">
        <v>513287.0</v>
      </c>
      <c r="E6" s="20">
        <v>0.966</v>
      </c>
      <c r="F6" s="20">
        <v>495813.0</v>
      </c>
      <c r="G6" s="20">
        <v>0.937</v>
      </c>
      <c r="H6" s="45">
        <v>0.124</v>
      </c>
      <c r="K6" s="20"/>
      <c r="L6" s="20"/>
      <c r="M6" s="20"/>
      <c r="N6" s="20"/>
      <c r="O6" s="20"/>
      <c r="P6" s="20"/>
      <c r="Q6" s="20"/>
      <c r="R6" s="20"/>
      <c r="S6" s="20"/>
      <c r="T6" s="20"/>
      <c r="U6" s="20"/>
      <c r="V6" s="20"/>
      <c r="W6" s="20"/>
      <c r="X6" s="20"/>
      <c r="Y6" s="20"/>
      <c r="Z6" s="20"/>
      <c r="AA6" s="20"/>
      <c r="AB6" s="20"/>
    </row>
    <row r="7" ht="15.75" customHeight="1">
      <c r="A7" s="43"/>
      <c r="C7" s="44" t="s">
        <v>31</v>
      </c>
      <c r="D7" s="20">
        <v>60605.0</v>
      </c>
      <c r="E7" s="20">
        <v>0.948</v>
      </c>
      <c r="F7" s="20">
        <v>57477.0</v>
      </c>
      <c r="G7" s="20">
        <v>0.919</v>
      </c>
      <c r="H7" s="45">
        <v>0.141</v>
      </c>
      <c r="K7" s="20"/>
      <c r="L7" s="20"/>
      <c r="M7" s="20"/>
      <c r="N7" s="20"/>
      <c r="O7" s="20"/>
      <c r="P7" s="20"/>
      <c r="Q7" s="20"/>
      <c r="R7" s="20"/>
      <c r="S7" s="20"/>
      <c r="T7" s="20"/>
      <c r="U7" s="20"/>
      <c r="V7" s="20"/>
      <c r="W7" s="20"/>
      <c r="X7" s="20"/>
      <c r="Y7" s="20"/>
      <c r="Z7" s="20"/>
      <c r="AA7" s="20"/>
      <c r="AB7" s="20"/>
    </row>
    <row r="8" ht="15.75" customHeight="1">
      <c r="A8" s="43"/>
      <c r="B8" s="46" t="s">
        <v>32</v>
      </c>
      <c r="C8" s="44">
        <v>0.0</v>
      </c>
      <c r="D8" s="20">
        <v>621678.0</v>
      </c>
      <c r="E8" s="20">
        <v>0.96</v>
      </c>
      <c r="F8" s="20">
        <v>596600.0</v>
      </c>
      <c r="G8" s="20">
        <v>0.932</v>
      </c>
      <c r="H8" s="45">
        <v>0.118</v>
      </c>
      <c r="K8" s="20"/>
      <c r="L8" s="20"/>
      <c r="M8" s="20"/>
      <c r="N8" s="20"/>
      <c r="O8" s="20"/>
      <c r="P8" s="20"/>
      <c r="Q8" s="20"/>
      <c r="R8" s="20"/>
      <c r="S8" s="20"/>
      <c r="T8" s="20"/>
      <c r="U8" s="20"/>
      <c r="V8" s="20"/>
      <c r="W8" s="20"/>
      <c r="X8" s="20"/>
      <c r="Y8" s="20"/>
      <c r="Z8" s="20"/>
      <c r="AA8" s="20"/>
      <c r="AB8" s="20"/>
    </row>
    <row r="9" ht="15.75" customHeight="1">
      <c r="A9" s="43"/>
      <c r="C9" s="44">
        <v>1.0</v>
      </c>
      <c r="D9" s="20">
        <v>695211.0</v>
      </c>
      <c r="E9" s="20">
        <v>0.937</v>
      </c>
      <c r="F9" s="20">
        <v>651114.0</v>
      </c>
      <c r="G9" s="20">
        <v>0.929</v>
      </c>
      <c r="H9" s="45">
        <v>0.127</v>
      </c>
      <c r="K9" s="20"/>
      <c r="L9" s="20"/>
      <c r="M9" s="20"/>
      <c r="N9" s="20"/>
      <c r="O9" s="20"/>
      <c r="P9" s="20"/>
      <c r="Q9" s="20"/>
      <c r="R9" s="20"/>
      <c r="S9" s="20"/>
      <c r="T9" s="20"/>
      <c r="U9" s="20"/>
      <c r="V9" s="20"/>
      <c r="W9" s="20"/>
      <c r="X9" s="20"/>
      <c r="Y9" s="20"/>
      <c r="Z9" s="20"/>
      <c r="AA9" s="20"/>
      <c r="AB9" s="20"/>
    </row>
    <row r="10" ht="15.75" customHeight="1">
      <c r="A10" s="43"/>
      <c r="B10" s="46" t="s">
        <v>33</v>
      </c>
      <c r="C10" s="44" t="s">
        <v>34</v>
      </c>
      <c r="D10" s="20">
        <v>931288.0</v>
      </c>
      <c r="E10" s="20">
        <v>0.95</v>
      </c>
      <c r="F10" s="20">
        <v>884788.0</v>
      </c>
      <c r="G10" s="20">
        <v>0.931</v>
      </c>
      <c r="H10" s="45">
        <v>0.12</v>
      </c>
      <c r="K10" s="20"/>
      <c r="L10" s="20"/>
      <c r="M10" s="20"/>
      <c r="N10" s="20"/>
      <c r="O10" s="20"/>
      <c r="P10" s="20"/>
      <c r="Q10" s="20"/>
      <c r="R10" s="20"/>
      <c r="S10" s="20"/>
      <c r="T10" s="20"/>
      <c r="U10" s="20"/>
      <c r="V10" s="20"/>
      <c r="W10" s="20"/>
      <c r="X10" s="20"/>
      <c r="Y10" s="20"/>
      <c r="Z10" s="20"/>
      <c r="AA10" s="20"/>
      <c r="AB10" s="20"/>
    </row>
    <row r="11" ht="15.75" customHeight="1">
      <c r="A11" s="43"/>
      <c r="C11" s="44" t="s">
        <v>35</v>
      </c>
      <c r="D11" s="20">
        <v>308230.0</v>
      </c>
      <c r="E11" s="20">
        <v>0.941</v>
      </c>
      <c r="F11" s="20">
        <v>290045.0</v>
      </c>
      <c r="G11" s="20">
        <v>0.928</v>
      </c>
      <c r="H11" s="45">
        <v>0.127</v>
      </c>
      <c r="K11" s="20"/>
      <c r="L11" s="20"/>
      <c r="M11" s="20"/>
      <c r="N11" s="20"/>
      <c r="O11" s="20"/>
      <c r="P11" s="20"/>
      <c r="Q11" s="20"/>
      <c r="R11" s="20"/>
      <c r="S11" s="20"/>
      <c r="T11" s="20"/>
      <c r="U11" s="20"/>
      <c r="V11" s="20"/>
      <c r="W11" s="20"/>
      <c r="X11" s="20"/>
      <c r="Y11" s="20"/>
      <c r="Z11" s="20"/>
      <c r="AA11" s="20"/>
      <c r="AB11" s="20"/>
    </row>
    <row r="12" ht="15.75" customHeight="1">
      <c r="A12" s="43"/>
      <c r="C12" s="44" t="s">
        <v>36</v>
      </c>
      <c r="D12" s="20">
        <v>60441.0</v>
      </c>
      <c r="E12" s="20">
        <v>0.944</v>
      </c>
      <c r="F12" s="20">
        <v>57064.0</v>
      </c>
      <c r="G12" s="20">
        <v>0.924</v>
      </c>
      <c r="H12" s="45">
        <v>0.134</v>
      </c>
      <c r="K12" s="20"/>
      <c r="L12" s="20"/>
      <c r="M12" s="20"/>
      <c r="N12" s="20"/>
      <c r="O12" s="20"/>
      <c r="P12" s="20"/>
      <c r="Q12" s="20"/>
      <c r="R12" s="20"/>
      <c r="S12" s="20"/>
      <c r="T12" s="20"/>
      <c r="U12" s="20"/>
      <c r="V12" s="20"/>
      <c r="W12" s="20"/>
      <c r="X12" s="20"/>
      <c r="Y12" s="20"/>
      <c r="Z12" s="20"/>
      <c r="AA12" s="20"/>
      <c r="AB12" s="20"/>
    </row>
    <row r="13" ht="15.75" customHeight="1">
      <c r="A13" s="43"/>
      <c r="C13" s="44" t="s">
        <v>37</v>
      </c>
      <c r="D13" s="20">
        <v>16930.0</v>
      </c>
      <c r="E13" s="20">
        <v>0.934</v>
      </c>
      <c r="F13" s="20">
        <v>15817.0</v>
      </c>
      <c r="G13" s="20">
        <v>0.925</v>
      </c>
      <c r="H13" s="45">
        <v>0.135</v>
      </c>
      <c r="K13" s="20"/>
      <c r="L13" s="20"/>
      <c r="M13" s="20"/>
      <c r="N13" s="20"/>
      <c r="O13" s="20"/>
      <c r="P13" s="20"/>
      <c r="Q13" s="20"/>
      <c r="R13" s="20"/>
      <c r="S13" s="20"/>
      <c r="T13" s="20"/>
      <c r="U13" s="20"/>
      <c r="V13" s="20"/>
      <c r="W13" s="20"/>
      <c r="X13" s="20"/>
      <c r="Y13" s="20"/>
      <c r="Z13" s="20"/>
      <c r="AA13" s="20"/>
      <c r="AB13" s="20"/>
    </row>
    <row r="14" ht="15.75" customHeight="1">
      <c r="A14" s="43"/>
      <c r="B14" s="46" t="s">
        <v>38</v>
      </c>
      <c r="C14" s="44">
        <v>8.5</v>
      </c>
      <c r="D14" s="20">
        <v>500649.0</v>
      </c>
      <c r="E14" s="20">
        <v>0.964</v>
      </c>
      <c r="F14" s="20">
        <v>482853.0</v>
      </c>
      <c r="G14" s="20">
        <v>0.938</v>
      </c>
      <c r="H14" s="45">
        <v>0.12</v>
      </c>
      <c r="K14" s="20"/>
      <c r="L14" s="20"/>
      <c r="M14" s="20"/>
      <c r="N14" s="20"/>
      <c r="O14" s="20"/>
      <c r="P14" s="20"/>
      <c r="Q14" s="20"/>
      <c r="R14" s="20"/>
      <c r="S14" s="20"/>
      <c r="T14" s="20"/>
      <c r="U14" s="20"/>
      <c r="V14" s="20"/>
      <c r="W14" s="20"/>
      <c r="X14" s="20"/>
      <c r="Y14" s="20"/>
      <c r="Z14" s="20"/>
      <c r="AA14" s="20"/>
      <c r="AB14" s="20"/>
    </row>
    <row r="15" ht="15.75" customHeight="1">
      <c r="A15" s="43"/>
      <c r="C15" s="44">
        <v>13.0</v>
      </c>
      <c r="D15" s="20">
        <v>467997.0</v>
      </c>
      <c r="E15" s="20">
        <v>0.94</v>
      </c>
      <c r="F15" s="20">
        <v>439845.0</v>
      </c>
      <c r="G15" s="20">
        <v>0.926</v>
      </c>
      <c r="H15" s="45">
        <v>0.124</v>
      </c>
      <c r="K15" s="20"/>
      <c r="L15" s="20"/>
      <c r="M15" s="20"/>
      <c r="N15" s="20"/>
      <c r="O15" s="20"/>
      <c r="P15" s="20"/>
      <c r="Q15" s="20"/>
      <c r="R15" s="20"/>
      <c r="S15" s="20"/>
      <c r="T15" s="20"/>
      <c r="U15" s="20"/>
      <c r="V15" s="20"/>
      <c r="W15" s="20"/>
      <c r="X15" s="20"/>
      <c r="Y15" s="20"/>
      <c r="Z15" s="20"/>
      <c r="AA15" s="20"/>
      <c r="AB15" s="20"/>
    </row>
    <row r="16" ht="15.75" customHeight="1">
      <c r="A16" s="43"/>
      <c r="C16" s="44">
        <v>15.0</v>
      </c>
      <c r="D16" s="20">
        <v>6148.0</v>
      </c>
      <c r="E16" s="20">
        <v>0.931</v>
      </c>
      <c r="F16" s="20">
        <v>5722.0</v>
      </c>
      <c r="G16" s="20">
        <v>0.922</v>
      </c>
      <c r="H16" s="45">
        <v>0.122</v>
      </c>
      <c r="K16" s="20"/>
      <c r="L16" s="20"/>
      <c r="M16" s="20"/>
      <c r="N16" s="20"/>
      <c r="O16" s="20"/>
      <c r="P16" s="20"/>
      <c r="Q16" s="20"/>
      <c r="R16" s="20"/>
      <c r="S16" s="20"/>
      <c r="T16" s="20"/>
      <c r="U16" s="20"/>
      <c r="V16" s="20"/>
      <c r="W16" s="20"/>
      <c r="X16" s="20"/>
      <c r="Y16" s="20"/>
      <c r="Z16" s="20"/>
      <c r="AA16" s="20"/>
      <c r="AB16" s="20"/>
    </row>
    <row r="17" ht="15.75" customHeight="1">
      <c r="A17" s="43"/>
      <c r="C17" s="44">
        <v>16.0</v>
      </c>
      <c r="D17" s="20">
        <v>256086.0</v>
      </c>
      <c r="E17" s="20">
        <v>0.938</v>
      </c>
      <c r="F17" s="20">
        <v>240261.0</v>
      </c>
      <c r="G17" s="20">
        <v>0.926</v>
      </c>
      <c r="H17" s="45">
        <v>0.124</v>
      </c>
      <c r="K17" s="20"/>
      <c r="L17" s="20"/>
      <c r="M17" s="20"/>
      <c r="N17" s="20"/>
      <c r="O17" s="20"/>
      <c r="P17" s="20"/>
      <c r="Q17" s="20"/>
      <c r="R17" s="20"/>
      <c r="S17" s="20"/>
      <c r="T17" s="20"/>
      <c r="U17" s="20"/>
      <c r="V17" s="20"/>
      <c r="W17" s="20"/>
      <c r="X17" s="20"/>
      <c r="Y17" s="20"/>
      <c r="Z17" s="20"/>
      <c r="AA17" s="20"/>
      <c r="AB17" s="20"/>
    </row>
    <row r="18" ht="15.75" customHeight="1">
      <c r="A18" s="43"/>
      <c r="C18" s="44">
        <v>18.0</v>
      </c>
      <c r="D18" s="20">
        <v>76318.0</v>
      </c>
      <c r="E18" s="20">
        <v>0.918</v>
      </c>
      <c r="F18" s="20">
        <v>70087.0</v>
      </c>
      <c r="G18" s="20">
        <v>0.923</v>
      </c>
      <c r="H18" s="45">
        <v>0.125</v>
      </c>
      <c r="K18" s="20"/>
      <c r="L18" s="20"/>
      <c r="M18" s="20"/>
      <c r="N18" s="20"/>
      <c r="O18" s="20"/>
      <c r="P18" s="20"/>
      <c r="Q18" s="20"/>
      <c r="R18" s="20"/>
      <c r="S18" s="20"/>
      <c r="T18" s="20"/>
      <c r="U18" s="20"/>
      <c r="V18" s="20"/>
      <c r="W18" s="20"/>
      <c r="X18" s="20"/>
      <c r="Y18" s="20"/>
      <c r="Z18" s="20"/>
      <c r="AA18" s="20"/>
      <c r="AB18" s="20"/>
    </row>
    <row r="19" ht="15.75" customHeight="1">
      <c r="A19" s="43"/>
      <c r="C19" s="44">
        <v>22.0</v>
      </c>
      <c r="D19" s="20">
        <v>9691.0</v>
      </c>
      <c r="E19" s="20">
        <v>0.923</v>
      </c>
      <c r="F19" s="20">
        <v>8946.0</v>
      </c>
      <c r="G19" s="20">
        <v>0.924</v>
      </c>
      <c r="H19" s="45">
        <v>0.125</v>
      </c>
      <c r="K19" s="20"/>
      <c r="L19" s="20"/>
      <c r="M19" s="20"/>
      <c r="N19" s="20"/>
      <c r="O19" s="20"/>
      <c r="P19" s="20"/>
      <c r="Q19" s="20"/>
      <c r="R19" s="20"/>
      <c r="S19" s="20"/>
      <c r="T19" s="20"/>
      <c r="U19" s="20"/>
      <c r="V19" s="20"/>
      <c r="W19" s="20"/>
      <c r="X19" s="20"/>
      <c r="Y19" s="20"/>
      <c r="Z19" s="20"/>
      <c r="AA19" s="20"/>
      <c r="AB19" s="20"/>
    </row>
    <row r="20" ht="15.75" customHeight="1">
      <c r="A20" s="43"/>
      <c r="B20" s="46" t="s">
        <v>39</v>
      </c>
      <c r="C20" s="44" t="s">
        <v>40</v>
      </c>
      <c r="D20" s="20">
        <v>1295889.0</v>
      </c>
      <c r="E20" s="20">
        <v>0.949</v>
      </c>
      <c r="F20" s="20">
        <v>1229465.0</v>
      </c>
      <c r="G20" s="20">
        <v>0.931</v>
      </c>
      <c r="H20" s="45">
        <v>0.122</v>
      </c>
      <c r="K20" s="20"/>
      <c r="L20" s="20"/>
      <c r="M20" s="20"/>
      <c r="N20" s="20"/>
      <c r="O20" s="20"/>
      <c r="P20" s="20"/>
      <c r="Q20" s="20"/>
      <c r="R20" s="20"/>
      <c r="S20" s="20"/>
      <c r="T20" s="20"/>
      <c r="U20" s="20"/>
      <c r="V20" s="20"/>
      <c r="W20" s="20"/>
      <c r="X20" s="20"/>
      <c r="Y20" s="20"/>
      <c r="Z20" s="20"/>
      <c r="AA20" s="20"/>
      <c r="AB20" s="20"/>
    </row>
    <row r="21" ht="15.75" customHeight="1">
      <c r="A21" s="43"/>
      <c r="C21" s="44" t="s">
        <v>41</v>
      </c>
      <c r="D21" s="20">
        <v>21000.0</v>
      </c>
      <c r="E21" s="20">
        <v>0.869</v>
      </c>
      <c r="F21" s="20">
        <v>18249.0</v>
      </c>
      <c r="G21" s="20">
        <v>0.877</v>
      </c>
      <c r="H21" s="45">
        <v>0.144</v>
      </c>
      <c r="K21" s="20"/>
      <c r="L21" s="20"/>
      <c r="M21" s="20"/>
      <c r="N21" s="20"/>
      <c r="O21" s="20"/>
      <c r="P21" s="20"/>
      <c r="Q21" s="20"/>
      <c r="R21" s="20"/>
      <c r="S21" s="20"/>
      <c r="T21" s="20"/>
      <c r="U21" s="20"/>
      <c r="V21" s="20"/>
      <c r="W21" s="20"/>
      <c r="X21" s="20"/>
      <c r="Y21" s="20"/>
      <c r="Z21" s="20"/>
      <c r="AA21" s="20"/>
      <c r="AB21" s="20"/>
    </row>
    <row r="22" ht="15.75" customHeight="1">
      <c r="A22" s="43"/>
      <c r="B22" s="46" t="s">
        <v>42</v>
      </c>
      <c r="C22" s="44" t="s">
        <v>43</v>
      </c>
      <c r="D22" s="20">
        <v>481083.0</v>
      </c>
      <c r="E22" s="20">
        <v>0.956</v>
      </c>
      <c r="F22" s="20">
        <v>460137.0</v>
      </c>
      <c r="G22" s="20">
        <v>0.931</v>
      </c>
      <c r="H22" s="45">
        <v>0.123</v>
      </c>
      <c r="K22" s="20"/>
      <c r="L22" s="20"/>
      <c r="M22" s="20"/>
      <c r="N22" s="20"/>
      <c r="O22" s="20"/>
      <c r="P22" s="20"/>
      <c r="Q22" s="20"/>
      <c r="R22" s="20"/>
      <c r="S22" s="20"/>
      <c r="T22" s="20"/>
      <c r="U22" s="20"/>
      <c r="V22" s="20"/>
      <c r="W22" s="20"/>
      <c r="X22" s="20"/>
      <c r="Y22" s="20"/>
      <c r="Z22" s="20"/>
      <c r="AA22" s="20"/>
      <c r="AB22" s="20"/>
    </row>
    <row r="23" ht="15.75" customHeight="1">
      <c r="A23" s="43"/>
      <c r="C23" s="44" t="s">
        <v>44</v>
      </c>
      <c r="D23" s="20">
        <v>835806.0</v>
      </c>
      <c r="E23" s="20">
        <v>0.942</v>
      </c>
      <c r="F23" s="20">
        <v>787577.0</v>
      </c>
      <c r="G23" s="20">
        <v>0.93</v>
      </c>
      <c r="H23" s="45">
        <v>0.123</v>
      </c>
      <c r="K23" s="20"/>
      <c r="L23" s="20"/>
      <c r="M23" s="20"/>
      <c r="N23" s="20"/>
      <c r="O23" s="20"/>
      <c r="P23" s="20"/>
      <c r="Q23" s="20"/>
      <c r="R23" s="20"/>
      <c r="S23" s="20"/>
      <c r="T23" s="20"/>
      <c r="U23" s="20"/>
      <c r="V23" s="20"/>
      <c r="W23" s="20"/>
      <c r="X23" s="20"/>
      <c r="Y23" s="20"/>
      <c r="Z23" s="20"/>
      <c r="AA23" s="20"/>
      <c r="AB23" s="20"/>
    </row>
    <row r="24" ht="15.75" customHeight="1">
      <c r="A24" s="43"/>
      <c r="B24" s="46" t="s">
        <v>45</v>
      </c>
      <c r="C24" s="44">
        <v>0.0</v>
      </c>
      <c r="D24" s="20">
        <v>1272853.0</v>
      </c>
      <c r="E24" s="20">
        <v>0.949</v>
      </c>
      <c r="F24" s="20">
        <v>1208119.0</v>
      </c>
      <c r="G24" s="20">
        <v>0.931</v>
      </c>
      <c r="H24" s="45">
        <v>0.122</v>
      </c>
      <c r="K24" s="20"/>
      <c r="L24" s="20"/>
      <c r="M24" s="20"/>
      <c r="N24" s="20"/>
      <c r="O24" s="20"/>
      <c r="P24" s="20"/>
      <c r="Q24" s="20"/>
      <c r="R24" s="20"/>
      <c r="S24" s="20"/>
      <c r="T24" s="20"/>
      <c r="U24" s="20"/>
      <c r="V24" s="20"/>
      <c r="W24" s="20"/>
      <c r="X24" s="20"/>
      <c r="Y24" s="20"/>
      <c r="Z24" s="20"/>
      <c r="AA24" s="20"/>
      <c r="AB24" s="20"/>
    </row>
    <row r="25" ht="15.75" customHeight="1">
      <c r="A25" s="47"/>
      <c r="B25" s="48"/>
      <c r="C25" s="49">
        <v>1.0</v>
      </c>
      <c r="D25" s="50">
        <v>44036.0</v>
      </c>
      <c r="E25" s="50">
        <v>0.899</v>
      </c>
      <c r="F25" s="50">
        <v>39595.0</v>
      </c>
      <c r="G25" s="50">
        <v>0.903</v>
      </c>
      <c r="H25" s="51">
        <v>0.136</v>
      </c>
      <c r="K25" s="20"/>
      <c r="L25" s="20"/>
      <c r="M25" s="20"/>
      <c r="N25" s="20"/>
      <c r="O25" s="20"/>
      <c r="P25" s="20"/>
      <c r="Q25" s="20"/>
      <c r="R25" s="20"/>
      <c r="S25" s="20"/>
      <c r="T25" s="20"/>
      <c r="U25" s="20"/>
      <c r="V25" s="20"/>
      <c r="W25" s="20"/>
      <c r="X25" s="20"/>
      <c r="Y25" s="20"/>
      <c r="Z25" s="20"/>
      <c r="AA25" s="20"/>
      <c r="AB25" s="20"/>
    </row>
    <row r="26" ht="15.75" customHeight="1">
      <c r="A26" s="52" t="s">
        <v>9</v>
      </c>
      <c r="B26" s="39" t="s">
        <v>27</v>
      </c>
      <c r="C26" s="40" t="s">
        <v>28</v>
      </c>
      <c r="D26" s="41">
        <v>131535.0</v>
      </c>
      <c r="E26" s="41">
        <v>0.932</v>
      </c>
      <c r="F26" s="41">
        <v>122623.0</v>
      </c>
      <c r="G26" s="41">
        <v>0.871</v>
      </c>
      <c r="H26" s="42">
        <v>0.125</v>
      </c>
      <c r="K26" s="20"/>
      <c r="L26" s="20"/>
      <c r="M26" s="20"/>
      <c r="N26" s="20"/>
      <c r="O26" s="20"/>
      <c r="P26" s="20"/>
      <c r="Q26" s="20"/>
      <c r="R26" s="20"/>
      <c r="S26" s="20"/>
      <c r="T26" s="20"/>
      <c r="U26" s="20"/>
      <c r="V26" s="20"/>
      <c r="W26" s="20"/>
      <c r="X26" s="20"/>
      <c r="Y26" s="20"/>
      <c r="Z26" s="20"/>
      <c r="AA26" s="20"/>
      <c r="AB26" s="20"/>
    </row>
    <row r="27" ht="15.75" customHeight="1">
      <c r="A27" s="43"/>
      <c r="C27" s="44" t="s">
        <v>29</v>
      </c>
      <c r="D27" s="20">
        <v>362145.0</v>
      </c>
      <c r="E27" s="20">
        <v>0.956</v>
      </c>
      <c r="F27" s="20">
        <v>346245.0</v>
      </c>
      <c r="G27" s="20">
        <v>0.89</v>
      </c>
      <c r="H27" s="45">
        <v>0.121</v>
      </c>
      <c r="K27" s="20"/>
      <c r="L27" s="20"/>
      <c r="M27" s="20"/>
      <c r="N27" s="20"/>
      <c r="O27" s="20"/>
      <c r="P27" s="20"/>
      <c r="Q27" s="20"/>
      <c r="R27" s="20"/>
      <c r="S27" s="20"/>
      <c r="T27" s="20"/>
      <c r="U27" s="20"/>
      <c r="V27" s="20"/>
      <c r="W27" s="20"/>
      <c r="X27" s="20"/>
      <c r="Y27" s="20"/>
      <c r="Z27" s="20"/>
      <c r="AA27" s="20"/>
      <c r="AB27" s="20"/>
    </row>
    <row r="28" ht="15.75" customHeight="1">
      <c r="A28" s="43"/>
      <c r="C28" s="44" t="s">
        <v>30</v>
      </c>
      <c r="D28" s="20">
        <v>523096.0</v>
      </c>
      <c r="E28" s="20">
        <v>0.958</v>
      </c>
      <c r="F28" s="20">
        <v>501187.0</v>
      </c>
      <c r="G28" s="20">
        <v>0.897</v>
      </c>
      <c r="H28" s="45">
        <v>0.123</v>
      </c>
      <c r="K28" s="20"/>
      <c r="L28" s="20"/>
      <c r="M28" s="20"/>
      <c r="N28" s="20"/>
      <c r="O28" s="20"/>
      <c r="P28" s="20"/>
      <c r="Q28" s="20"/>
      <c r="R28" s="20"/>
      <c r="S28" s="20"/>
      <c r="T28" s="20"/>
      <c r="U28" s="20"/>
      <c r="V28" s="20"/>
      <c r="W28" s="20"/>
      <c r="X28" s="20"/>
      <c r="Y28" s="20"/>
      <c r="Z28" s="20"/>
      <c r="AA28" s="20"/>
      <c r="AB28" s="20"/>
    </row>
    <row r="29" ht="15.75" customHeight="1">
      <c r="A29" s="43"/>
      <c r="C29" s="44" t="s">
        <v>31</v>
      </c>
      <c r="D29" s="20">
        <v>45150.0</v>
      </c>
      <c r="E29" s="20">
        <v>0.912</v>
      </c>
      <c r="F29" s="20">
        <v>41159.0</v>
      </c>
      <c r="G29" s="20">
        <v>0.917</v>
      </c>
      <c r="H29" s="45">
        <v>0.117</v>
      </c>
      <c r="K29" s="20"/>
      <c r="L29" s="20"/>
      <c r="M29" s="20"/>
      <c r="N29" s="20"/>
      <c r="O29" s="20"/>
      <c r="P29" s="20"/>
      <c r="Q29" s="20"/>
      <c r="R29" s="20"/>
      <c r="S29" s="20"/>
      <c r="T29" s="20"/>
      <c r="U29" s="20"/>
      <c r="V29" s="20"/>
      <c r="W29" s="20"/>
      <c r="X29" s="20"/>
      <c r="Y29" s="20"/>
      <c r="Z29" s="20"/>
      <c r="AA29" s="20"/>
      <c r="AB29" s="20"/>
    </row>
    <row r="30" ht="15.75" customHeight="1">
      <c r="A30" s="43"/>
      <c r="B30" s="46" t="s">
        <v>32</v>
      </c>
      <c r="C30" s="44">
        <v>0.0</v>
      </c>
      <c r="D30" s="20">
        <v>543411.0</v>
      </c>
      <c r="E30" s="20">
        <v>0.955</v>
      </c>
      <c r="F30" s="20">
        <v>518939.0</v>
      </c>
      <c r="G30" s="20">
        <v>0.894</v>
      </c>
      <c r="H30" s="45">
        <v>0.119</v>
      </c>
      <c r="K30" s="20"/>
      <c r="L30" s="20"/>
      <c r="M30" s="20"/>
      <c r="N30" s="20"/>
      <c r="O30" s="20"/>
      <c r="P30" s="20"/>
      <c r="Q30" s="20"/>
      <c r="R30" s="20"/>
      <c r="S30" s="20"/>
      <c r="T30" s="20"/>
      <c r="U30" s="20"/>
      <c r="V30" s="20"/>
      <c r="W30" s="20"/>
      <c r="X30" s="20"/>
      <c r="Y30" s="20"/>
      <c r="Z30" s="20"/>
      <c r="AA30" s="20"/>
      <c r="AB30" s="20"/>
    </row>
    <row r="31" ht="15.75" customHeight="1">
      <c r="A31" s="43"/>
      <c r="C31" s="44">
        <v>1.0</v>
      </c>
      <c r="D31" s="20">
        <v>518515.0</v>
      </c>
      <c r="E31" s="20">
        <v>0.949</v>
      </c>
      <c r="F31" s="20">
        <v>492275.0</v>
      </c>
      <c r="G31" s="20">
        <v>0.891</v>
      </c>
      <c r="H31" s="45">
        <v>0.126</v>
      </c>
      <c r="K31" s="20"/>
      <c r="L31" s="20"/>
      <c r="M31" s="20"/>
      <c r="N31" s="20"/>
      <c r="O31" s="20"/>
      <c r="P31" s="20"/>
      <c r="Q31" s="20"/>
      <c r="R31" s="20"/>
      <c r="S31" s="20"/>
      <c r="T31" s="20"/>
      <c r="U31" s="20"/>
      <c r="V31" s="20"/>
      <c r="W31" s="20"/>
      <c r="X31" s="20"/>
      <c r="Y31" s="20"/>
      <c r="Z31" s="20"/>
      <c r="AA31" s="20"/>
      <c r="AB31" s="20"/>
    </row>
    <row r="32" ht="15.75" customHeight="1">
      <c r="A32" s="43"/>
      <c r="B32" s="46" t="s">
        <v>46</v>
      </c>
      <c r="C32" s="44">
        <v>1.0</v>
      </c>
      <c r="D32" s="20">
        <v>864199.0</v>
      </c>
      <c r="E32" s="20">
        <v>0.948</v>
      </c>
      <c r="F32" s="20">
        <v>819661.0</v>
      </c>
      <c r="G32" s="20">
        <v>0.889</v>
      </c>
      <c r="H32" s="45">
        <v>0.124</v>
      </c>
      <c r="K32" s="20"/>
      <c r="L32" s="20"/>
      <c r="M32" s="20"/>
      <c r="N32" s="20"/>
      <c r="O32" s="20"/>
      <c r="P32" s="20"/>
      <c r="Q32" s="20"/>
      <c r="R32" s="20"/>
      <c r="S32" s="20"/>
      <c r="T32" s="20"/>
      <c r="U32" s="20"/>
      <c r="V32" s="20"/>
      <c r="W32" s="20"/>
      <c r="X32" s="20"/>
      <c r="Y32" s="20"/>
      <c r="Z32" s="20"/>
      <c r="AA32" s="20"/>
      <c r="AB32" s="20"/>
    </row>
    <row r="33" ht="15.75" customHeight="1">
      <c r="A33" s="43"/>
      <c r="C33" s="44">
        <v>2.0</v>
      </c>
      <c r="D33" s="20">
        <v>197727.0</v>
      </c>
      <c r="E33" s="20">
        <v>0.969</v>
      </c>
      <c r="F33" s="20">
        <v>191553.0</v>
      </c>
      <c r="G33" s="20">
        <v>0.908</v>
      </c>
      <c r="H33" s="45">
        <v>0.116</v>
      </c>
      <c r="K33" s="20"/>
      <c r="L33" s="20"/>
      <c r="M33" s="20"/>
      <c r="N33" s="20"/>
      <c r="O33" s="20"/>
      <c r="P33" s="20"/>
      <c r="Q33" s="20"/>
      <c r="R33" s="20"/>
      <c r="S33" s="20"/>
      <c r="T33" s="20"/>
      <c r="U33" s="20"/>
      <c r="V33" s="20"/>
      <c r="W33" s="20"/>
      <c r="X33" s="20"/>
      <c r="Y33" s="20"/>
      <c r="Z33" s="20"/>
      <c r="AA33" s="20"/>
      <c r="AB33" s="20"/>
    </row>
    <row r="34" ht="15.75" customHeight="1">
      <c r="A34" s="43"/>
      <c r="B34" s="46" t="s">
        <v>33</v>
      </c>
      <c r="C34" s="44" t="s">
        <v>34</v>
      </c>
      <c r="D34" s="20">
        <v>646491.0</v>
      </c>
      <c r="E34" s="20">
        <v>0.953</v>
      </c>
      <c r="F34" s="20">
        <v>616170.0</v>
      </c>
      <c r="G34" s="20">
        <v>0.889</v>
      </c>
      <c r="H34" s="45">
        <v>0.123</v>
      </c>
      <c r="K34" s="20"/>
      <c r="L34" s="20"/>
      <c r="M34" s="20"/>
      <c r="N34" s="20"/>
      <c r="O34" s="20"/>
      <c r="P34" s="20"/>
      <c r="Q34" s="20"/>
      <c r="R34" s="20"/>
      <c r="S34" s="20"/>
      <c r="T34" s="20"/>
      <c r="U34" s="20"/>
      <c r="V34" s="20"/>
      <c r="W34" s="20"/>
      <c r="X34" s="20"/>
      <c r="Y34" s="20"/>
      <c r="Z34" s="20"/>
      <c r="AA34" s="20"/>
      <c r="AB34" s="20"/>
    </row>
    <row r="35" ht="15.75" customHeight="1">
      <c r="A35" s="43"/>
      <c r="C35" s="44" t="s">
        <v>35</v>
      </c>
      <c r="D35" s="20">
        <v>317494.0</v>
      </c>
      <c r="E35" s="20">
        <v>0.952</v>
      </c>
      <c r="F35" s="20">
        <v>302142.0</v>
      </c>
      <c r="G35" s="20">
        <v>0.897</v>
      </c>
      <c r="H35" s="45">
        <v>0.121</v>
      </c>
      <c r="K35" s="20"/>
      <c r="L35" s="20"/>
      <c r="M35" s="20"/>
      <c r="N35" s="20"/>
      <c r="O35" s="20"/>
      <c r="P35" s="20"/>
      <c r="Q35" s="20"/>
      <c r="R35" s="20"/>
      <c r="S35" s="20"/>
      <c r="T35" s="20"/>
      <c r="U35" s="20"/>
      <c r="V35" s="20"/>
      <c r="W35" s="20"/>
      <c r="X35" s="20"/>
      <c r="Y35" s="20"/>
      <c r="Z35" s="20"/>
      <c r="AA35" s="20"/>
      <c r="AB35" s="20"/>
    </row>
    <row r="36" ht="15.75" customHeight="1">
      <c r="A36" s="43"/>
      <c r="C36" s="44" t="s">
        <v>36</v>
      </c>
      <c r="D36" s="20">
        <v>74694.0</v>
      </c>
      <c r="E36" s="20">
        <v>0.949</v>
      </c>
      <c r="F36" s="20">
        <v>70878.0</v>
      </c>
      <c r="G36" s="20">
        <v>0.901</v>
      </c>
      <c r="H36" s="45">
        <v>0.121</v>
      </c>
      <c r="K36" s="20"/>
      <c r="L36" s="20"/>
      <c r="M36" s="20"/>
      <c r="N36" s="20"/>
      <c r="O36" s="20"/>
      <c r="P36" s="20"/>
      <c r="Q36" s="20"/>
      <c r="R36" s="20"/>
      <c r="S36" s="20"/>
      <c r="T36" s="20"/>
      <c r="U36" s="20"/>
      <c r="V36" s="20"/>
      <c r="W36" s="20"/>
      <c r="X36" s="20"/>
      <c r="Y36" s="20"/>
      <c r="Z36" s="20"/>
      <c r="AA36" s="20"/>
      <c r="AB36" s="20"/>
    </row>
    <row r="37" ht="15.75" customHeight="1">
      <c r="A37" s="43"/>
      <c r="C37" s="44" t="s">
        <v>37</v>
      </c>
      <c r="D37" s="20">
        <v>23247.0</v>
      </c>
      <c r="E37" s="20">
        <v>0.947</v>
      </c>
      <c r="F37" s="20">
        <v>22024.0</v>
      </c>
      <c r="G37" s="20">
        <v>0.904</v>
      </c>
      <c r="H37" s="45">
        <v>0.119</v>
      </c>
      <c r="K37" s="20"/>
      <c r="L37" s="20"/>
      <c r="M37" s="20"/>
      <c r="N37" s="20"/>
      <c r="O37" s="20"/>
      <c r="P37" s="20"/>
      <c r="Q37" s="20"/>
      <c r="R37" s="20"/>
      <c r="S37" s="20"/>
      <c r="T37" s="20"/>
      <c r="U37" s="20"/>
      <c r="V37" s="20"/>
      <c r="W37" s="20"/>
      <c r="X37" s="20"/>
      <c r="Y37" s="20"/>
      <c r="Z37" s="20"/>
      <c r="AA37" s="20"/>
      <c r="AB37" s="20"/>
    </row>
    <row r="38" ht="15.75" customHeight="1">
      <c r="A38" s="43"/>
      <c r="B38" s="46" t="s">
        <v>38</v>
      </c>
      <c r="C38" s="44">
        <v>8.5</v>
      </c>
      <c r="D38" s="20">
        <v>436508.0</v>
      </c>
      <c r="E38" s="20">
        <v>0.956</v>
      </c>
      <c r="F38" s="20">
        <v>417325.0</v>
      </c>
      <c r="G38" s="20">
        <v>0.892</v>
      </c>
      <c r="H38" s="45">
        <v>0.124</v>
      </c>
      <c r="K38" s="20"/>
      <c r="L38" s="20"/>
      <c r="M38" s="20"/>
      <c r="N38" s="20"/>
      <c r="O38" s="20"/>
      <c r="P38" s="20"/>
      <c r="Q38" s="20"/>
      <c r="R38" s="20"/>
      <c r="S38" s="20"/>
      <c r="T38" s="20"/>
      <c r="U38" s="20"/>
      <c r="V38" s="20"/>
      <c r="W38" s="20"/>
      <c r="X38" s="20"/>
      <c r="Y38" s="20"/>
      <c r="Z38" s="20"/>
      <c r="AA38" s="20"/>
      <c r="AB38" s="20"/>
    </row>
    <row r="39" ht="15.75" customHeight="1">
      <c r="A39" s="43"/>
      <c r="C39" s="44">
        <v>13.0</v>
      </c>
      <c r="D39" s="20">
        <v>360379.0</v>
      </c>
      <c r="E39" s="20">
        <v>0.948</v>
      </c>
      <c r="F39" s="20">
        <v>341545.0</v>
      </c>
      <c r="G39" s="20">
        <v>0.889</v>
      </c>
      <c r="H39" s="45">
        <v>0.124</v>
      </c>
      <c r="K39" s="20"/>
      <c r="L39" s="20"/>
      <c r="M39" s="20"/>
      <c r="N39" s="20"/>
      <c r="O39" s="20"/>
      <c r="P39" s="20"/>
      <c r="Q39" s="20"/>
      <c r="R39" s="20"/>
      <c r="S39" s="20"/>
      <c r="T39" s="20"/>
      <c r="U39" s="20"/>
      <c r="V39" s="20"/>
      <c r="W39" s="20"/>
      <c r="X39" s="20"/>
      <c r="Y39" s="20"/>
      <c r="Z39" s="20"/>
      <c r="AA39" s="20"/>
      <c r="AB39" s="20"/>
    </row>
    <row r="40" ht="15.75" customHeight="1">
      <c r="A40" s="43"/>
      <c r="C40" s="44">
        <v>15.0</v>
      </c>
      <c r="D40" s="20">
        <v>4220.0</v>
      </c>
      <c r="E40" s="20">
        <v>0.934</v>
      </c>
      <c r="F40" s="20">
        <v>3942.0</v>
      </c>
      <c r="G40" s="20">
        <v>0.891</v>
      </c>
      <c r="H40" s="45">
        <v>0.124</v>
      </c>
      <c r="K40" s="20"/>
      <c r="L40" s="20"/>
      <c r="M40" s="20"/>
      <c r="N40" s="20"/>
      <c r="O40" s="20"/>
      <c r="P40" s="20"/>
      <c r="Q40" s="20"/>
      <c r="R40" s="20"/>
      <c r="S40" s="20"/>
      <c r="T40" s="20"/>
      <c r="U40" s="20"/>
      <c r="V40" s="20"/>
      <c r="W40" s="20"/>
      <c r="X40" s="20"/>
      <c r="Y40" s="20"/>
      <c r="Z40" s="20"/>
      <c r="AA40" s="20"/>
      <c r="AB40" s="20"/>
    </row>
    <row r="41" ht="15.75" customHeight="1">
      <c r="A41" s="43"/>
      <c r="C41" s="44">
        <v>16.0</v>
      </c>
      <c r="D41" s="20">
        <v>194005.0</v>
      </c>
      <c r="E41" s="20">
        <v>0.953</v>
      </c>
      <c r="F41" s="20">
        <v>184895.0</v>
      </c>
      <c r="G41" s="20">
        <v>0.897</v>
      </c>
      <c r="H41" s="45">
        <v>0.119</v>
      </c>
      <c r="K41" s="20"/>
      <c r="L41" s="20"/>
      <c r="M41" s="20"/>
      <c r="N41" s="20"/>
      <c r="O41" s="20"/>
      <c r="P41" s="20"/>
      <c r="Q41" s="20"/>
      <c r="R41" s="20"/>
      <c r="S41" s="20"/>
      <c r="T41" s="20"/>
      <c r="U41" s="20"/>
      <c r="V41" s="20"/>
      <c r="W41" s="20"/>
      <c r="X41" s="20"/>
      <c r="Y41" s="20"/>
      <c r="Z41" s="20"/>
      <c r="AA41" s="20"/>
      <c r="AB41" s="20"/>
    </row>
    <row r="42" ht="15.75" customHeight="1">
      <c r="A42" s="43"/>
      <c r="C42" s="44">
        <v>18.0</v>
      </c>
      <c r="D42" s="20">
        <v>58292.0</v>
      </c>
      <c r="E42" s="20">
        <v>0.951</v>
      </c>
      <c r="F42" s="20">
        <v>55412.0</v>
      </c>
      <c r="G42" s="20">
        <v>0.902</v>
      </c>
      <c r="H42" s="45">
        <v>0.117</v>
      </c>
      <c r="K42" s="20"/>
      <c r="L42" s="20"/>
      <c r="M42" s="20"/>
      <c r="N42" s="20"/>
      <c r="O42" s="20"/>
      <c r="P42" s="20"/>
      <c r="Q42" s="20"/>
      <c r="R42" s="20"/>
      <c r="S42" s="20"/>
      <c r="T42" s="20"/>
      <c r="U42" s="20"/>
      <c r="V42" s="20"/>
      <c r="W42" s="20"/>
      <c r="X42" s="20"/>
      <c r="Y42" s="20"/>
      <c r="Z42" s="20"/>
      <c r="AA42" s="20"/>
      <c r="AB42" s="20"/>
    </row>
    <row r="43" ht="15.75" customHeight="1">
      <c r="A43" s="43"/>
      <c r="C43" s="44">
        <v>22.0</v>
      </c>
      <c r="D43" s="20">
        <v>8522.0</v>
      </c>
      <c r="E43" s="20">
        <v>0.95</v>
      </c>
      <c r="F43" s="20">
        <v>8095.0</v>
      </c>
      <c r="G43" s="20">
        <v>0.905</v>
      </c>
      <c r="H43" s="45">
        <v>0.115</v>
      </c>
      <c r="K43" s="20"/>
      <c r="L43" s="20"/>
      <c r="M43" s="20"/>
      <c r="N43" s="20"/>
      <c r="O43" s="20"/>
      <c r="P43" s="20"/>
      <c r="Q43" s="20"/>
      <c r="R43" s="20"/>
      <c r="S43" s="20"/>
      <c r="T43" s="20"/>
      <c r="U43" s="20"/>
      <c r="V43" s="20"/>
      <c r="W43" s="20"/>
      <c r="X43" s="20"/>
      <c r="Y43" s="20"/>
      <c r="Z43" s="20"/>
      <c r="AA43" s="20"/>
      <c r="AB43" s="20"/>
    </row>
    <row r="44" ht="15.75" customHeight="1">
      <c r="A44" s="43"/>
      <c r="B44" s="46" t="s">
        <v>39</v>
      </c>
      <c r="C44" s="44" t="s">
        <v>40</v>
      </c>
      <c r="D44" s="20">
        <v>1045650.0</v>
      </c>
      <c r="E44" s="20">
        <v>0.953</v>
      </c>
      <c r="F44" s="20">
        <v>996621.0</v>
      </c>
      <c r="G44" s="20">
        <v>0.893</v>
      </c>
      <c r="H44" s="45">
        <v>0.122</v>
      </c>
      <c r="K44" s="20"/>
      <c r="L44" s="20"/>
      <c r="M44" s="20"/>
      <c r="N44" s="20"/>
      <c r="O44" s="20"/>
      <c r="P44" s="20"/>
      <c r="Q44" s="20"/>
      <c r="R44" s="20"/>
      <c r="S44" s="20"/>
      <c r="T44" s="20"/>
      <c r="U44" s="20"/>
      <c r="V44" s="20"/>
      <c r="W44" s="20"/>
      <c r="X44" s="20"/>
      <c r="Y44" s="20"/>
      <c r="Z44" s="20"/>
      <c r="AA44" s="20"/>
      <c r="AB44" s="20"/>
    </row>
    <row r="45" ht="15.75" customHeight="1">
      <c r="A45" s="43"/>
      <c r="C45" s="44" t="s">
        <v>41</v>
      </c>
      <c r="D45" s="20">
        <v>16276.0</v>
      </c>
      <c r="E45" s="20">
        <v>0.897</v>
      </c>
      <c r="F45" s="20">
        <v>14593.0</v>
      </c>
      <c r="G45" s="20">
        <v>0.862</v>
      </c>
      <c r="H45" s="45">
        <v>0.133</v>
      </c>
      <c r="K45" s="20"/>
      <c r="L45" s="20"/>
      <c r="M45" s="20"/>
      <c r="N45" s="20"/>
      <c r="O45" s="20"/>
      <c r="P45" s="20"/>
      <c r="Q45" s="20"/>
      <c r="R45" s="20"/>
      <c r="S45" s="20"/>
      <c r="T45" s="20"/>
      <c r="U45" s="20"/>
      <c r="V45" s="20"/>
      <c r="W45" s="20"/>
      <c r="X45" s="20"/>
      <c r="Y45" s="20"/>
      <c r="Z45" s="20"/>
      <c r="AA45" s="20"/>
      <c r="AB45" s="20"/>
    </row>
    <row r="46" ht="15.75" customHeight="1">
      <c r="A46" s="43"/>
      <c r="B46" s="46" t="s">
        <v>42</v>
      </c>
      <c r="C46" s="44" t="s">
        <v>43</v>
      </c>
      <c r="D46" s="20">
        <v>388221.0</v>
      </c>
      <c r="E46" s="20">
        <v>0.953</v>
      </c>
      <c r="F46" s="20">
        <v>369843.0</v>
      </c>
      <c r="G46" s="20">
        <v>0.885</v>
      </c>
      <c r="H46" s="45">
        <v>0.127</v>
      </c>
      <c r="K46" s="20"/>
      <c r="L46" s="20"/>
      <c r="M46" s="20"/>
      <c r="N46" s="20"/>
      <c r="O46" s="20"/>
      <c r="P46" s="20"/>
      <c r="Q46" s="20"/>
      <c r="R46" s="20"/>
      <c r="S46" s="20"/>
      <c r="T46" s="20"/>
      <c r="U46" s="20"/>
      <c r="V46" s="20"/>
      <c r="W46" s="20"/>
      <c r="X46" s="20"/>
      <c r="Y46" s="20"/>
      <c r="Z46" s="20"/>
      <c r="AA46" s="20"/>
      <c r="AB46" s="20"/>
    </row>
    <row r="47" ht="15.75" customHeight="1">
      <c r="A47" s="43"/>
      <c r="C47" s="44" t="s">
        <v>44</v>
      </c>
      <c r="D47" s="20">
        <v>673705.0</v>
      </c>
      <c r="E47" s="20">
        <v>0.952</v>
      </c>
      <c r="F47" s="20">
        <v>641371.0</v>
      </c>
      <c r="G47" s="20">
        <v>0.897</v>
      </c>
      <c r="H47" s="45">
        <v>0.12</v>
      </c>
      <c r="K47" s="20"/>
      <c r="L47" s="20"/>
      <c r="M47" s="20"/>
      <c r="N47" s="20"/>
      <c r="O47" s="20"/>
      <c r="P47" s="20"/>
      <c r="Q47" s="20"/>
      <c r="R47" s="20"/>
      <c r="S47" s="20"/>
      <c r="T47" s="20"/>
      <c r="U47" s="20"/>
      <c r="V47" s="20"/>
      <c r="W47" s="20"/>
      <c r="X47" s="20"/>
      <c r="Y47" s="20"/>
      <c r="Z47" s="20"/>
      <c r="AA47" s="20"/>
      <c r="AB47" s="20"/>
    </row>
    <row r="48" ht="15.75" customHeight="1">
      <c r="A48" s="43"/>
      <c r="B48" s="46" t="s">
        <v>45</v>
      </c>
      <c r="C48" s="44">
        <v>0.0</v>
      </c>
      <c r="D48" s="20">
        <v>1027191.0</v>
      </c>
      <c r="E48" s="20">
        <v>0.953</v>
      </c>
      <c r="F48" s="20">
        <v>979032.0</v>
      </c>
      <c r="G48" s="20">
        <v>0.893</v>
      </c>
      <c r="H48" s="45">
        <v>0.122</v>
      </c>
      <c r="K48" s="20"/>
      <c r="L48" s="20"/>
      <c r="M48" s="20"/>
      <c r="N48" s="20"/>
      <c r="O48" s="20"/>
      <c r="P48" s="20"/>
      <c r="Q48" s="20"/>
      <c r="R48" s="20"/>
      <c r="S48" s="20"/>
      <c r="T48" s="20"/>
      <c r="U48" s="20"/>
      <c r="V48" s="20"/>
      <c r="W48" s="20"/>
      <c r="X48" s="20"/>
      <c r="Y48" s="20"/>
      <c r="Z48" s="20"/>
      <c r="AA48" s="20"/>
      <c r="AB48" s="20"/>
    </row>
    <row r="49" ht="15.75" customHeight="1">
      <c r="A49" s="47"/>
      <c r="B49" s="48"/>
      <c r="C49" s="49">
        <v>1.0</v>
      </c>
      <c r="D49" s="50">
        <v>34735.0</v>
      </c>
      <c r="E49" s="50">
        <v>0.927</v>
      </c>
      <c r="F49" s="50">
        <v>32182.0</v>
      </c>
      <c r="G49" s="50">
        <v>0.877</v>
      </c>
      <c r="H49" s="51">
        <v>0.129</v>
      </c>
      <c r="K49" s="20"/>
      <c r="L49" s="20"/>
      <c r="M49" s="20"/>
      <c r="N49" s="20"/>
      <c r="O49" s="20"/>
      <c r="P49" s="20"/>
      <c r="Q49" s="20"/>
      <c r="R49" s="20"/>
      <c r="S49" s="20"/>
      <c r="T49" s="20"/>
      <c r="U49" s="20"/>
      <c r="V49" s="20"/>
      <c r="W49" s="20"/>
      <c r="X49" s="20"/>
      <c r="Y49" s="20"/>
      <c r="Z49" s="20"/>
      <c r="AA49" s="20"/>
      <c r="AB49" s="20"/>
    </row>
    <row r="50" ht="15.75" customHeight="1">
      <c r="A50" s="52" t="s">
        <v>10</v>
      </c>
      <c r="B50" s="39" t="s">
        <v>27</v>
      </c>
      <c r="C50" s="40" t="s">
        <v>28</v>
      </c>
      <c r="D50" s="41">
        <v>5622.0</v>
      </c>
      <c r="E50" s="53" t="s">
        <v>11</v>
      </c>
      <c r="F50" s="41">
        <v>5622.0</v>
      </c>
      <c r="G50" s="41">
        <v>0.897</v>
      </c>
      <c r="H50" s="42">
        <v>0.133</v>
      </c>
      <c r="K50" s="20"/>
      <c r="L50" s="20"/>
      <c r="M50" s="20"/>
      <c r="N50" s="20"/>
      <c r="O50" s="20"/>
      <c r="P50" s="20"/>
      <c r="Q50" s="20"/>
      <c r="R50" s="20"/>
      <c r="S50" s="20"/>
      <c r="T50" s="20"/>
      <c r="U50" s="20"/>
      <c r="V50" s="20"/>
      <c r="W50" s="20"/>
      <c r="X50" s="20"/>
      <c r="Y50" s="20"/>
      <c r="Z50" s="20"/>
      <c r="AA50" s="20"/>
      <c r="AB50" s="20"/>
    </row>
    <row r="51" ht="15.75" customHeight="1">
      <c r="A51" s="43"/>
      <c r="C51" s="44" t="s">
        <v>29</v>
      </c>
      <c r="D51" s="20">
        <v>24034.0</v>
      </c>
      <c r="E51" s="54" t="s">
        <v>11</v>
      </c>
      <c r="F51" s="20">
        <v>24034.0</v>
      </c>
      <c r="G51" s="20">
        <v>0.917</v>
      </c>
      <c r="H51" s="45">
        <v>0.124</v>
      </c>
      <c r="K51" s="20"/>
      <c r="L51" s="20"/>
      <c r="M51" s="20"/>
      <c r="N51" s="20"/>
      <c r="O51" s="20"/>
      <c r="P51" s="20"/>
      <c r="Q51" s="20"/>
      <c r="R51" s="20"/>
      <c r="S51" s="20"/>
      <c r="T51" s="20"/>
      <c r="U51" s="20"/>
      <c r="V51" s="20"/>
      <c r="W51" s="20"/>
      <c r="X51" s="20"/>
      <c r="Y51" s="20"/>
      <c r="Z51" s="20"/>
      <c r="AA51" s="20"/>
      <c r="AB51" s="20"/>
    </row>
    <row r="52" ht="15.75" customHeight="1">
      <c r="A52" s="43"/>
      <c r="C52" s="44" t="s">
        <v>30</v>
      </c>
      <c r="D52" s="20">
        <v>84940.0</v>
      </c>
      <c r="E52" s="54" t="s">
        <v>11</v>
      </c>
      <c r="F52" s="20">
        <v>84940.0</v>
      </c>
      <c r="G52" s="20">
        <v>0.935</v>
      </c>
      <c r="H52" s="45">
        <v>0.109</v>
      </c>
      <c r="K52" s="20"/>
      <c r="L52" s="20"/>
      <c r="M52" s="20"/>
      <c r="N52" s="20"/>
      <c r="O52" s="20"/>
      <c r="P52" s="20"/>
      <c r="Q52" s="20"/>
      <c r="R52" s="20"/>
      <c r="S52" s="20"/>
      <c r="T52" s="20"/>
      <c r="U52" s="20"/>
      <c r="V52" s="20"/>
      <c r="W52" s="20"/>
      <c r="X52" s="20"/>
      <c r="Y52" s="20"/>
      <c r="Z52" s="20"/>
      <c r="AA52" s="20"/>
      <c r="AB52" s="20"/>
    </row>
    <row r="53" ht="15.75" customHeight="1">
      <c r="A53" s="43"/>
      <c r="C53" s="44" t="s">
        <v>31</v>
      </c>
      <c r="D53" s="20">
        <v>23411.0</v>
      </c>
      <c r="E53" s="54" t="s">
        <v>11</v>
      </c>
      <c r="F53" s="20">
        <v>23411.0</v>
      </c>
      <c r="G53" s="20">
        <v>0.938</v>
      </c>
      <c r="H53" s="45">
        <v>0.11</v>
      </c>
      <c r="K53" s="20"/>
      <c r="L53" s="20"/>
      <c r="M53" s="20"/>
      <c r="N53" s="20"/>
      <c r="O53" s="20"/>
      <c r="P53" s="20"/>
      <c r="Q53" s="20"/>
      <c r="R53" s="20"/>
      <c r="S53" s="20"/>
      <c r="T53" s="20"/>
      <c r="U53" s="20"/>
      <c r="V53" s="20"/>
      <c r="W53" s="20"/>
      <c r="X53" s="20"/>
      <c r="Y53" s="20"/>
      <c r="Z53" s="20"/>
      <c r="AA53" s="20"/>
      <c r="AB53" s="20"/>
    </row>
    <row r="54" ht="15.75" customHeight="1">
      <c r="A54" s="43"/>
      <c r="B54" s="46" t="s">
        <v>32</v>
      </c>
      <c r="C54" s="44">
        <v>0.0</v>
      </c>
      <c r="D54" s="20">
        <v>75566.0</v>
      </c>
      <c r="E54" s="54" t="s">
        <v>11</v>
      </c>
      <c r="F54" s="20">
        <v>75566.0</v>
      </c>
      <c r="G54" s="20">
        <v>0.926</v>
      </c>
      <c r="H54" s="45">
        <v>0.116</v>
      </c>
      <c r="K54" s="20"/>
      <c r="L54" s="20"/>
      <c r="M54" s="20"/>
      <c r="N54" s="20"/>
      <c r="O54" s="20"/>
      <c r="P54" s="20"/>
      <c r="Q54" s="20"/>
      <c r="R54" s="20"/>
      <c r="S54" s="20"/>
      <c r="T54" s="20"/>
      <c r="U54" s="20"/>
      <c r="V54" s="20"/>
      <c r="W54" s="20"/>
      <c r="X54" s="20"/>
      <c r="Y54" s="20"/>
      <c r="Z54" s="20"/>
      <c r="AA54" s="20"/>
      <c r="AB54" s="20"/>
    </row>
    <row r="55" ht="15.75" customHeight="1">
      <c r="A55" s="43"/>
      <c r="C55" s="44">
        <v>1.0</v>
      </c>
      <c r="D55" s="20">
        <v>62441.0</v>
      </c>
      <c r="E55" s="54" t="s">
        <v>11</v>
      </c>
      <c r="F55" s="20">
        <v>62441.0</v>
      </c>
      <c r="G55" s="20">
        <v>0.937</v>
      </c>
      <c r="H55" s="45">
        <v>0.11</v>
      </c>
      <c r="K55" s="20"/>
      <c r="L55" s="20"/>
      <c r="M55" s="20"/>
      <c r="N55" s="20"/>
      <c r="O55" s="20"/>
      <c r="P55" s="20"/>
      <c r="Q55" s="20"/>
      <c r="R55" s="20"/>
      <c r="S55" s="20"/>
      <c r="T55" s="20"/>
      <c r="U55" s="20"/>
      <c r="V55" s="20"/>
      <c r="W55" s="20"/>
      <c r="X55" s="20"/>
      <c r="Y55" s="20"/>
      <c r="Z55" s="20"/>
      <c r="AA55" s="20"/>
      <c r="AB55" s="20"/>
    </row>
    <row r="56" ht="15.75" customHeight="1">
      <c r="A56" s="43"/>
      <c r="B56" s="46" t="s">
        <v>46</v>
      </c>
      <c r="C56" s="44">
        <v>1.0</v>
      </c>
      <c r="D56" s="20">
        <v>40422.0</v>
      </c>
      <c r="E56" s="54" t="s">
        <v>11</v>
      </c>
      <c r="F56" s="20">
        <v>40422.0</v>
      </c>
      <c r="G56" s="20">
        <v>0.928</v>
      </c>
      <c r="H56" s="45">
        <v>0.121</v>
      </c>
      <c r="K56" s="20"/>
      <c r="L56" s="20"/>
      <c r="M56" s="20"/>
      <c r="N56" s="20"/>
      <c r="O56" s="20"/>
      <c r="P56" s="20"/>
      <c r="Q56" s="20"/>
      <c r="R56" s="20"/>
      <c r="S56" s="20"/>
      <c r="T56" s="20"/>
      <c r="U56" s="20"/>
      <c r="V56" s="20"/>
      <c r="W56" s="20"/>
      <c r="X56" s="20"/>
      <c r="Y56" s="20"/>
      <c r="Z56" s="20"/>
      <c r="AA56" s="20"/>
      <c r="AB56" s="20"/>
    </row>
    <row r="57" ht="15.75" customHeight="1">
      <c r="A57" s="43"/>
      <c r="C57" s="44">
        <v>2.0</v>
      </c>
      <c r="D57" s="20">
        <v>97585.0</v>
      </c>
      <c r="E57" s="54" t="s">
        <v>11</v>
      </c>
      <c r="F57" s="20">
        <v>97585.0</v>
      </c>
      <c r="G57" s="20">
        <v>0.932</v>
      </c>
      <c r="H57" s="45">
        <v>0.111</v>
      </c>
      <c r="K57" s="20"/>
      <c r="L57" s="20"/>
      <c r="M57" s="20"/>
      <c r="N57" s="20"/>
      <c r="O57" s="20"/>
      <c r="P57" s="20"/>
      <c r="Q57" s="20"/>
      <c r="R57" s="20"/>
      <c r="S57" s="20"/>
      <c r="T57" s="20"/>
      <c r="U57" s="20"/>
      <c r="V57" s="20"/>
      <c r="W57" s="20"/>
      <c r="X57" s="20"/>
      <c r="Y57" s="20"/>
      <c r="Z57" s="20"/>
      <c r="AA57" s="20"/>
      <c r="AB57" s="20"/>
    </row>
    <row r="58" ht="15.75" customHeight="1">
      <c r="A58" s="43"/>
      <c r="B58" s="46" t="s">
        <v>33</v>
      </c>
      <c r="C58" s="44" t="s">
        <v>34</v>
      </c>
      <c r="D58" s="20">
        <v>23208.0</v>
      </c>
      <c r="E58" s="54" t="s">
        <v>11</v>
      </c>
      <c r="F58" s="20">
        <v>23208.0</v>
      </c>
      <c r="G58" s="20">
        <v>0.932</v>
      </c>
      <c r="H58" s="45">
        <v>0.12</v>
      </c>
      <c r="K58" s="20"/>
      <c r="L58" s="20"/>
      <c r="M58" s="20"/>
      <c r="N58" s="20"/>
      <c r="O58" s="20"/>
      <c r="P58" s="20"/>
      <c r="Q58" s="20"/>
      <c r="R58" s="20"/>
      <c r="S58" s="20"/>
      <c r="T58" s="20"/>
      <c r="U58" s="20"/>
      <c r="V58" s="20"/>
      <c r="W58" s="20"/>
      <c r="X58" s="20"/>
      <c r="Y58" s="20"/>
      <c r="Z58" s="20"/>
      <c r="AA58" s="20"/>
      <c r="AB58" s="20"/>
    </row>
    <row r="59" ht="15.75" customHeight="1">
      <c r="A59" s="43"/>
      <c r="C59" s="44" t="s">
        <v>35</v>
      </c>
      <c r="D59" s="20">
        <v>74628.0</v>
      </c>
      <c r="E59" s="54" t="s">
        <v>11</v>
      </c>
      <c r="F59" s="20">
        <v>74628.0</v>
      </c>
      <c r="G59" s="20">
        <v>0.929</v>
      </c>
      <c r="H59" s="45">
        <v>0.115</v>
      </c>
      <c r="K59" s="20"/>
      <c r="L59" s="20"/>
      <c r="M59" s="20"/>
      <c r="N59" s="20"/>
      <c r="O59" s="20"/>
      <c r="P59" s="20"/>
      <c r="Q59" s="20"/>
      <c r="R59" s="20"/>
      <c r="S59" s="20"/>
      <c r="T59" s="20"/>
      <c r="U59" s="20"/>
      <c r="V59" s="20"/>
      <c r="W59" s="20"/>
      <c r="X59" s="20"/>
      <c r="Y59" s="20"/>
      <c r="Z59" s="20"/>
      <c r="AA59" s="20"/>
      <c r="AB59" s="20"/>
    </row>
    <row r="60" ht="15.75" customHeight="1">
      <c r="A60" s="43"/>
      <c r="C60" s="44" t="s">
        <v>36</v>
      </c>
      <c r="D60" s="20">
        <v>27407.0</v>
      </c>
      <c r="E60" s="54" t="s">
        <v>11</v>
      </c>
      <c r="F60" s="20">
        <v>27407.0</v>
      </c>
      <c r="G60" s="20">
        <v>0.935</v>
      </c>
      <c r="H60" s="45">
        <v>0.108</v>
      </c>
      <c r="K60" s="20"/>
      <c r="L60" s="20"/>
      <c r="M60" s="20"/>
      <c r="N60" s="20"/>
      <c r="O60" s="20"/>
      <c r="P60" s="20"/>
      <c r="Q60" s="20"/>
      <c r="R60" s="20"/>
      <c r="S60" s="20"/>
      <c r="T60" s="20"/>
      <c r="U60" s="20"/>
      <c r="V60" s="20"/>
      <c r="W60" s="20"/>
      <c r="X60" s="20"/>
      <c r="Y60" s="20"/>
      <c r="Z60" s="20"/>
      <c r="AA60" s="20"/>
      <c r="AB60" s="20"/>
    </row>
    <row r="61" ht="15.75" customHeight="1">
      <c r="A61" s="43"/>
      <c r="C61" s="44" t="s">
        <v>37</v>
      </c>
      <c r="D61" s="20">
        <v>12764.0</v>
      </c>
      <c r="E61" s="54" t="s">
        <v>11</v>
      </c>
      <c r="F61" s="20">
        <v>12764.0</v>
      </c>
      <c r="G61" s="20">
        <v>0.933</v>
      </c>
      <c r="H61" s="45">
        <v>0.107</v>
      </c>
      <c r="K61" s="20"/>
      <c r="L61" s="20"/>
      <c r="M61" s="20"/>
      <c r="N61" s="20"/>
      <c r="O61" s="20"/>
      <c r="P61" s="20"/>
      <c r="Q61" s="20"/>
      <c r="R61" s="20"/>
      <c r="S61" s="20"/>
      <c r="T61" s="20"/>
      <c r="U61" s="20"/>
      <c r="V61" s="20"/>
      <c r="W61" s="20"/>
      <c r="X61" s="20"/>
      <c r="Y61" s="20"/>
      <c r="Z61" s="20"/>
      <c r="AA61" s="20"/>
      <c r="AB61" s="20"/>
    </row>
    <row r="62" ht="15.75" customHeight="1">
      <c r="A62" s="43"/>
      <c r="B62" s="46" t="s">
        <v>38</v>
      </c>
      <c r="C62" s="44">
        <v>8.5</v>
      </c>
      <c r="D62" s="20">
        <v>69154.0</v>
      </c>
      <c r="E62" s="54" t="s">
        <v>11</v>
      </c>
      <c r="F62" s="20">
        <v>69154.0</v>
      </c>
      <c r="G62" s="20">
        <v>0.931</v>
      </c>
      <c r="H62" s="45">
        <v>0.114</v>
      </c>
      <c r="K62" s="20"/>
      <c r="L62" s="20"/>
      <c r="M62" s="20"/>
      <c r="N62" s="20"/>
      <c r="O62" s="20"/>
      <c r="P62" s="20"/>
      <c r="Q62" s="20"/>
      <c r="R62" s="20"/>
      <c r="S62" s="20"/>
      <c r="T62" s="20"/>
      <c r="U62" s="20"/>
      <c r="V62" s="20"/>
      <c r="W62" s="20"/>
      <c r="X62" s="20"/>
      <c r="Y62" s="20"/>
      <c r="Z62" s="20"/>
      <c r="AA62" s="20"/>
      <c r="AB62" s="20"/>
    </row>
    <row r="63" ht="15.75" customHeight="1">
      <c r="A63" s="43"/>
      <c r="C63" s="44">
        <v>13.0</v>
      </c>
      <c r="D63" s="20">
        <v>40978.0</v>
      </c>
      <c r="E63" s="54" t="s">
        <v>11</v>
      </c>
      <c r="F63" s="20">
        <v>40978.0</v>
      </c>
      <c r="G63" s="20">
        <v>0.93</v>
      </c>
      <c r="H63" s="45">
        <v>0.116</v>
      </c>
      <c r="K63" s="20"/>
      <c r="L63" s="20"/>
      <c r="M63" s="20"/>
      <c r="N63" s="20"/>
      <c r="O63" s="20"/>
      <c r="P63" s="20"/>
      <c r="Q63" s="20"/>
      <c r="R63" s="20"/>
      <c r="S63" s="20"/>
      <c r="T63" s="20"/>
      <c r="U63" s="20"/>
      <c r="V63" s="20"/>
      <c r="W63" s="20"/>
      <c r="X63" s="20"/>
      <c r="Y63" s="20"/>
      <c r="Z63" s="20"/>
      <c r="AA63" s="20"/>
      <c r="AB63" s="20"/>
    </row>
    <row r="64" ht="15.75" customHeight="1">
      <c r="A64" s="43"/>
      <c r="C64" s="44">
        <v>15.0</v>
      </c>
      <c r="D64" s="20">
        <v>324.0</v>
      </c>
      <c r="E64" s="54" t="s">
        <v>11</v>
      </c>
      <c r="F64" s="20">
        <v>324.0</v>
      </c>
      <c r="G64" s="20">
        <v>0.929</v>
      </c>
      <c r="H64" s="45">
        <v>0.122</v>
      </c>
      <c r="K64" s="20"/>
      <c r="L64" s="20"/>
      <c r="M64" s="20"/>
      <c r="N64" s="20"/>
      <c r="O64" s="20"/>
      <c r="P64" s="20"/>
      <c r="Q64" s="20"/>
      <c r="R64" s="20"/>
      <c r="S64" s="20"/>
      <c r="T64" s="20"/>
      <c r="U64" s="20"/>
      <c r="V64" s="20"/>
      <c r="W64" s="20"/>
      <c r="X64" s="20"/>
      <c r="Y64" s="20"/>
      <c r="Z64" s="20"/>
      <c r="AA64" s="20"/>
      <c r="AB64" s="20"/>
    </row>
    <row r="65" ht="15.75" customHeight="1">
      <c r="A65" s="43"/>
      <c r="C65" s="44">
        <v>16.0</v>
      </c>
      <c r="D65" s="20">
        <v>20974.0</v>
      </c>
      <c r="E65" s="54" t="s">
        <v>11</v>
      </c>
      <c r="F65" s="20">
        <v>20974.0</v>
      </c>
      <c r="G65" s="20">
        <v>0.933</v>
      </c>
      <c r="H65" s="45">
        <v>0.111</v>
      </c>
      <c r="K65" s="20"/>
      <c r="L65" s="20"/>
      <c r="M65" s="20"/>
      <c r="N65" s="20"/>
      <c r="O65" s="20"/>
      <c r="P65" s="20"/>
      <c r="Q65" s="20"/>
      <c r="R65" s="20"/>
      <c r="S65" s="20"/>
      <c r="T65" s="20"/>
      <c r="U65" s="20"/>
      <c r="V65" s="20"/>
      <c r="W65" s="20"/>
      <c r="X65" s="20"/>
      <c r="Y65" s="20"/>
      <c r="Z65" s="20"/>
      <c r="AA65" s="20"/>
      <c r="AB65" s="20"/>
    </row>
    <row r="66" ht="15.75" customHeight="1">
      <c r="A66" s="43"/>
      <c r="C66" s="44">
        <v>18.0</v>
      </c>
      <c r="D66" s="20">
        <v>5688.0</v>
      </c>
      <c r="E66" s="54" t="s">
        <v>11</v>
      </c>
      <c r="F66" s="20">
        <v>5688.0</v>
      </c>
      <c r="G66" s="20">
        <v>0.931</v>
      </c>
      <c r="H66" s="45">
        <v>0.111</v>
      </c>
      <c r="K66" s="20"/>
      <c r="L66" s="20"/>
      <c r="M66" s="20"/>
      <c r="N66" s="20"/>
      <c r="O66" s="20"/>
      <c r="P66" s="20"/>
      <c r="Q66" s="20"/>
      <c r="R66" s="20"/>
      <c r="S66" s="20"/>
      <c r="T66" s="20"/>
      <c r="U66" s="20"/>
      <c r="V66" s="20"/>
      <c r="W66" s="20"/>
      <c r="X66" s="20"/>
      <c r="Y66" s="20"/>
      <c r="Z66" s="20"/>
      <c r="AA66" s="20"/>
      <c r="AB66" s="20"/>
    </row>
    <row r="67" ht="15.75" customHeight="1">
      <c r="A67" s="43"/>
      <c r="C67" s="44">
        <v>22.0</v>
      </c>
      <c r="D67" s="20">
        <v>889.0</v>
      </c>
      <c r="E67" s="54" t="s">
        <v>11</v>
      </c>
      <c r="F67" s="20">
        <v>889.0</v>
      </c>
      <c r="G67" s="20">
        <v>0.933</v>
      </c>
      <c r="H67" s="45">
        <v>0.112</v>
      </c>
      <c r="K67" s="20"/>
      <c r="L67" s="20"/>
      <c r="M67" s="20"/>
      <c r="N67" s="20"/>
      <c r="O67" s="20"/>
      <c r="P67" s="20"/>
      <c r="Q67" s="20"/>
      <c r="R67" s="20"/>
      <c r="S67" s="20"/>
      <c r="T67" s="20"/>
      <c r="U67" s="20"/>
      <c r="V67" s="20"/>
      <c r="W67" s="20"/>
      <c r="X67" s="20"/>
      <c r="Y67" s="20"/>
      <c r="Z67" s="20"/>
      <c r="AA67" s="20"/>
      <c r="AB67" s="20"/>
    </row>
    <row r="68" ht="15.75" customHeight="1">
      <c r="A68" s="43"/>
      <c r="B68" s="46" t="s">
        <v>39</v>
      </c>
      <c r="C68" s="44" t="s">
        <v>40</v>
      </c>
      <c r="D68" s="20">
        <v>136646.0</v>
      </c>
      <c r="E68" s="54" t="s">
        <v>11</v>
      </c>
      <c r="F68" s="20">
        <v>136646.0</v>
      </c>
      <c r="G68" s="20">
        <v>0.931</v>
      </c>
      <c r="H68" s="45">
        <v>0.113</v>
      </c>
      <c r="K68" s="20"/>
      <c r="L68" s="20"/>
      <c r="M68" s="20"/>
      <c r="N68" s="20"/>
      <c r="O68" s="20"/>
      <c r="P68" s="20"/>
      <c r="Q68" s="20"/>
      <c r="R68" s="20"/>
      <c r="S68" s="20"/>
      <c r="T68" s="20"/>
      <c r="U68" s="20"/>
      <c r="V68" s="20"/>
      <c r="W68" s="20"/>
      <c r="X68" s="20"/>
      <c r="Y68" s="20"/>
      <c r="Z68" s="20"/>
      <c r="AA68" s="20"/>
      <c r="AB68" s="20"/>
    </row>
    <row r="69" ht="15.75" customHeight="1">
      <c r="A69" s="43"/>
      <c r="C69" s="44" t="s">
        <v>41</v>
      </c>
      <c r="D69" s="20">
        <v>1361.0</v>
      </c>
      <c r="E69" s="54" t="s">
        <v>11</v>
      </c>
      <c r="F69" s="20">
        <v>1361.0</v>
      </c>
      <c r="G69" s="20">
        <v>0.89</v>
      </c>
      <c r="H69" s="45">
        <v>0.141</v>
      </c>
      <c r="K69" s="20"/>
      <c r="L69" s="20"/>
      <c r="M69" s="20"/>
      <c r="N69" s="20"/>
      <c r="O69" s="20"/>
      <c r="P69" s="20"/>
      <c r="Q69" s="20"/>
      <c r="R69" s="20"/>
      <c r="S69" s="20"/>
      <c r="T69" s="20"/>
      <c r="U69" s="20"/>
      <c r="V69" s="20"/>
      <c r="W69" s="20"/>
      <c r="X69" s="20"/>
      <c r="Y69" s="20"/>
      <c r="Z69" s="20"/>
      <c r="AA69" s="20"/>
      <c r="AB69" s="20"/>
    </row>
    <row r="70" ht="15.75" customHeight="1">
      <c r="A70" s="43"/>
      <c r="B70" s="46" t="s">
        <v>42</v>
      </c>
      <c r="C70" s="44" t="s">
        <v>43</v>
      </c>
      <c r="D70" s="20">
        <v>55066.0</v>
      </c>
      <c r="E70" s="54" t="s">
        <v>11</v>
      </c>
      <c r="F70" s="20">
        <v>55066.0</v>
      </c>
      <c r="G70" s="20">
        <v>0.931</v>
      </c>
      <c r="H70" s="45">
        <v>0.114</v>
      </c>
      <c r="K70" s="20"/>
      <c r="L70" s="20"/>
      <c r="M70" s="20"/>
      <c r="N70" s="20"/>
      <c r="O70" s="20"/>
      <c r="P70" s="20"/>
      <c r="Q70" s="20"/>
      <c r="R70" s="20"/>
      <c r="S70" s="20"/>
      <c r="T70" s="20"/>
      <c r="U70" s="20"/>
      <c r="V70" s="20"/>
      <c r="W70" s="20"/>
      <c r="X70" s="20"/>
      <c r="Y70" s="20"/>
      <c r="Z70" s="20"/>
      <c r="AA70" s="20"/>
      <c r="AB70" s="20"/>
    </row>
    <row r="71" ht="15.75" customHeight="1">
      <c r="A71" s="43"/>
      <c r="C71" s="44" t="s">
        <v>44</v>
      </c>
      <c r="D71" s="20">
        <v>82941.0</v>
      </c>
      <c r="E71" s="54" t="s">
        <v>11</v>
      </c>
      <c r="F71" s="20">
        <v>82941.0</v>
      </c>
      <c r="G71" s="20">
        <v>0.931</v>
      </c>
      <c r="H71" s="45">
        <v>0.114</v>
      </c>
      <c r="K71" s="20"/>
      <c r="L71" s="20"/>
      <c r="M71" s="20"/>
      <c r="N71" s="20"/>
      <c r="O71" s="20"/>
      <c r="P71" s="20"/>
      <c r="Q71" s="20"/>
      <c r="R71" s="20"/>
      <c r="S71" s="20"/>
      <c r="T71" s="20"/>
      <c r="U71" s="20"/>
      <c r="V71" s="20"/>
      <c r="W71" s="20"/>
      <c r="X71" s="20"/>
      <c r="Y71" s="20"/>
      <c r="Z71" s="20"/>
      <c r="AA71" s="20"/>
      <c r="AB71" s="20"/>
    </row>
    <row r="72" ht="15.75" customHeight="1">
      <c r="A72" s="43"/>
      <c r="B72" s="46" t="s">
        <v>45</v>
      </c>
      <c r="C72" s="44">
        <v>0.0</v>
      </c>
      <c r="D72" s="20">
        <v>132758.0</v>
      </c>
      <c r="E72" s="54" t="s">
        <v>11</v>
      </c>
      <c r="F72" s="20">
        <v>132758.0</v>
      </c>
      <c r="G72" s="20">
        <v>0.932</v>
      </c>
      <c r="H72" s="45">
        <v>0.113</v>
      </c>
      <c r="K72" s="20"/>
      <c r="L72" s="20"/>
      <c r="M72" s="20"/>
      <c r="N72" s="20"/>
      <c r="O72" s="20"/>
      <c r="P72" s="20"/>
      <c r="Q72" s="20"/>
      <c r="R72" s="20"/>
      <c r="S72" s="20"/>
      <c r="T72" s="20"/>
      <c r="U72" s="20"/>
      <c r="V72" s="20"/>
      <c r="W72" s="20"/>
      <c r="X72" s="20"/>
      <c r="Y72" s="20"/>
      <c r="Z72" s="20"/>
      <c r="AA72" s="20"/>
      <c r="AB72" s="20"/>
    </row>
    <row r="73" ht="15.75" customHeight="1">
      <c r="A73" s="47"/>
      <c r="B73" s="48"/>
      <c r="C73" s="49">
        <v>1.0</v>
      </c>
      <c r="D73" s="50">
        <v>5249.0</v>
      </c>
      <c r="E73" s="54" t="s">
        <v>11</v>
      </c>
      <c r="F73" s="50">
        <v>5249.0</v>
      </c>
      <c r="G73" s="50">
        <v>0.902</v>
      </c>
      <c r="H73" s="51">
        <v>0.129</v>
      </c>
      <c r="K73" s="20"/>
      <c r="L73" s="20"/>
      <c r="M73" s="20"/>
      <c r="N73" s="20"/>
      <c r="O73" s="20"/>
      <c r="P73" s="20"/>
      <c r="Q73" s="20"/>
      <c r="R73" s="20"/>
      <c r="S73" s="20"/>
      <c r="T73" s="20"/>
      <c r="U73" s="20"/>
      <c r="V73" s="20"/>
      <c r="W73" s="20"/>
      <c r="X73" s="20"/>
      <c r="Y73" s="20"/>
      <c r="Z73" s="20"/>
      <c r="AA73" s="20"/>
      <c r="AB73" s="20"/>
    </row>
    <row r="74" ht="15.75" customHeight="1">
      <c r="A74" s="52" t="s">
        <v>12</v>
      </c>
      <c r="B74" s="39" t="s">
        <v>27</v>
      </c>
      <c r="C74" s="40" t="s">
        <v>28</v>
      </c>
      <c r="D74" s="41">
        <v>1695.0</v>
      </c>
      <c r="E74" s="41">
        <v>0.847</v>
      </c>
      <c r="F74" s="41">
        <v>1435.0</v>
      </c>
      <c r="G74" s="41">
        <v>0.904</v>
      </c>
      <c r="H74" s="42">
        <v>0.141</v>
      </c>
      <c r="K74" s="20"/>
      <c r="L74" s="20"/>
      <c r="M74" s="20"/>
      <c r="N74" s="20"/>
      <c r="O74" s="20"/>
      <c r="P74" s="20"/>
      <c r="Q74" s="20"/>
      <c r="R74" s="20"/>
      <c r="S74" s="20"/>
      <c r="T74" s="20"/>
      <c r="U74" s="20"/>
      <c r="V74" s="20"/>
      <c r="W74" s="20"/>
      <c r="X74" s="20"/>
      <c r="Y74" s="20"/>
      <c r="Z74" s="20"/>
      <c r="AA74" s="20"/>
      <c r="AB74" s="20"/>
    </row>
    <row r="75" ht="15.75" customHeight="1">
      <c r="A75" s="43"/>
      <c r="C75" s="44" t="s">
        <v>29</v>
      </c>
      <c r="D75" s="20">
        <v>7029.0</v>
      </c>
      <c r="E75" s="20">
        <v>0.928</v>
      </c>
      <c r="F75" s="20">
        <v>6520.0</v>
      </c>
      <c r="G75" s="20">
        <v>0.93</v>
      </c>
      <c r="H75" s="45">
        <v>0.122</v>
      </c>
      <c r="K75" s="20"/>
      <c r="L75" s="20"/>
      <c r="M75" s="20"/>
      <c r="N75" s="20"/>
      <c r="O75" s="20"/>
      <c r="P75" s="20"/>
      <c r="Q75" s="20"/>
      <c r="R75" s="20"/>
      <c r="S75" s="20"/>
      <c r="T75" s="20"/>
      <c r="U75" s="20"/>
      <c r="V75" s="20"/>
      <c r="W75" s="20"/>
      <c r="X75" s="20"/>
      <c r="Y75" s="20"/>
      <c r="Z75" s="20"/>
      <c r="AA75" s="20"/>
      <c r="AB75" s="20"/>
    </row>
    <row r="76" ht="15.75" customHeight="1">
      <c r="A76" s="43"/>
      <c r="C76" s="44" t="s">
        <v>30</v>
      </c>
      <c r="D76" s="20">
        <v>63755.0</v>
      </c>
      <c r="E76" s="20">
        <v>0.977</v>
      </c>
      <c r="F76" s="20">
        <v>62260.0</v>
      </c>
      <c r="G76" s="20">
        <v>0.96</v>
      </c>
      <c r="H76" s="45">
        <v>0.092</v>
      </c>
      <c r="K76" s="20"/>
      <c r="L76" s="20"/>
      <c r="M76" s="20"/>
      <c r="N76" s="20"/>
      <c r="O76" s="20"/>
      <c r="P76" s="20"/>
      <c r="Q76" s="20"/>
      <c r="R76" s="20"/>
      <c r="S76" s="20"/>
      <c r="T76" s="20"/>
      <c r="U76" s="20"/>
      <c r="V76" s="20"/>
      <c r="W76" s="20"/>
      <c r="X76" s="20"/>
      <c r="Y76" s="20"/>
      <c r="Z76" s="20"/>
      <c r="AA76" s="20"/>
      <c r="AB76" s="20"/>
    </row>
    <row r="77" ht="15.75" customHeight="1">
      <c r="A77" s="43"/>
      <c r="C77" s="44" t="s">
        <v>31</v>
      </c>
      <c r="D77" s="20">
        <v>32634.0</v>
      </c>
      <c r="E77" s="20">
        <v>0.989</v>
      </c>
      <c r="F77" s="20">
        <v>32271.0</v>
      </c>
      <c r="G77" s="20">
        <v>0.96</v>
      </c>
      <c r="H77" s="45">
        <v>0.086</v>
      </c>
      <c r="K77" s="20"/>
      <c r="L77" s="20"/>
      <c r="M77" s="20"/>
      <c r="N77" s="20"/>
      <c r="O77" s="20"/>
      <c r="P77" s="20"/>
      <c r="Q77" s="20"/>
      <c r="R77" s="20"/>
      <c r="S77" s="20"/>
      <c r="T77" s="20"/>
      <c r="U77" s="20"/>
      <c r="V77" s="20"/>
      <c r="W77" s="20"/>
      <c r="X77" s="20"/>
      <c r="Y77" s="20"/>
      <c r="Z77" s="20"/>
      <c r="AA77" s="20"/>
      <c r="AB77" s="20"/>
    </row>
    <row r="78" ht="15.75" customHeight="1">
      <c r="A78" s="43"/>
      <c r="B78" s="46" t="s">
        <v>32</v>
      </c>
      <c r="C78" s="44">
        <v>0.0</v>
      </c>
      <c r="D78" s="20">
        <v>53422.0</v>
      </c>
      <c r="E78" s="20">
        <v>0.976</v>
      </c>
      <c r="F78" s="20">
        <v>52137.0</v>
      </c>
      <c r="G78" s="20">
        <v>0.949</v>
      </c>
      <c r="H78" s="45">
        <v>0.102</v>
      </c>
      <c r="K78" s="20"/>
      <c r="L78" s="20"/>
      <c r="M78" s="20"/>
      <c r="N78" s="20"/>
      <c r="O78" s="20"/>
      <c r="P78" s="20"/>
      <c r="Q78" s="20"/>
      <c r="R78" s="20"/>
      <c r="S78" s="20"/>
      <c r="T78" s="20"/>
      <c r="U78" s="20"/>
      <c r="V78" s="20"/>
      <c r="W78" s="20"/>
      <c r="X78" s="20"/>
      <c r="Y78" s="20"/>
      <c r="Z78" s="20"/>
      <c r="AA78" s="20"/>
      <c r="AB78" s="20"/>
    </row>
    <row r="79" ht="15.75" customHeight="1">
      <c r="A79" s="43"/>
      <c r="C79" s="44">
        <v>1.0</v>
      </c>
      <c r="D79" s="20">
        <v>51691.0</v>
      </c>
      <c r="E79" s="20">
        <v>0.974</v>
      </c>
      <c r="F79" s="20">
        <v>50349.0</v>
      </c>
      <c r="G79" s="20">
        <v>0.966</v>
      </c>
      <c r="H79" s="45">
        <v>0.084</v>
      </c>
      <c r="K79" s="20"/>
      <c r="L79" s="20"/>
      <c r="M79" s="20"/>
      <c r="N79" s="20"/>
      <c r="O79" s="20"/>
      <c r="P79" s="20"/>
      <c r="Q79" s="20"/>
      <c r="R79" s="20"/>
      <c r="S79" s="20"/>
      <c r="T79" s="20"/>
      <c r="U79" s="20"/>
      <c r="V79" s="20"/>
      <c r="W79" s="20"/>
      <c r="X79" s="20"/>
      <c r="Y79" s="20"/>
      <c r="Z79" s="20"/>
      <c r="AA79" s="20"/>
      <c r="AB79" s="20"/>
    </row>
    <row r="80" ht="15.75" customHeight="1">
      <c r="A80" s="43"/>
      <c r="B80" s="46" t="s">
        <v>33</v>
      </c>
      <c r="C80" s="44" t="s">
        <v>34</v>
      </c>
      <c r="D80" s="20">
        <v>31133.0</v>
      </c>
      <c r="E80" s="20">
        <v>0.966</v>
      </c>
      <c r="F80" s="20">
        <v>30069.0</v>
      </c>
      <c r="G80" s="20">
        <v>0.957</v>
      </c>
      <c r="H80" s="45">
        <v>0.097</v>
      </c>
      <c r="K80" s="20"/>
      <c r="L80" s="20"/>
      <c r="M80" s="20"/>
      <c r="N80" s="20"/>
      <c r="O80" s="20"/>
      <c r="P80" s="20"/>
      <c r="Q80" s="20"/>
      <c r="R80" s="20"/>
      <c r="S80" s="20"/>
      <c r="T80" s="20"/>
      <c r="U80" s="20"/>
      <c r="V80" s="20"/>
      <c r="W80" s="20"/>
      <c r="X80" s="20"/>
      <c r="Y80" s="20"/>
      <c r="Z80" s="20"/>
      <c r="AA80" s="20"/>
      <c r="AB80" s="20"/>
    </row>
    <row r="81" ht="15.75" customHeight="1">
      <c r="A81" s="43"/>
      <c r="C81" s="44" t="s">
        <v>35</v>
      </c>
      <c r="D81" s="20">
        <v>39144.0</v>
      </c>
      <c r="E81" s="20">
        <v>0.974</v>
      </c>
      <c r="F81" s="20">
        <v>38119.0</v>
      </c>
      <c r="G81" s="20">
        <v>0.959</v>
      </c>
      <c r="H81" s="45">
        <v>0.092</v>
      </c>
      <c r="K81" s="20"/>
      <c r="L81" s="20"/>
      <c r="M81" s="20"/>
      <c r="N81" s="20"/>
      <c r="O81" s="20"/>
      <c r="P81" s="20"/>
      <c r="Q81" s="20"/>
      <c r="R81" s="20"/>
      <c r="S81" s="20"/>
      <c r="T81" s="20"/>
      <c r="U81" s="20"/>
      <c r="V81" s="20"/>
      <c r="W81" s="20"/>
      <c r="X81" s="20"/>
      <c r="Y81" s="20"/>
      <c r="Z81" s="20"/>
      <c r="AA81" s="20"/>
      <c r="AB81" s="20"/>
    </row>
    <row r="82" ht="15.75" customHeight="1">
      <c r="A82" s="43"/>
      <c r="C82" s="44" t="s">
        <v>36</v>
      </c>
      <c r="D82" s="20">
        <v>21426.0</v>
      </c>
      <c r="E82" s="20">
        <v>0.984</v>
      </c>
      <c r="F82" s="20">
        <v>21081.0</v>
      </c>
      <c r="G82" s="20">
        <v>0.958</v>
      </c>
      <c r="H82" s="45">
        <v>0.091</v>
      </c>
      <c r="K82" s="20"/>
      <c r="L82" s="20"/>
      <c r="M82" s="20"/>
      <c r="N82" s="20"/>
      <c r="O82" s="20"/>
      <c r="P82" s="20"/>
      <c r="Q82" s="20"/>
      <c r="R82" s="20"/>
      <c r="S82" s="20"/>
      <c r="T82" s="20"/>
      <c r="U82" s="20"/>
      <c r="V82" s="20"/>
      <c r="W82" s="20"/>
      <c r="X82" s="20"/>
      <c r="Y82" s="20"/>
      <c r="Z82" s="20"/>
      <c r="AA82" s="20"/>
      <c r="AB82" s="20"/>
    </row>
    <row r="83" ht="15.75" customHeight="1">
      <c r="A83" s="43"/>
      <c r="C83" s="44" t="s">
        <v>37</v>
      </c>
      <c r="D83" s="20">
        <v>13410.0</v>
      </c>
      <c r="E83" s="20">
        <v>0.986</v>
      </c>
      <c r="F83" s="20">
        <v>13217.0</v>
      </c>
      <c r="G83" s="20">
        <v>0.952</v>
      </c>
      <c r="H83" s="45">
        <v>0.094</v>
      </c>
      <c r="K83" s="20"/>
      <c r="L83" s="20"/>
      <c r="M83" s="20"/>
      <c r="N83" s="20"/>
      <c r="O83" s="20"/>
      <c r="P83" s="20"/>
      <c r="Q83" s="20"/>
      <c r="R83" s="20"/>
      <c r="S83" s="20"/>
      <c r="T83" s="20"/>
      <c r="U83" s="20"/>
      <c r="V83" s="20"/>
      <c r="W83" s="20"/>
      <c r="X83" s="20"/>
      <c r="Y83" s="20"/>
      <c r="Z83" s="20"/>
      <c r="AA83" s="20"/>
      <c r="AB83" s="20"/>
    </row>
    <row r="84" ht="15.75" customHeight="1">
      <c r="A84" s="43"/>
      <c r="B84" s="46" t="s">
        <v>38</v>
      </c>
      <c r="C84" s="44">
        <v>8.5</v>
      </c>
      <c r="D84" s="20">
        <v>46537.0</v>
      </c>
      <c r="E84" s="20">
        <v>0.978</v>
      </c>
      <c r="F84" s="20">
        <v>45524.0</v>
      </c>
      <c r="G84" s="20">
        <v>0.958</v>
      </c>
      <c r="H84" s="45">
        <v>0.091</v>
      </c>
      <c r="K84" s="20"/>
      <c r="L84" s="20"/>
      <c r="M84" s="20"/>
      <c r="N84" s="20"/>
      <c r="O84" s="20"/>
      <c r="P84" s="20"/>
      <c r="Q84" s="20"/>
      <c r="R84" s="20"/>
      <c r="S84" s="20"/>
      <c r="T84" s="20"/>
      <c r="U84" s="20"/>
      <c r="V84" s="20"/>
      <c r="W84" s="20"/>
      <c r="X84" s="20"/>
      <c r="Y84" s="20"/>
      <c r="Z84" s="20"/>
      <c r="AA84" s="20"/>
      <c r="AB84" s="20"/>
    </row>
    <row r="85" ht="15.75" customHeight="1">
      <c r="A85" s="43"/>
      <c r="C85" s="44">
        <v>13.0</v>
      </c>
      <c r="D85" s="20">
        <v>32279.0</v>
      </c>
      <c r="E85" s="20">
        <v>0.971</v>
      </c>
      <c r="F85" s="20">
        <v>31336.0</v>
      </c>
      <c r="G85" s="20">
        <v>0.954</v>
      </c>
      <c r="H85" s="45">
        <v>0.099</v>
      </c>
      <c r="K85" s="20"/>
      <c r="L85" s="20"/>
      <c r="M85" s="20"/>
      <c r="N85" s="20"/>
      <c r="O85" s="20"/>
      <c r="P85" s="20"/>
      <c r="Q85" s="20"/>
      <c r="R85" s="20"/>
      <c r="S85" s="20"/>
      <c r="T85" s="20"/>
      <c r="U85" s="20"/>
      <c r="V85" s="20"/>
      <c r="W85" s="20"/>
      <c r="X85" s="20"/>
      <c r="Y85" s="20"/>
      <c r="Z85" s="20"/>
      <c r="AA85" s="20"/>
      <c r="AB85" s="20"/>
    </row>
    <row r="86" ht="15.75" customHeight="1">
      <c r="A86" s="43"/>
      <c r="C86" s="44">
        <v>15.0</v>
      </c>
      <c r="D86" s="20">
        <v>328.0</v>
      </c>
      <c r="E86" s="20">
        <v>0.954</v>
      </c>
      <c r="F86" s="20">
        <v>313.0</v>
      </c>
      <c r="G86" s="20">
        <v>0.945</v>
      </c>
      <c r="H86" s="45">
        <v>0.11</v>
      </c>
      <c r="K86" s="20"/>
      <c r="L86" s="20"/>
      <c r="M86" s="20"/>
      <c r="N86" s="20"/>
      <c r="O86" s="20"/>
      <c r="P86" s="20"/>
      <c r="Q86" s="20"/>
      <c r="R86" s="20"/>
      <c r="S86" s="20"/>
      <c r="T86" s="20"/>
      <c r="U86" s="20"/>
      <c r="V86" s="20"/>
      <c r="W86" s="20"/>
      <c r="X86" s="20"/>
      <c r="Y86" s="20"/>
      <c r="Z86" s="20"/>
      <c r="AA86" s="20"/>
      <c r="AB86" s="20"/>
    </row>
    <row r="87" ht="15.75" customHeight="1">
      <c r="A87" s="43"/>
      <c r="C87" s="44">
        <v>16.0</v>
      </c>
      <c r="D87" s="20">
        <v>19229.0</v>
      </c>
      <c r="E87" s="20">
        <v>0.976</v>
      </c>
      <c r="F87" s="20">
        <v>18773.0</v>
      </c>
      <c r="G87" s="20">
        <v>0.96</v>
      </c>
      <c r="H87" s="45">
        <v>0.091</v>
      </c>
      <c r="K87" s="20"/>
      <c r="L87" s="20"/>
      <c r="M87" s="20"/>
      <c r="N87" s="20"/>
      <c r="O87" s="20"/>
      <c r="P87" s="20"/>
      <c r="Q87" s="20"/>
      <c r="R87" s="20"/>
      <c r="S87" s="20"/>
      <c r="T87" s="20"/>
      <c r="U87" s="20"/>
      <c r="V87" s="20"/>
      <c r="W87" s="20"/>
      <c r="X87" s="20"/>
      <c r="Y87" s="20"/>
      <c r="Z87" s="20"/>
      <c r="AA87" s="20"/>
      <c r="AB87" s="20"/>
    </row>
    <row r="88" ht="15.75" customHeight="1">
      <c r="A88" s="43"/>
      <c r="C88" s="44">
        <v>18.0</v>
      </c>
      <c r="D88" s="20">
        <v>5733.0</v>
      </c>
      <c r="E88" s="20">
        <v>0.97</v>
      </c>
      <c r="F88" s="20">
        <v>5562.0</v>
      </c>
      <c r="G88" s="20">
        <v>0.959</v>
      </c>
      <c r="H88" s="45">
        <v>0.091</v>
      </c>
      <c r="K88" s="20"/>
      <c r="L88" s="20"/>
      <c r="M88" s="20"/>
      <c r="N88" s="20"/>
      <c r="O88" s="20"/>
      <c r="P88" s="20"/>
      <c r="Q88" s="20"/>
      <c r="R88" s="20"/>
      <c r="S88" s="20"/>
      <c r="T88" s="20"/>
      <c r="U88" s="20"/>
      <c r="V88" s="20"/>
      <c r="W88" s="20"/>
      <c r="X88" s="20"/>
      <c r="Y88" s="20"/>
      <c r="Z88" s="20"/>
      <c r="AA88" s="20"/>
      <c r="AB88" s="20"/>
    </row>
    <row r="89" ht="15.75" customHeight="1">
      <c r="A89" s="43"/>
      <c r="C89" s="44">
        <v>22.0</v>
      </c>
      <c r="D89" s="20">
        <v>1007.0</v>
      </c>
      <c r="E89" s="20">
        <v>0.971</v>
      </c>
      <c r="F89" s="20">
        <v>978.0</v>
      </c>
      <c r="G89" s="20">
        <v>0.956</v>
      </c>
      <c r="H89" s="45">
        <v>0.098</v>
      </c>
      <c r="K89" s="20"/>
      <c r="L89" s="20"/>
      <c r="M89" s="20"/>
      <c r="N89" s="20"/>
      <c r="O89" s="20"/>
      <c r="P89" s="20"/>
      <c r="Q89" s="20"/>
      <c r="R89" s="20"/>
      <c r="S89" s="20"/>
      <c r="T89" s="20"/>
      <c r="U89" s="20"/>
      <c r="V89" s="20"/>
      <c r="W89" s="20"/>
      <c r="X89" s="20"/>
      <c r="Y89" s="20"/>
      <c r="Z89" s="20"/>
      <c r="AA89" s="20"/>
      <c r="AB89" s="20"/>
    </row>
    <row r="90" ht="15.75" customHeight="1">
      <c r="A90" s="43"/>
      <c r="B90" s="46" t="s">
        <v>39</v>
      </c>
      <c r="C90" s="44" t="s">
        <v>40</v>
      </c>
      <c r="D90" s="20">
        <v>104203.0</v>
      </c>
      <c r="E90" s="20">
        <v>0.975</v>
      </c>
      <c r="F90" s="20">
        <v>101602.0</v>
      </c>
      <c r="G90" s="20">
        <v>0.958</v>
      </c>
      <c r="H90" s="45">
        <v>0.093</v>
      </c>
      <c r="K90" s="20"/>
      <c r="L90" s="20"/>
      <c r="M90" s="20"/>
      <c r="N90" s="20"/>
      <c r="O90" s="20"/>
      <c r="P90" s="20"/>
      <c r="Q90" s="20"/>
      <c r="R90" s="20"/>
      <c r="S90" s="20"/>
      <c r="T90" s="20"/>
      <c r="U90" s="20"/>
      <c r="V90" s="20"/>
      <c r="W90" s="20"/>
      <c r="X90" s="20"/>
      <c r="Y90" s="20"/>
      <c r="Z90" s="20"/>
      <c r="AA90" s="20"/>
      <c r="AB90" s="20"/>
    </row>
    <row r="91" ht="15.75" customHeight="1">
      <c r="A91" s="43"/>
      <c r="C91" s="44" t="s">
        <v>41</v>
      </c>
      <c r="D91" s="20">
        <v>910.0</v>
      </c>
      <c r="E91" s="20">
        <v>0.971</v>
      </c>
      <c r="F91" s="20">
        <v>884.0</v>
      </c>
      <c r="G91" s="20">
        <v>0.903</v>
      </c>
      <c r="H91" s="45">
        <v>0.146</v>
      </c>
      <c r="K91" s="20"/>
      <c r="L91" s="20"/>
      <c r="M91" s="20"/>
      <c r="N91" s="20"/>
      <c r="O91" s="20"/>
      <c r="P91" s="20"/>
      <c r="Q91" s="20"/>
      <c r="R91" s="20"/>
      <c r="S91" s="20"/>
      <c r="T91" s="20"/>
      <c r="U91" s="20"/>
      <c r="V91" s="20"/>
      <c r="W91" s="20"/>
      <c r="X91" s="20"/>
      <c r="Y91" s="20"/>
      <c r="Z91" s="20"/>
      <c r="AA91" s="20"/>
      <c r="AB91" s="20"/>
    </row>
    <row r="92" ht="15.75" customHeight="1">
      <c r="A92" s="43"/>
      <c r="B92" s="46" t="s">
        <v>42</v>
      </c>
      <c r="C92" s="44" t="s">
        <v>43</v>
      </c>
      <c r="D92" s="20">
        <v>38554.0</v>
      </c>
      <c r="E92" s="20">
        <v>0.973</v>
      </c>
      <c r="F92" s="20">
        <v>37511.0</v>
      </c>
      <c r="G92" s="20">
        <v>0.957</v>
      </c>
      <c r="H92" s="45">
        <v>0.093</v>
      </c>
      <c r="K92" s="20"/>
      <c r="L92" s="20"/>
      <c r="M92" s="20"/>
      <c r="N92" s="20"/>
      <c r="O92" s="20"/>
      <c r="P92" s="20"/>
      <c r="Q92" s="20"/>
      <c r="R92" s="20"/>
      <c r="S92" s="20"/>
      <c r="T92" s="20"/>
      <c r="U92" s="20"/>
      <c r="V92" s="20"/>
      <c r="W92" s="20"/>
      <c r="X92" s="20"/>
      <c r="Y92" s="20"/>
      <c r="Z92" s="20"/>
      <c r="AA92" s="20"/>
      <c r="AB92" s="20"/>
    </row>
    <row r="93" ht="15.75" customHeight="1">
      <c r="A93" s="43"/>
      <c r="C93" s="44" t="s">
        <v>44</v>
      </c>
      <c r="D93" s="20">
        <v>66559.0</v>
      </c>
      <c r="E93" s="20">
        <v>0.976</v>
      </c>
      <c r="F93" s="20">
        <v>64975.0</v>
      </c>
      <c r="G93" s="20">
        <v>0.958</v>
      </c>
      <c r="H93" s="45">
        <v>0.094</v>
      </c>
      <c r="K93" s="20"/>
      <c r="L93" s="20"/>
      <c r="M93" s="20"/>
      <c r="N93" s="20"/>
      <c r="O93" s="20"/>
      <c r="P93" s="20"/>
      <c r="Q93" s="20"/>
      <c r="R93" s="20"/>
      <c r="S93" s="20"/>
      <c r="T93" s="20"/>
      <c r="U93" s="20"/>
      <c r="V93" s="20"/>
      <c r="W93" s="20"/>
      <c r="X93" s="20"/>
      <c r="Y93" s="20"/>
      <c r="Z93" s="20"/>
      <c r="AA93" s="20"/>
      <c r="AB93" s="20"/>
    </row>
    <row r="94" ht="15.75" customHeight="1">
      <c r="A94" s="43"/>
      <c r="B94" s="46" t="s">
        <v>45</v>
      </c>
      <c r="C94" s="44">
        <v>0.0</v>
      </c>
      <c r="D94" s="20">
        <v>102485.0</v>
      </c>
      <c r="E94" s="20">
        <v>0.975</v>
      </c>
      <c r="F94" s="20">
        <v>99973.0</v>
      </c>
      <c r="G94" s="20">
        <v>0.958</v>
      </c>
      <c r="H94" s="45">
        <v>0.092</v>
      </c>
      <c r="K94" s="20"/>
      <c r="L94" s="20"/>
      <c r="M94" s="20"/>
      <c r="N94" s="20"/>
      <c r="O94" s="20"/>
      <c r="P94" s="20"/>
      <c r="Q94" s="20"/>
      <c r="R94" s="20"/>
      <c r="S94" s="20"/>
      <c r="T94" s="20"/>
      <c r="U94" s="20"/>
      <c r="V94" s="20"/>
      <c r="W94" s="20"/>
      <c r="X94" s="20"/>
      <c r="Y94" s="20"/>
      <c r="Z94" s="20"/>
      <c r="AA94" s="20"/>
      <c r="AB94" s="20"/>
    </row>
    <row r="95" ht="15.75" customHeight="1">
      <c r="A95" s="47"/>
      <c r="B95" s="48"/>
      <c r="C95" s="49">
        <v>1.0</v>
      </c>
      <c r="D95" s="50">
        <v>2628.0</v>
      </c>
      <c r="E95" s="50">
        <v>0.956</v>
      </c>
      <c r="F95" s="50">
        <v>2513.0</v>
      </c>
      <c r="G95" s="50">
        <v>0.914</v>
      </c>
      <c r="H95" s="51">
        <v>0.128</v>
      </c>
      <c r="K95" s="20"/>
      <c r="L95" s="20"/>
      <c r="M95" s="20"/>
      <c r="N95" s="20"/>
      <c r="O95" s="20"/>
      <c r="P95" s="20"/>
      <c r="Q95" s="20"/>
      <c r="R95" s="20"/>
      <c r="S95" s="20"/>
      <c r="T95" s="20"/>
      <c r="U95" s="20"/>
      <c r="V95" s="20"/>
      <c r="W95" s="20"/>
      <c r="X95" s="20"/>
      <c r="Y95" s="20"/>
      <c r="Z95" s="20"/>
      <c r="AA95" s="20"/>
      <c r="AB95" s="20"/>
    </row>
    <row r="96" ht="15.75" customHeight="1">
      <c r="A96" s="38" t="s">
        <v>47</v>
      </c>
      <c r="B96" s="39" t="s">
        <v>27</v>
      </c>
      <c r="C96" s="40" t="s">
        <v>28</v>
      </c>
      <c r="D96" s="41">
        <v>5714.0</v>
      </c>
      <c r="E96" s="41">
        <v>0.98</v>
      </c>
      <c r="F96" s="41">
        <v>5602.0</v>
      </c>
      <c r="G96" s="41">
        <v>0.944</v>
      </c>
      <c r="H96" s="42">
        <v>0.081</v>
      </c>
      <c r="K96" s="20"/>
      <c r="L96" s="20"/>
      <c r="M96" s="20"/>
      <c r="N96" s="20"/>
      <c r="O96" s="20"/>
      <c r="P96" s="20"/>
      <c r="Q96" s="20"/>
      <c r="R96" s="20"/>
      <c r="S96" s="20"/>
      <c r="T96" s="20"/>
      <c r="U96" s="20"/>
      <c r="V96" s="20"/>
      <c r="W96" s="20"/>
      <c r="X96" s="20"/>
      <c r="Y96" s="20"/>
      <c r="Z96" s="20"/>
      <c r="AA96" s="20"/>
      <c r="AB96" s="20"/>
    </row>
    <row r="97" ht="15.75" customHeight="1">
      <c r="A97" s="43"/>
      <c r="C97" s="44" t="s">
        <v>29</v>
      </c>
      <c r="D97" s="20">
        <v>17440.0</v>
      </c>
      <c r="E97" s="20">
        <v>0.986</v>
      </c>
      <c r="F97" s="20">
        <v>17190.0</v>
      </c>
      <c r="G97" s="20">
        <v>0.966</v>
      </c>
      <c r="H97" s="45">
        <v>0.069</v>
      </c>
      <c r="K97" s="20"/>
      <c r="L97" s="20"/>
      <c r="M97" s="20"/>
      <c r="N97" s="20"/>
      <c r="O97" s="20"/>
      <c r="P97" s="20"/>
      <c r="Q97" s="20"/>
      <c r="R97" s="20"/>
      <c r="S97" s="20"/>
      <c r="T97" s="20"/>
      <c r="U97" s="20"/>
      <c r="V97" s="20"/>
      <c r="W97" s="20"/>
      <c r="X97" s="20"/>
      <c r="Y97" s="20"/>
      <c r="Z97" s="20"/>
      <c r="AA97" s="20"/>
      <c r="AB97" s="20"/>
    </row>
    <row r="98" ht="15.75" customHeight="1">
      <c r="A98" s="43"/>
      <c r="C98" s="44" t="s">
        <v>30</v>
      </c>
      <c r="D98" s="20">
        <v>27625.0</v>
      </c>
      <c r="E98" s="20">
        <v>0.986</v>
      </c>
      <c r="F98" s="20">
        <v>27252.0</v>
      </c>
      <c r="G98" s="20">
        <v>0.976</v>
      </c>
      <c r="H98" s="45">
        <v>0.06</v>
      </c>
      <c r="K98" s="20"/>
      <c r="L98" s="20"/>
      <c r="M98" s="20"/>
      <c r="N98" s="20"/>
      <c r="O98" s="20"/>
      <c r="P98" s="20"/>
      <c r="Q98" s="20"/>
      <c r="R98" s="20"/>
      <c r="S98" s="20"/>
      <c r="T98" s="20"/>
      <c r="U98" s="20"/>
      <c r="V98" s="20"/>
      <c r="W98" s="20"/>
      <c r="X98" s="20"/>
      <c r="Y98" s="20"/>
      <c r="Z98" s="20"/>
      <c r="AA98" s="20"/>
      <c r="AB98" s="20"/>
    </row>
    <row r="99" ht="15.75" customHeight="1">
      <c r="A99" s="43"/>
      <c r="C99" s="44" t="s">
        <v>31</v>
      </c>
      <c r="D99" s="20">
        <v>4491.0</v>
      </c>
      <c r="E99" s="20">
        <v>0.968</v>
      </c>
      <c r="F99" s="20">
        <v>4346.0</v>
      </c>
      <c r="G99" s="20">
        <v>0.969</v>
      </c>
      <c r="H99" s="45">
        <v>0.067</v>
      </c>
      <c r="K99" s="20"/>
      <c r="L99" s="20"/>
      <c r="M99" s="20"/>
      <c r="N99" s="20"/>
      <c r="O99" s="20"/>
      <c r="P99" s="20"/>
      <c r="Q99" s="20"/>
      <c r="R99" s="20"/>
      <c r="S99" s="20"/>
      <c r="T99" s="20"/>
      <c r="U99" s="20"/>
      <c r="V99" s="20"/>
      <c r="W99" s="20"/>
      <c r="X99" s="20"/>
      <c r="Y99" s="20"/>
      <c r="Z99" s="20"/>
      <c r="AA99" s="20"/>
      <c r="AB99" s="20"/>
    </row>
    <row r="100" ht="15.75" customHeight="1">
      <c r="A100" s="43"/>
      <c r="B100" s="46" t="s">
        <v>33</v>
      </c>
      <c r="C100" s="44" t="s">
        <v>34</v>
      </c>
      <c r="D100" s="20">
        <v>2884.0</v>
      </c>
      <c r="E100" s="20">
        <v>0.998</v>
      </c>
      <c r="F100" s="20">
        <v>2878.0</v>
      </c>
      <c r="G100" s="20">
        <v>0.972</v>
      </c>
      <c r="H100" s="45">
        <v>0.077</v>
      </c>
      <c r="K100" s="20"/>
      <c r="L100" s="20"/>
      <c r="M100" s="20"/>
      <c r="N100" s="20"/>
      <c r="O100" s="20"/>
      <c r="P100" s="20"/>
      <c r="Q100" s="20"/>
      <c r="R100" s="20"/>
      <c r="S100" s="20"/>
      <c r="T100" s="20"/>
      <c r="U100" s="20"/>
      <c r="V100" s="20"/>
      <c r="W100" s="20"/>
      <c r="X100" s="20"/>
      <c r="Y100" s="20"/>
      <c r="Z100" s="20"/>
      <c r="AA100" s="20"/>
      <c r="AB100" s="20"/>
    </row>
    <row r="101" ht="15.75" customHeight="1">
      <c r="A101" s="43"/>
      <c r="C101" s="44" t="s">
        <v>35</v>
      </c>
      <c r="D101" s="20">
        <v>32390.0</v>
      </c>
      <c r="E101" s="20">
        <v>0.986</v>
      </c>
      <c r="F101" s="20">
        <v>31926.0</v>
      </c>
      <c r="G101" s="20">
        <v>0.968</v>
      </c>
      <c r="H101" s="45">
        <v>0.066</v>
      </c>
      <c r="K101" s="20"/>
      <c r="L101" s="20"/>
      <c r="M101" s="20"/>
      <c r="N101" s="20"/>
      <c r="O101" s="20"/>
      <c r="P101" s="20"/>
      <c r="Q101" s="20"/>
      <c r="R101" s="20"/>
      <c r="S101" s="20"/>
      <c r="T101" s="20"/>
      <c r="U101" s="20"/>
      <c r="V101" s="20"/>
      <c r="W101" s="20"/>
      <c r="X101" s="20"/>
      <c r="Y101" s="20"/>
      <c r="Z101" s="20"/>
      <c r="AA101" s="20"/>
      <c r="AB101" s="20"/>
    </row>
    <row r="102" ht="15.75" customHeight="1">
      <c r="A102" s="43"/>
      <c r="C102" s="44" t="s">
        <v>36</v>
      </c>
      <c r="D102" s="20">
        <v>14561.0</v>
      </c>
      <c r="E102" s="20">
        <v>0.98</v>
      </c>
      <c r="F102" s="20">
        <v>14274.0</v>
      </c>
      <c r="G102" s="20">
        <v>0.97</v>
      </c>
      <c r="H102" s="45">
        <v>0.065</v>
      </c>
      <c r="K102" s="20"/>
      <c r="L102" s="20"/>
      <c r="M102" s="20"/>
      <c r="N102" s="20"/>
      <c r="O102" s="20"/>
      <c r="P102" s="20"/>
      <c r="Q102" s="20"/>
      <c r="R102" s="20"/>
      <c r="S102" s="20"/>
      <c r="T102" s="20"/>
      <c r="U102" s="20"/>
      <c r="V102" s="20"/>
      <c r="W102" s="20"/>
      <c r="X102" s="20"/>
      <c r="Y102" s="20"/>
      <c r="Z102" s="20"/>
      <c r="AA102" s="20"/>
      <c r="AB102" s="20"/>
    </row>
    <row r="103" ht="15.75" customHeight="1">
      <c r="A103" s="43"/>
      <c r="C103" s="44" t="s">
        <v>37</v>
      </c>
      <c r="D103" s="20">
        <v>5435.0</v>
      </c>
      <c r="E103" s="20">
        <v>0.977</v>
      </c>
      <c r="F103" s="20">
        <v>5312.0</v>
      </c>
      <c r="G103" s="20">
        <v>0.968</v>
      </c>
      <c r="H103" s="45">
        <v>0.07</v>
      </c>
      <c r="K103" s="20"/>
      <c r="L103" s="20"/>
      <c r="M103" s="20"/>
      <c r="N103" s="20"/>
      <c r="O103" s="20"/>
      <c r="P103" s="20"/>
      <c r="Q103" s="20"/>
      <c r="R103" s="20"/>
      <c r="S103" s="20"/>
      <c r="T103" s="20"/>
      <c r="U103" s="20"/>
      <c r="V103" s="20"/>
      <c r="W103" s="20"/>
      <c r="X103" s="20"/>
      <c r="Y103" s="20"/>
      <c r="Z103" s="20"/>
      <c r="AA103" s="20"/>
      <c r="AB103" s="20"/>
    </row>
    <row r="104" ht="15.75" customHeight="1">
      <c r="A104" s="43"/>
      <c r="B104" s="46" t="s">
        <v>38</v>
      </c>
      <c r="C104" s="44">
        <v>8.5</v>
      </c>
      <c r="D104" s="20">
        <v>17542.0</v>
      </c>
      <c r="E104" s="20">
        <v>0.982</v>
      </c>
      <c r="F104" s="20">
        <v>17223.0</v>
      </c>
      <c r="G104" s="20">
        <v>0.973</v>
      </c>
      <c r="H104" s="45">
        <v>0.064</v>
      </c>
      <c r="K104" s="20"/>
      <c r="L104" s="20"/>
      <c r="M104" s="20"/>
      <c r="N104" s="20"/>
      <c r="O104" s="20"/>
      <c r="P104" s="20"/>
      <c r="Q104" s="20"/>
      <c r="R104" s="20"/>
      <c r="S104" s="20"/>
      <c r="T104" s="20"/>
      <c r="U104" s="20"/>
      <c r="V104" s="20"/>
      <c r="W104" s="20"/>
      <c r="X104" s="20"/>
      <c r="Y104" s="20"/>
      <c r="Z104" s="20"/>
      <c r="AA104" s="20"/>
      <c r="AB104" s="20"/>
    </row>
    <row r="105" ht="15.75" customHeight="1">
      <c r="A105" s="43"/>
      <c r="C105" s="44">
        <v>13.0</v>
      </c>
      <c r="D105" s="20">
        <v>18055.0</v>
      </c>
      <c r="E105" s="20">
        <v>0.985</v>
      </c>
      <c r="F105" s="20">
        <v>17780.0</v>
      </c>
      <c r="G105" s="20">
        <v>0.967</v>
      </c>
      <c r="H105" s="45">
        <v>0.068</v>
      </c>
      <c r="K105" s="20"/>
      <c r="L105" s="20"/>
      <c r="M105" s="20"/>
      <c r="N105" s="20"/>
      <c r="O105" s="20"/>
      <c r="P105" s="20"/>
      <c r="Q105" s="20"/>
      <c r="R105" s="20"/>
      <c r="S105" s="20"/>
      <c r="T105" s="20"/>
      <c r="U105" s="20"/>
      <c r="V105" s="20"/>
      <c r="W105" s="20"/>
      <c r="X105" s="20"/>
      <c r="Y105" s="20"/>
      <c r="Z105" s="20"/>
      <c r="AA105" s="20"/>
      <c r="AB105" s="20"/>
    </row>
    <row r="106" ht="15.75" customHeight="1">
      <c r="A106" s="43"/>
      <c r="C106" s="44">
        <v>15.0</v>
      </c>
      <c r="D106" s="20">
        <v>262.0</v>
      </c>
      <c r="E106" s="20">
        <v>0.992</v>
      </c>
      <c r="F106" s="20">
        <v>260.0</v>
      </c>
      <c r="G106" s="20">
        <v>0.967</v>
      </c>
      <c r="H106" s="45">
        <v>0.06</v>
      </c>
      <c r="K106" s="20"/>
      <c r="L106" s="20"/>
      <c r="M106" s="20"/>
      <c r="N106" s="20"/>
      <c r="O106" s="20"/>
      <c r="P106" s="20"/>
      <c r="Q106" s="20"/>
      <c r="R106" s="20"/>
      <c r="S106" s="20"/>
      <c r="T106" s="20"/>
      <c r="U106" s="20"/>
      <c r="V106" s="20"/>
      <c r="W106" s="20"/>
      <c r="X106" s="20"/>
      <c r="Y106" s="20"/>
      <c r="Z106" s="20"/>
      <c r="AA106" s="20"/>
      <c r="AB106" s="20"/>
    </row>
    <row r="107" ht="15.75" customHeight="1">
      <c r="A107" s="43"/>
      <c r="C107" s="44">
        <v>16.0</v>
      </c>
      <c r="D107" s="20">
        <v>14247.0</v>
      </c>
      <c r="E107" s="20">
        <v>0.985</v>
      </c>
      <c r="F107" s="20">
        <v>14040.0</v>
      </c>
      <c r="G107" s="20">
        <v>0.967</v>
      </c>
      <c r="H107" s="45">
        <v>0.067</v>
      </c>
      <c r="K107" s="20"/>
      <c r="L107" s="20"/>
      <c r="M107" s="20"/>
      <c r="N107" s="20"/>
      <c r="O107" s="20"/>
      <c r="P107" s="20"/>
      <c r="Q107" s="20"/>
      <c r="R107" s="20"/>
      <c r="S107" s="20"/>
      <c r="T107" s="20"/>
      <c r="U107" s="20"/>
      <c r="V107" s="20"/>
      <c r="W107" s="20"/>
      <c r="X107" s="20"/>
      <c r="Y107" s="20"/>
      <c r="Z107" s="20"/>
      <c r="AA107" s="20"/>
      <c r="AB107" s="20"/>
    </row>
    <row r="108" ht="15.75" customHeight="1">
      <c r="A108" s="43"/>
      <c r="C108" s="44">
        <v>18.0</v>
      </c>
      <c r="D108" s="20">
        <v>4639.0</v>
      </c>
      <c r="E108" s="20">
        <v>0.985</v>
      </c>
      <c r="F108" s="20">
        <v>4571.0</v>
      </c>
      <c r="G108" s="20">
        <v>0.965</v>
      </c>
      <c r="H108" s="45">
        <v>0.071</v>
      </c>
      <c r="K108" s="20"/>
      <c r="L108" s="20"/>
      <c r="M108" s="20"/>
      <c r="N108" s="20"/>
      <c r="O108" s="20"/>
      <c r="P108" s="20"/>
      <c r="Q108" s="20"/>
      <c r="R108" s="20"/>
      <c r="S108" s="20"/>
      <c r="T108" s="20"/>
      <c r="U108" s="20"/>
      <c r="V108" s="20"/>
      <c r="W108" s="20"/>
      <c r="X108" s="20"/>
      <c r="Y108" s="20"/>
      <c r="Z108" s="20"/>
      <c r="AA108" s="20"/>
      <c r="AB108" s="20"/>
    </row>
    <row r="109" ht="15.75" customHeight="1">
      <c r="A109" s="43"/>
      <c r="C109" s="44">
        <v>22.0</v>
      </c>
      <c r="D109" s="20">
        <v>525.0</v>
      </c>
      <c r="E109" s="20">
        <v>0.983</v>
      </c>
      <c r="F109" s="20">
        <v>516.0</v>
      </c>
      <c r="G109" s="20">
        <v>0.968</v>
      </c>
      <c r="H109" s="45">
        <v>0.069</v>
      </c>
      <c r="K109" s="20"/>
      <c r="L109" s="20"/>
      <c r="M109" s="20"/>
      <c r="N109" s="20"/>
      <c r="O109" s="20"/>
      <c r="P109" s="20"/>
      <c r="Q109" s="20"/>
      <c r="R109" s="20"/>
      <c r="S109" s="20"/>
      <c r="T109" s="20"/>
      <c r="U109" s="20"/>
      <c r="V109" s="20"/>
      <c r="W109" s="20"/>
      <c r="X109" s="20"/>
      <c r="Y109" s="20"/>
      <c r="Z109" s="20"/>
      <c r="AA109" s="20"/>
      <c r="AB109" s="20"/>
    </row>
    <row r="110" ht="15.75" customHeight="1">
      <c r="A110" s="43"/>
      <c r="B110" s="46" t="s">
        <v>39</v>
      </c>
      <c r="C110" s="44" t="s">
        <v>40</v>
      </c>
      <c r="D110" s="20">
        <v>54497.0</v>
      </c>
      <c r="E110" s="20">
        <v>0.984</v>
      </c>
      <c r="F110" s="20">
        <v>53631.0</v>
      </c>
      <c r="G110" s="20">
        <v>0.969</v>
      </c>
      <c r="H110" s="45">
        <v>0.066</v>
      </c>
      <c r="K110" s="20"/>
      <c r="L110" s="20"/>
      <c r="M110" s="20"/>
      <c r="N110" s="20"/>
      <c r="O110" s="20"/>
      <c r="P110" s="20"/>
      <c r="Q110" s="20"/>
      <c r="R110" s="20"/>
      <c r="S110" s="20"/>
      <c r="T110" s="20"/>
      <c r="U110" s="20"/>
      <c r="V110" s="20"/>
      <c r="W110" s="20"/>
      <c r="X110" s="20"/>
      <c r="Y110" s="20"/>
      <c r="Z110" s="20"/>
      <c r="AA110" s="20"/>
      <c r="AB110" s="20"/>
    </row>
    <row r="111" ht="15.75" customHeight="1">
      <c r="A111" s="43"/>
      <c r="C111" s="44" t="s">
        <v>41</v>
      </c>
      <c r="D111" s="20">
        <v>773.0</v>
      </c>
      <c r="E111" s="20">
        <v>0.982</v>
      </c>
      <c r="F111" s="20">
        <v>759.0</v>
      </c>
      <c r="G111" s="20">
        <v>0.939</v>
      </c>
      <c r="H111" s="45">
        <v>0.093</v>
      </c>
      <c r="K111" s="20"/>
      <c r="L111" s="20"/>
      <c r="M111" s="20"/>
      <c r="N111" s="20"/>
      <c r="O111" s="20"/>
      <c r="P111" s="20"/>
      <c r="Q111" s="20"/>
      <c r="R111" s="20"/>
      <c r="S111" s="20"/>
      <c r="T111" s="20"/>
      <c r="U111" s="20"/>
      <c r="V111" s="20"/>
      <c r="W111" s="20"/>
      <c r="X111" s="20"/>
      <c r="Y111" s="20"/>
      <c r="Z111" s="20"/>
      <c r="AA111" s="20"/>
      <c r="AB111" s="20"/>
    </row>
    <row r="112" ht="15.75" customHeight="1">
      <c r="A112" s="43"/>
      <c r="B112" s="46" t="s">
        <v>42</v>
      </c>
      <c r="C112" s="44" t="s">
        <v>43</v>
      </c>
      <c r="D112" s="20">
        <v>16497.0</v>
      </c>
      <c r="E112" s="20">
        <v>0.985</v>
      </c>
      <c r="F112" s="20">
        <v>16246.0</v>
      </c>
      <c r="G112" s="20">
        <v>0.969</v>
      </c>
      <c r="H112" s="45">
        <v>0.065</v>
      </c>
      <c r="K112" s="20"/>
      <c r="L112" s="20"/>
      <c r="M112" s="20"/>
      <c r="N112" s="20"/>
      <c r="O112" s="20"/>
      <c r="P112" s="20"/>
      <c r="Q112" s="20"/>
      <c r="R112" s="20"/>
      <c r="S112" s="20"/>
      <c r="T112" s="20"/>
      <c r="U112" s="20"/>
      <c r="V112" s="20"/>
      <c r="W112" s="20"/>
      <c r="X112" s="20"/>
      <c r="Y112" s="20"/>
      <c r="Z112" s="20"/>
      <c r="AA112" s="20"/>
      <c r="AB112" s="20"/>
    </row>
    <row r="113" ht="15.75" customHeight="1">
      <c r="A113" s="43"/>
      <c r="C113" s="44" t="s">
        <v>44</v>
      </c>
      <c r="D113" s="20">
        <v>38773.0</v>
      </c>
      <c r="E113" s="20">
        <v>0.984</v>
      </c>
      <c r="F113" s="20">
        <v>38144.0</v>
      </c>
      <c r="G113" s="20">
        <v>0.969</v>
      </c>
      <c r="H113" s="45">
        <v>0.067</v>
      </c>
      <c r="K113" s="20"/>
      <c r="L113" s="20"/>
      <c r="M113" s="20"/>
      <c r="N113" s="20"/>
      <c r="O113" s="20"/>
      <c r="P113" s="20"/>
      <c r="Q113" s="20"/>
      <c r="R113" s="20"/>
      <c r="S113" s="20"/>
      <c r="T113" s="20"/>
      <c r="U113" s="20"/>
      <c r="V113" s="20"/>
      <c r="W113" s="20"/>
      <c r="X113" s="20"/>
      <c r="Y113" s="20"/>
      <c r="Z113" s="20"/>
      <c r="AA113" s="20"/>
      <c r="AB113" s="20"/>
    </row>
    <row r="114" ht="15.75" customHeight="1">
      <c r="A114" s="43"/>
      <c r="B114" s="46" t="s">
        <v>45</v>
      </c>
      <c r="C114" s="44">
        <v>0.0</v>
      </c>
      <c r="D114" s="20">
        <v>53338.0</v>
      </c>
      <c r="E114" s="20">
        <v>0.985</v>
      </c>
      <c r="F114" s="20">
        <v>52514.0</v>
      </c>
      <c r="G114" s="20">
        <v>0.97</v>
      </c>
      <c r="H114" s="45">
        <v>0.065</v>
      </c>
      <c r="K114" s="20"/>
      <c r="L114" s="20"/>
      <c r="M114" s="20"/>
      <c r="N114" s="20"/>
      <c r="O114" s="20"/>
      <c r="P114" s="20"/>
      <c r="Q114" s="20"/>
      <c r="R114" s="20"/>
      <c r="S114" s="20"/>
      <c r="T114" s="20"/>
      <c r="U114" s="20"/>
      <c r="V114" s="20"/>
      <c r="W114" s="20"/>
      <c r="X114" s="20"/>
      <c r="Y114" s="20"/>
      <c r="Z114" s="20"/>
      <c r="AA114" s="20"/>
      <c r="AB114" s="20"/>
    </row>
    <row r="115" ht="15.75" customHeight="1">
      <c r="A115" s="47"/>
      <c r="B115" s="48"/>
      <c r="C115" s="49">
        <v>1.0</v>
      </c>
      <c r="D115" s="50">
        <v>1932.0</v>
      </c>
      <c r="E115" s="50">
        <v>0.971</v>
      </c>
      <c r="F115" s="50">
        <v>1876.0</v>
      </c>
      <c r="G115" s="50">
        <v>0.94</v>
      </c>
      <c r="H115" s="51">
        <v>0.091</v>
      </c>
      <c r="K115" s="20"/>
      <c r="L115" s="20"/>
      <c r="M115" s="20"/>
      <c r="N115" s="20"/>
      <c r="O115" s="20"/>
      <c r="P115" s="20"/>
      <c r="Q115" s="20"/>
      <c r="R115" s="20"/>
      <c r="S115" s="20"/>
      <c r="T115" s="20"/>
      <c r="U115" s="20"/>
      <c r="V115" s="20"/>
      <c r="W115" s="20"/>
      <c r="X115" s="20"/>
      <c r="Y115" s="20"/>
      <c r="Z115" s="20"/>
      <c r="AA115" s="20"/>
      <c r="AB115" s="20"/>
    </row>
    <row r="116" ht="15.75" customHeight="1">
      <c r="A116" s="55"/>
      <c r="B116" s="55"/>
      <c r="C116" s="56"/>
    </row>
    <row r="117" ht="15.75" customHeight="1">
      <c r="A117" s="55"/>
      <c r="B117" s="55"/>
      <c r="C117" s="56"/>
    </row>
    <row r="118" ht="15.75" customHeight="1">
      <c r="A118" s="55"/>
      <c r="B118" s="55"/>
      <c r="C118" s="56"/>
    </row>
    <row r="119" ht="15.75" customHeight="1">
      <c r="A119" s="55"/>
      <c r="B119" s="55"/>
      <c r="C119" s="56"/>
    </row>
    <row r="120" ht="15.75" customHeight="1">
      <c r="A120" s="55"/>
      <c r="B120" s="55"/>
      <c r="C120" s="56"/>
    </row>
    <row r="121" ht="15.75" customHeight="1">
      <c r="A121" s="55"/>
      <c r="B121" s="55"/>
      <c r="C121" s="56"/>
    </row>
    <row r="122" ht="15.75" customHeight="1">
      <c r="A122" s="55"/>
      <c r="B122" s="55"/>
      <c r="C122" s="56"/>
    </row>
    <row r="123" ht="15.75" customHeight="1">
      <c r="A123" s="55"/>
      <c r="B123" s="55"/>
      <c r="C123" s="56"/>
    </row>
    <row r="124" ht="15.75" customHeight="1">
      <c r="A124" s="55"/>
      <c r="B124" s="55"/>
      <c r="C124" s="56"/>
    </row>
    <row r="125" ht="15.75" customHeight="1">
      <c r="A125" s="55"/>
      <c r="B125" s="55"/>
      <c r="C125" s="56"/>
    </row>
    <row r="126" ht="15.75" customHeight="1">
      <c r="A126" s="55"/>
      <c r="B126" s="55"/>
      <c r="C126" s="56"/>
    </row>
    <row r="127" ht="15.75" customHeight="1">
      <c r="A127" s="55"/>
      <c r="B127" s="55"/>
      <c r="C127" s="56"/>
    </row>
    <row r="128" ht="15.75" customHeight="1">
      <c r="A128" s="55"/>
      <c r="B128" s="55"/>
      <c r="C128" s="56"/>
    </row>
    <row r="129" ht="15.75" customHeight="1">
      <c r="A129" s="55"/>
      <c r="B129" s="55"/>
      <c r="C129" s="56"/>
    </row>
    <row r="130" ht="15.75" customHeight="1">
      <c r="A130" s="55"/>
      <c r="B130" s="55"/>
      <c r="C130" s="56"/>
    </row>
    <row r="131" ht="15.75" customHeight="1">
      <c r="A131" s="55"/>
      <c r="B131" s="55"/>
      <c r="C131" s="56"/>
    </row>
    <row r="132" ht="15.75" customHeight="1">
      <c r="A132" s="55"/>
      <c r="B132" s="55"/>
      <c r="C132" s="56"/>
    </row>
    <row r="133" ht="15.75" customHeight="1">
      <c r="A133" s="55"/>
      <c r="B133" s="55"/>
      <c r="C133" s="56"/>
    </row>
    <row r="134" ht="15.75" customHeight="1">
      <c r="A134" s="55"/>
      <c r="B134" s="55"/>
      <c r="C134" s="56"/>
    </row>
    <row r="135" ht="15.75" customHeight="1">
      <c r="A135" s="55"/>
      <c r="B135" s="55"/>
      <c r="C135" s="56"/>
    </row>
    <row r="136" ht="15.75" customHeight="1">
      <c r="A136" s="55"/>
      <c r="B136" s="55"/>
      <c r="C136" s="56"/>
    </row>
    <row r="137" ht="15.75" customHeight="1">
      <c r="A137" s="55"/>
      <c r="B137" s="55"/>
      <c r="C137" s="56"/>
    </row>
    <row r="138" ht="15.75" customHeight="1">
      <c r="A138" s="55"/>
      <c r="B138" s="55"/>
      <c r="C138" s="56"/>
    </row>
    <row r="139" ht="15.75" customHeight="1">
      <c r="A139" s="55"/>
      <c r="B139" s="55"/>
      <c r="C139" s="56"/>
    </row>
    <row r="140" ht="15.75" customHeight="1">
      <c r="A140" s="55"/>
      <c r="B140" s="55"/>
      <c r="C140" s="56"/>
    </row>
    <row r="141" ht="15.75" customHeight="1">
      <c r="A141" s="55"/>
      <c r="B141" s="55"/>
      <c r="C141" s="56"/>
    </row>
    <row r="142" ht="15.75" customHeight="1">
      <c r="A142" s="55"/>
      <c r="B142" s="55"/>
      <c r="C142" s="56"/>
    </row>
    <row r="143" ht="15.75" customHeight="1">
      <c r="A143" s="55"/>
      <c r="B143" s="55"/>
      <c r="C143" s="56"/>
    </row>
    <row r="144" ht="15.75" customHeight="1">
      <c r="A144" s="55"/>
      <c r="B144" s="55"/>
      <c r="C144" s="56"/>
    </row>
    <row r="145" ht="15.75" customHeight="1">
      <c r="A145" s="55"/>
      <c r="B145" s="55"/>
      <c r="C145" s="56"/>
    </row>
    <row r="146" ht="15.75" customHeight="1">
      <c r="A146" s="55"/>
      <c r="B146" s="55"/>
      <c r="C146" s="56"/>
    </row>
    <row r="147" ht="15.75" customHeight="1">
      <c r="A147" s="55"/>
      <c r="B147" s="55"/>
      <c r="C147" s="56"/>
    </row>
    <row r="148" ht="15.75" customHeight="1">
      <c r="A148" s="55"/>
      <c r="B148" s="55"/>
      <c r="C148" s="56"/>
    </row>
    <row r="149" ht="15.75" customHeight="1">
      <c r="A149" s="55"/>
      <c r="B149" s="55"/>
      <c r="C149" s="56"/>
    </row>
    <row r="150" ht="15.75" customHeight="1">
      <c r="A150" s="55"/>
      <c r="B150" s="55"/>
      <c r="C150" s="56"/>
    </row>
    <row r="151" ht="15.75" customHeight="1">
      <c r="A151" s="55"/>
      <c r="B151" s="55"/>
      <c r="C151" s="56"/>
    </row>
    <row r="152" ht="15.75" customHeight="1">
      <c r="A152" s="55"/>
      <c r="B152" s="55"/>
      <c r="C152" s="56"/>
    </row>
    <row r="153" ht="15.75" customHeight="1">
      <c r="A153" s="55"/>
      <c r="B153" s="55"/>
      <c r="C153" s="56"/>
    </row>
    <row r="154" ht="15.75" customHeight="1">
      <c r="A154" s="55"/>
      <c r="B154" s="55"/>
      <c r="C154" s="56"/>
    </row>
    <row r="155" ht="15.75" customHeight="1">
      <c r="A155" s="55"/>
      <c r="B155" s="55"/>
      <c r="C155" s="56"/>
    </row>
    <row r="156" ht="15.75" customHeight="1">
      <c r="A156" s="55"/>
      <c r="B156" s="55"/>
      <c r="C156" s="56"/>
    </row>
    <row r="157" ht="15.75" customHeight="1">
      <c r="A157" s="55"/>
      <c r="B157" s="55"/>
      <c r="C157" s="56"/>
    </row>
    <row r="158" ht="15.75" customHeight="1">
      <c r="A158" s="55"/>
      <c r="B158" s="55"/>
      <c r="C158" s="56"/>
    </row>
    <row r="159" ht="15.75" customHeight="1">
      <c r="A159" s="55"/>
      <c r="B159" s="55"/>
      <c r="C159" s="56"/>
    </row>
    <row r="160" ht="15.75" customHeight="1">
      <c r="A160" s="55"/>
      <c r="B160" s="55"/>
      <c r="C160" s="56"/>
    </row>
    <row r="161" ht="15.75" customHeight="1">
      <c r="A161" s="55"/>
      <c r="B161" s="55"/>
      <c r="C161" s="56"/>
    </row>
    <row r="162" ht="15.75" customHeight="1">
      <c r="A162" s="55"/>
      <c r="B162" s="55"/>
      <c r="C162" s="56"/>
    </row>
    <row r="163" ht="15.75" customHeight="1">
      <c r="A163" s="55"/>
      <c r="B163" s="55"/>
      <c r="C163" s="56"/>
    </row>
    <row r="164" ht="15.75" customHeight="1">
      <c r="A164" s="55"/>
      <c r="B164" s="55"/>
      <c r="C164" s="56"/>
    </row>
    <row r="165" ht="15.75" customHeight="1">
      <c r="A165" s="55"/>
      <c r="B165" s="55"/>
      <c r="C165" s="56"/>
    </row>
    <row r="166" ht="15.75" customHeight="1">
      <c r="A166" s="55"/>
      <c r="B166" s="55"/>
      <c r="C166" s="56"/>
    </row>
    <row r="167" ht="15.75" customHeight="1">
      <c r="A167" s="55"/>
      <c r="B167" s="55"/>
      <c r="C167" s="56"/>
    </row>
    <row r="168" ht="15.75" customHeight="1">
      <c r="A168" s="55"/>
      <c r="B168" s="55"/>
      <c r="C168" s="56"/>
    </row>
    <row r="169" ht="15.75" customHeight="1">
      <c r="A169" s="55"/>
      <c r="B169" s="55"/>
      <c r="C169" s="56"/>
    </row>
    <row r="170" ht="15.75" customHeight="1">
      <c r="A170" s="55"/>
      <c r="B170" s="55"/>
      <c r="C170" s="56"/>
    </row>
    <row r="171" ht="15.75" customHeight="1">
      <c r="A171" s="55"/>
      <c r="B171" s="55"/>
      <c r="C171" s="56"/>
    </row>
    <row r="172" ht="15.75" customHeight="1">
      <c r="A172" s="55"/>
      <c r="B172" s="55"/>
      <c r="C172" s="56"/>
    </row>
    <row r="173" ht="15.75" customHeight="1">
      <c r="A173" s="55"/>
      <c r="B173" s="55"/>
      <c r="C173" s="56"/>
    </row>
    <row r="174" ht="15.75" customHeight="1">
      <c r="A174" s="55"/>
      <c r="B174" s="55"/>
      <c r="C174" s="56"/>
    </row>
    <row r="175" ht="15.75" customHeight="1">
      <c r="A175" s="55"/>
      <c r="B175" s="55"/>
      <c r="C175" s="56"/>
    </row>
    <row r="176" ht="15.75" customHeight="1">
      <c r="A176" s="55"/>
      <c r="B176" s="55"/>
      <c r="C176" s="56"/>
    </row>
    <row r="177" ht="15.75" customHeight="1">
      <c r="A177" s="55"/>
      <c r="B177" s="55"/>
      <c r="C177" s="56"/>
    </row>
    <row r="178" ht="15.75" customHeight="1">
      <c r="A178" s="55"/>
      <c r="B178" s="55"/>
      <c r="C178" s="56"/>
    </row>
    <row r="179" ht="15.75" customHeight="1">
      <c r="A179" s="55"/>
      <c r="B179" s="55"/>
      <c r="C179" s="56"/>
    </row>
    <row r="180" ht="15.75" customHeight="1">
      <c r="A180" s="55"/>
      <c r="B180" s="55"/>
      <c r="C180" s="56"/>
    </row>
    <row r="181" ht="15.75" customHeight="1">
      <c r="A181" s="55"/>
      <c r="B181" s="55"/>
      <c r="C181" s="56"/>
    </row>
    <row r="182" ht="15.75" customHeight="1">
      <c r="A182" s="55"/>
      <c r="B182" s="55"/>
      <c r="C182" s="56"/>
    </row>
    <row r="183" ht="15.75" customHeight="1">
      <c r="A183" s="55"/>
      <c r="B183" s="55"/>
      <c r="C183" s="56"/>
    </row>
    <row r="184" ht="15.75" customHeight="1">
      <c r="A184" s="55"/>
      <c r="B184" s="55"/>
      <c r="C184" s="56"/>
    </row>
    <row r="185" ht="15.75" customHeight="1">
      <c r="A185" s="55"/>
      <c r="B185" s="55"/>
      <c r="C185" s="56"/>
    </row>
    <row r="186" ht="15.75" customHeight="1">
      <c r="A186" s="55"/>
      <c r="B186" s="55"/>
      <c r="C186" s="56"/>
    </row>
    <row r="187" ht="15.75" customHeight="1">
      <c r="A187" s="55"/>
      <c r="B187" s="55"/>
      <c r="C187" s="56"/>
    </row>
    <row r="188" ht="15.75" customHeight="1">
      <c r="A188" s="55"/>
      <c r="B188" s="55"/>
      <c r="C188" s="56"/>
    </row>
    <row r="189" ht="15.75" customHeight="1">
      <c r="A189" s="55"/>
      <c r="B189" s="55"/>
      <c r="C189" s="56"/>
    </row>
    <row r="190" ht="15.75" customHeight="1">
      <c r="A190" s="55"/>
      <c r="B190" s="55"/>
      <c r="C190" s="56"/>
    </row>
    <row r="191" ht="15.75" customHeight="1">
      <c r="A191" s="55"/>
      <c r="B191" s="55"/>
      <c r="C191" s="56"/>
    </row>
    <row r="192" ht="15.75" customHeight="1">
      <c r="A192" s="55"/>
      <c r="B192" s="55"/>
      <c r="C192" s="56"/>
    </row>
    <row r="193" ht="15.75" customHeight="1">
      <c r="A193" s="55"/>
      <c r="B193" s="55"/>
      <c r="C193" s="56"/>
    </row>
    <row r="194" ht="15.75" customHeight="1">
      <c r="A194" s="55"/>
      <c r="B194" s="55"/>
      <c r="C194" s="56"/>
    </row>
    <row r="195" ht="15.75" customHeight="1">
      <c r="A195" s="55"/>
      <c r="B195" s="55"/>
      <c r="C195" s="56"/>
    </row>
    <row r="196" ht="15.75" customHeight="1">
      <c r="A196" s="55"/>
      <c r="B196" s="55"/>
      <c r="C196" s="56"/>
    </row>
    <row r="197" ht="15.75" customHeight="1">
      <c r="A197" s="55"/>
      <c r="B197" s="55"/>
      <c r="C197" s="56"/>
    </row>
    <row r="198" ht="15.75" customHeight="1">
      <c r="A198" s="55"/>
      <c r="B198" s="55"/>
      <c r="C198" s="56"/>
    </row>
    <row r="199" ht="15.75" customHeight="1">
      <c r="A199" s="55"/>
      <c r="B199" s="55"/>
      <c r="C199" s="56"/>
    </row>
    <row r="200" ht="15.75" customHeight="1">
      <c r="A200" s="55"/>
      <c r="B200" s="55"/>
      <c r="C200" s="56"/>
    </row>
    <row r="201" ht="15.75" customHeight="1">
      <c r="A201" s="55"/>
      <c r="B201" s="55"/>
      <c r="C201" s="56"/>
    </row>
    <row r="202" ht="15.75" customHeight="1">
      <c r="A202" s="55"/>
      <c r="B202" s="55"/>
      <c r="C202" s="56"/>
    </row>
    <row r="203" ht="15.75" customHeight="1">
      <c r="A203" s="55"/>
      <c r="B203" s="55"/>
      <c r="C203" s="56"/>
    </row>
    <row r="204" ht="15.75" customHeight="1">
      <c r="A204" s="55"/>
      <c r="B204" s="55"/>
      <c r="C204" s="56"/>
    </row>
    <row r="205" ht="15.75" customHeight="1">
      <c r="A205" s="55"/>
      <c r="B205" s="55"/>
      <c r="C205" s="56"/>
    </row>
    <row r="206" ht="15.75" customHeight="1">
      <c r="A206" s="55"/>
      <c r="B206" s="55"/>
      <c r="C206" s="56"/>
    </row>
    <row r="207" ht="15.75" customHeight="1">
      <c r="A207" s="55"/>
      <c r="B207" s="55"/>
      <c r="C207" s="56"/>
    </row>
    <row r="208" ht="15.75" customHeight="1">
      <c r="A208" s="55"/>
      <c r="B208" s="55"/>
      <c r="C208" s="56"/>
    </row>
    <row r="209" ht="15.75" customHeight="1">
      <c r="A209" s="55"/>
      <c r="B209" s="55"/>
      <c r="C209" s="56"/>
    </row>
    <row r="210" ht="15.75" customHeight="1">
      <c r="A210" s="55"/>
      <c r="B210" s="55"/>
      <c r="C210" s="56"/>
    </row>
    <row r="211" ht="15.75" customHeight="1">
      <c r="A211" s="55"/>
      <c r="B211" s="55"/>
      <c r="C211" s="56"/>
    </row>
    <row r="212" ht="15.75" customHeight="1">
      <c r="A212" s="55"/>
      <c r="B212" s="55"/>
      <c r="C212" s="56"/>
    </row>
    <row r="213" ht="15.75" customHeight="1">
      <c r="A213" s="55"/>
      <c r="B213" s="55"/>
      <c r="C213" s="56"/>
    </row>
    <row r="214" ht="15.75" customHeight="1">
      <c r="A214" s="55"/>
      <c r="B214" s="55"/>
      <c r="C214" s="56"/>
    </row>
    <row r="215" ht="15.75" customHeight="1">
      <c r="A215" s="55"/>
      <c r="B215" s="55"/>
      <c r="C215" s="56"/>
    </row>
    <row r="216" ht="15.75" customHeight="1">
      <c r="A216" s="55"/>
      <c r="B216" s="55"/>
      <c r="C216" s="56"/>
    </row>
    <row r="217" ht="15.75" customHeight="1">
      <c r="A217" s="55"/>
      <c r="B217" s="55"/>
      <c r="C217" s="56"/>
    </row>
    <row r="218" ht="15.75" customHeight="1">
      <c r="A218" s="55"/>
      <c r="B218" s="55"/>
      <c r="C218" s="56"/>
    </row>
    <row r="219" ht="15.75" customHeight="1">
      <c r="A219" s="55"/>
      <c r="B219" s="55"/>
      <c r="C219" s="56"/>
    </row>
    <row r="220" ht="15.75" customHeight="1">
      <c r="A220" s="55"/>
      <c r="B220" s="55"/>
      <c r="C220" s="56"/>
    </row>
    <row r="221" ht="15.75" customHeight="1">
      <c r="A221" s="55"/>
      <c r="B221" s="55"/>
      <c r="C221" s="56"/>
    </row>
    <row r="222" ht="15.75" customHeight="1">
      <c r="A222" s="55"/>
      <c r="B222" s="55"/>
      <c r="C222" s="56"/>
    </row>
    <row r="223" ht="15.75" customHeight="1">
      <c r="A223" s="55"/>
      <c r="B223" s="55"/>
      <c r="C223" s="56"/>
    </row>
    <row r="224" ht="15.75" customHeight="1">
      <c r="A224" s="55"/>
      <c r="B224" s="55"/>
      <c r="C224" s="56"/>
    </row>
    <row r="225" ht="15.75" customHeight="1">
      <c r="A225" s="55"/>
      <c r="B225" s="55"/>
      <c r="C225" s="56"/>
    </row>
    <row r="226" ht="15.75" customHeight="1">
      <c r="A226" s="55"/>
      <c r="B226" s="55"/>
      <c r="C226" s="56"/>
    </row>
    <row r="227" ht="15.75" customHeight="1">
      <c r="A227" s="55"/>
      <c r="B227" s="55"/>
      <c r="C227" s="56"/>
    </row>
    <row r="228" ht="15.75" customHeight="1">
      <c r="A228" s="55"/>
      <c r="B228" s="55"/>
      <c r="C228" s="56"/>
    </row>
    <row r="229" ht="15.75" customHeight="1">
      <c r="A229" s="55"/>
      <c r="B229" s="55"/>
      <c r="C229" s="56"/>
    </row>
    <row r="230" ht="15.75" customHeight="1">
      <c r="A230" s="55"/>
      <c r="B230" s="55"/>
      <c r="C230" s="56"/>
    </row>
    <row r="231" ht="15.75" customHeight="1">
      <c r="A231" s="55"/>
      <c r="B231" s="55"/>
      <c r="C231" s="56"/>
    </row>
    <row r="232" ht="15.75" customHeight="1">
      <c r="A232" s="55"/>
      <c r="B232" s="55"/>
      <c r="C232" s="56"/>
    </row>
    <row r="233" ht="15.75" customHeight="1">
      <c r="A233" s="55"/>
      <c r="B233" s="55"/>
      <c r="C233" s="56"/>
    </row>
    <row r="234" ht="15.75" customHeight="1">
      <c r="A234" s="55"/>
      <c r="B234" s="55"/>
      <c r="C234" s="56"/>
    </row>
    <row r="235" ht="15.75" customHeight="1">
      <c r="A235" s="55"/>
      <c r="B235" s="55"/>
      <c r="C235" s="56"/>
    </row>
    <row r="236" ht="15.75" customHeight="1">
      <c r="A236" s="55"/>
      <c r="B236" s="55"/>
      <c r="C236" s="56"/>
    </row>
    <row r="237" ht="15.75" customHeight="1">
      <c r="A237" s="55"/>
      <c r="B237" s="55"/>
      <c r="C237" s="56"/>
    </row>
    <row r="238" ht="15.75" customHeight="1">
      <c r="A238" s="55"/>
      <c r="B238" s="55"/>
      <c r="C238" s="56"/>
    </row>
    <row r="239" ht="15.75" customHeight="1">
      <c r="A239" s="55"/>
      <c r="B239" s="55"/>
      <c r="C239" s="56"/>
    </row>
    <row r="240" ht="15.75" customHeight="1">
      <c r="A240" s="55"/>
      <c r="B240" s="55"/>
      <c r="C240" s="56"/>
    </row>
    <row r="241" ht="15.75" customHeight="1">
      <c r="A241" s="55"/>
      <c r="B241" s="55"/>
      <c r="C241" s="56"/>
    </row>
    <row r="242" ht="15.75" customHeight="1">
      <c r="A242" s="55"/>
      <c r="B242" s="55"/>
      <c r="C242" s="56"/>
    </row>
    <row r="243" ht="15.75" customHeight="1">
      <c r="A243" s="55"/>
      <c r="B243" s="55"/>
      <c r="C243" s="56"/>
    </row>
    <row r="244" ht="15.75" customHeight="1">
      <c r="A244" s="55"/>
      <c r="B244" s="55"/>
      <c r="C244" s="56"/>
    </row>
    <row r="245" ht="15.75" customHeight="1">
      <c r="A245" s="55"/>
      <c r="B245" s="55"/>
      <c r="C245" s="56"/>
    </row>
    <row r="246" ht="15.75" customHeight="1">
      <c r="A246" s="55"/>
      <c r="B246" s="55"/>
      <c r="C246" s="56"/>
    </row>
    <row r="247" ht="15.75" customHeight="1">
      <c r="A247" s="55"/>
      <c r="B247" s="55"/>
      <c r="C247" s="56"/>
    </row>
    <row r="248" ht="15.75" customHeight="1">
      <c r="A248" s="55"/>
      <c r="B248" s="55"/>
      <c r="C248" s="56"/>
    </row>
    <row r="249" ht="15.75" customHeight="1">
      <c r="A249" s="55"/>
      <c r="B249" s="55"/>
      <c r="C249" s="56"/>
    </row>
    <row r="250" ht="15.75" customHeight="1">
      <c r="A250" s="55"/>
      <c r="B250" s="55"/>
      <c r="C250" s="56"/>
    </row>
    <row r="251" ht="15.75" customHeight="1">
      <c r="A251" s="55"/>
      <c r="B251" s="55"/>
      <c r="C251" s="56"/>
    </row>
    <row r="252" ht="15.75" customHeight="1">
      <c r="A252" s="55"/>
      <c r="B252" s="55"/>
      <c r="C252" s="56"/>
    </row>
    <row r="253" ht="15.75" customHeight="1">
      <c r="A253" s="55"/>
      <c r="B253" s="55"/>
      <c r="C253" s="56"/>
    </row>
    <row r="254" ht="15.75" customHeight="1">
      <c r="A254" s="55"/>
      <c r="B254" s="55"/>
      <c r="C254" s="56"/>
    </row>
    <row r="255" ht="15.75" customHeight="1">
      <c r="A255" s="55"/>
      <c r="B255" s="55"/>
      <c r="C255" s="56"/>
    </row>
    <row r="256" ht="15.75" customHeight="1">
      <c r="A256" s="55"/>
      <c r="B256" s="55"/>
      <c r="C256" s="56"/>
    </row>
    <row r="257" ht="15.75" customHeight="1">
      <c r="A257" s="55"/>
      <c r="B257" s="55"/>
      <c r="C257" s="56"/>
    </row>
    <row r="258" ht="15.75" customHeight="1">
      <c r="A258" s="55"/>
      <c r="B258" s="55"/>
      <c r="C258" s="56"/>
    </row>
    <row r="259" ht="15.75" customHeight="1">
      <c r="A259" s="55"/>
      <c r="B259" s="55"/>
      <c r="C259" s="56"/>
    </row>
    <row r="260" ht="15.75" customHeight="1">
      <c r="A260" s="55"/>
      <c r="B260" s="55"/>
      <c r="C260" s="56"/>
    </row>
    <row r="261" ht="15.75" customHeight="1">
      <c r="A261" s="55"/>
      <c r="B261" s="55"/>
      <c r="C261" s="56"/>
    </row>
    <row r="262" ht="15.75" customHeight="1">
      <c r="A262" s="55"/>
      <c r="B262" s="55"/>
      <c r="C262" s="56"/>
    </row>
    <row r="263" ht="15.75" customHeight="1">
      <c r="A263" s="55"/>
      <c r="B263" s="55"/>
      <c r="C263" s="56"/>
    </row>
    <row r="264" ht="15.75" customHeight="1">
      <c r="A264" s="55"/>
      <c r="B264" s="55"/>
      <c r="C264" s="56"/>
    </row>
    <row r="265" ht="15.75" customHeight="1">
      <c r="A265" s="55"/>
      <c r="B265" s="55"/>
      <c r="C265" s="56"/>
    </row>
    <row r="266" ht="15.75" customHeight="1">
      <c r="A266" s="55"/>
      <c r="B266" s="55"/>
      <c r="C266" s="56"/>
    </row>
    <row r="267" ht="15.75" customHeight="1">
      <c r="A267" s="55"/>
      <c r="B267" s="55"/>
      <c r="C267" s="56"/>
    </row>
    <row r="268" ht="15.75" customHeight="1">
      <c r="A268" s="55"/>
      <c r="B268" s="55"/>
      <c r="C268" s="56"/>
    </row>
    <row r="269" ht="15.75" customHeight="1">
      <c r="A269" s="55"/>
      <c r="B269" s="55"/>
      <c r="C269" s="56"/>
    </row>
    <row r="270" ht="15.75" customHeight="1">
      <c r="A270" s="55"/>
      <c r="B270" s="55"/>
      <c r="C270" s="56"/>
    </row>
    <row r="271" ht="15.75" customHeight="1">
      <c r="A271" s="55"/>
      <c r="B271" s="55"/>
      <c r="C271" s="56"/>
    </row>
    <row r="272" ht="15.75" customHeight="1">
      <c r="A272" s="55"/>
      <c r="B272" s="55"/>
      <c r="C272" s="56"/>
    </row>
    <row r="273" ht="15.75" customHeight="1">
      <c r="A273" s="55"/>
      <c r="B273" s="55"/>
      <c r="C273" s="56"/>
    </row>
    <row r="274" ht="15.75" customHeight="1">
      <c r="A274" s="55"/>
      <c r="B274" s="55"/>
      <c r="C274" s="56"/>
    </row>
    <row r="275" ht="15.75" customHeight="1">
      <c r="A275" s="55"/>
      <c r="B275" s="55"/>
      <c r="C275" s="56"/>
    </row>
    <row r="276" ht="15.75" customHeight="1">
      <c r="A276" s="55"/>
      <c r="B276" s="55"/>
      <c r="C276" s="56"/>
    </row>
    <row r="277" ht="15.75" customHeight="1">
      <c r="A277" s="55"/>
      <c r="B277" s="55"/>
      <c r="C277" s="56"/>
    </row>
    <row r="278" ht="15.75" customHeight="1">
      <c r="A278" s="55"/>
      <c r="B278" s="55"/>
      <c r="C278" s="56"/>
    </row>
    <row r="279" ht="15.75" customHeight="1">
      <c r="A279" s="55"/>
      <c r="B279" s="55"/>
      <c r="C279" s="56"/>
    </row>
    <row r="280" ht="15.75" customHeight="1">
      <c r="A280" s="55"/>
      <c r="B280" s="55"/>
      <c r="C280" s="56"/>
    </row>
    <row r="281" ht="15.75" customHeight="1">
      <c r="A281" s="55"/>
      <c r="B281" s="55"/>
      <c r="C281" s="56"/>
    </row>
    <row r="282" ht="15.75" customHeight="1">
      <c r="A282" s="55"/>
      <c r="B282" s="55"/>
      <c r="C282" s="56"/>
    </row>
    <row r="283" ht="15.75" customHeight="1">
      <c r="A283" s="55"/>
      <c r="B283" s="55"/>
      <c r="C283" s="56"/>
    </row>
    <row r="284" ht="15.75" customHeight="1">
      <c r="A284" s="55"/>
      <c r="B284" s="55"/>
      <c r="C284" s="56"/>
    </row>
    <row r="285" ht="15.75" customHeight="1">
      <c r="A285" s="55"/>
      <c r="B285" s="55"/>
      <c r="C285" s="56"/>
    </row>
    <row r="286" ht="15.75" customHeight="1">
      <c r="A286" s="55"/>
      <c r="B286" s="55"/>
      <c r="C286" s="56"/>
    </row>
    <row r="287" ht="15.75" customHeight="1">
      <c r="A287" s="55"/>
      <c r="B287" s="55"/>
      <c r="C287" s="56"/>
    </row>
    <row r="288" ht="15.75" customHeight="1">
      <c r="A288" s="55"/>
      <c r="B288" s="55"/>
      <c r="C288" s="56"/>
    </row>
    <row r="289" ht="15.75" customHeight="1">
      <c r="A289" s="55"/>
      <c r="B289" s="55"/>
      <c r="C289" s="56"/>
    </row>
    <row r="290" ht="15.75" customHeight="1">
      <c r="A290" s="55"/>
      <c r="B290" s="55"/>
      <c r="C290" s="56"/>
    </row>
    <row r="291" ht="15.75" customHeight="1">
      <c r="A291" s="55"/>
      <c r="B291" s="55"/>
      <c r="C291" s="56"/>
    </row>
    <row r="292" ht="15.75" customHeight="1">
      <c r="A292" s="55"/>
      <c r="B292" s="55"/>
      <c r="C292" s="56"/>
    </row>
    <row r="293" ht="15.75" customHeight="1">
      <c r="A293" s="55"/>
      <c r="B293" s="55"/>
      <c r="C293" s="56"/>
    </row>
    <row r="294" ht="15.75" customHeight="1">
      <c r="A294" s="55"/>
      <c r="B294" s="55"/>
      <c r="C294" s="56"/>
    </row>
    <row r="295" ht="15.75" customHeight="1">
      <c r="A295" s="55"/>
      <c r="B295" s="55"/>
      <c r="C295" s="56"/>
    </row>
    <row r="296" ht="15.75" customHeight="1">
      <c r="A296" s="55"/>
      <c r="B296" s="55"/>
      <c r="C296" s="56"/>
    </row>
    <row r="297" ht="15.75" customHeight="1">
      <c r="A297" s="55"/>
      <c r="B297" s="55"/>
      <c r="C297" s="56"/>
    </row>
    <row r="298" ht="15.75" customHeight="1">
      <c r="A298" s="55"/>
      <c r="B298" s="55"/>
      <c r="C298" s="56"/>
    </row>
    <row r="299" ht="15.75" customHeight="1">
      <c r="A299" s="55"/>
      <c r="B299" s="55"/>
      <c r="C299" s="56"/>
    </row>
    <row r="300" ht="15.75" customHeight="1">
      <c r="A300" s="55"/>
      <c r="B300" s="55"/>
      <c r="C300" s="56"/>
    </row>
    <row r="301" ht="15.75" customHeight="1">
      <c r="A301" s="55"/>
      <c r="B301" s="55"/>
      <c r="C301" s="56"/>
    </row>
    <row r="302" ht="15.75" customHeight="1">
      <c r="A302" s="55"/>
      <c r="B302" s="55"/>
      <c r="C302" s="56"/>
    </row>
    <row r="303" ht="15.75" customHeight="1">
      <c r="A303" s="55"/>
      <c r="B303" s="55"/>
      <c r="C303" s="56"/>
    </row>
    <row r="304" ht="15.75" customHeight="1">
      <c r="A304" s="55"/>
      <c r="B304" s="55"/>
      <c r="C304" s="56"/>
    </row>
    <row r="305" ht="15.75" customHeight="1">
      <c r="A305" s="55"/>
      <c r="B305" s="55"/>
      <c r="C305" s="56"/>
    </row>
    <row r="306" ht="15.75" customHeight="1">
      <c r="A306" s="55"/>
      <c r="B306" s="55"/>
      <c r="C306" s="56"/>
    </row>
    <row r="307" ht="15.75" customHeight="1">
      <c r="A307" s="55"/>
      <c r="B307" s="55"/>
      <c r="C307" s="56"/>
    </row>
    <row r="308" ht="15.75" customHeight="1">
      <c r="A308" s="55"/>
      <c r="B308" s="55"/>
      <c r="C308" s="56"/>
    </row>
    <row r="309" ht="15.75" customHeight="1">
      <c r="A309" s="55"/>
      <c r="B309" s="55"/>
      <c r="C309" s="56"/>
    </row>
    <row r="310" ht="15.75" customHeight="1">
      <c r="A310" s="55"/>
      <c r="B310" s="55"/>
      <c r="C310" s="56"/>
    </row>
    <row r="311" ht="15.75" customHeight="1">
      <c r="A311" s="55"/>
      <c r="B311" s="55"/>
      <c r="C311" s="56"/>
    </row>
    <row r="312" ht="15.75" customHeight="1">
      <c r="A312" s="55"/>
      <c r="B312" s="55"/>
      <c r="C312" s="56"/>
    </row>
    <row r="313" ht="15.75" customHeight="1">
      <c r="A313" s="55"/>
      <c r="B313" s="55"/>
      <c r="C313" s="56"/>
    </row>
    <row r="314" ht="15.75" customHeight="1">
      <c r="A314" s="55"/>
      <c r="B314" s="55"/>
      <c r="C314" s="56"/>
    </row>
    <row r="315" ht="15.75" customHeight="1">
      <c r="A315" s="55"/>
      <c r="B315" s="55"/>
      <c r="C315" s="56"/>
    </row>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42">
    <mergeCell ref="B34:B37"/>
    <mergeCell ref="B50:B53"/>
    <mergeCell ref="A96:A115"/>
    <mergeCell ref="B96:B99"/>
    <mergeCell ref="B100:B103"/>
    <mergeCell ref="B104:B109"/>
    <mergeCell ref="B110:B111"/>
    <mergeCell ref="B112:B113"/>
    <mergeCell ref="B114:B115"/>
    <mergeCell ref="B22:B23"/>
    <mergeCell ref="B24:B25"/>
    <mergeCell ref="A26:A49"/>
    <mergeCell ref="B26:B29"/>
    <mergeCell ref="B30:B31"/>
    <mergeCell ref="B32:B33"/>
    <mergeCell ref="B72:B73"/>
    <mergeCell ref="A1:H1"/>
    <mergeCell ref="A4:A25"/>
    <mergeCell ref="B4:B7"/>
    <mergeCell ref="B8:B9"/>
    <mergeCell ref="B10:B13"/>
    <mergeCell ref="B14:B19"/>
    <mergeCell ref="B20:B21"/>
    <mergeCell ref="B38:B43"/>
    <mergeCell ref="B44:B45"/>
    <mergeCell ref="B46:B47"/>
    <mergeCell ref="B48:B49"/>
    <mergeCell ref="B54:B55"/>
    <mergeCell ref="B56:B57"/>
    <mergeCell ref="B58:B61"/>
    <mergeCell ref="B62:B67"/>
    <mergeCell ref="A50:A73"/>
    <mergeCell ref="A74:A95"/>
    <mergeCell ref="B92:B93"/>
    <mergeCell ref="B94:B95"/>
    <mergeCell ref="B68:B69"/>
    <mergeCell ref="B70:B71"/>
    <mergeCell ref="B74:B77"/>
    <mergeCell ref="B78:B79"/>
    <mergeCell ref="B80:B83"/>
    <mergeCell ref="B84:B89"/>
    <mergeCell ref="B90:B91"/>
  </mergeCells>
  <printOptions/>
  <pageMargins bottom="0.75" footer="0.0" header="0.0" left="0.7" right="0.7" top="0.75"/>
  <pageSetup orientation="landscape"/>
  <drawing r:id="rId1"/>
</worksheet>
</file>

<file path=xl/worksheets/sheet2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1.22" defaultRowHeight="15.0"/>
  <cols>
    <col customWidth="1" min="1" max="1" width="13.0"/>
    <col customWidth="1" min="2" max="3" width="11.11"/>
    <col customWidth="1" min="4" max="4" width="14.44"/>
    <col customWidth="1" min="5" max="5" width="13.78"/>
    <col customWidth="1" min="6" max="6" width="12.33"/>
    <col customWidth="1" min="7" max="26" width="11.11"/>
  </cols>
  <sheetData>
    <row r="1" ht="42.75" customHeight="1">
      <c r="A1" s="221" t="s">
        <v>224</v>
      </c>
    </row>
    <row r="3" ht="111.0" customHeight="1">
      <c r="A3" s="222" t="s">
        <v>1</v>
      </c>
      <c r="B3" s="223" t="s">
        <v>225</v>
      </c>
      <c r="C3" s="223" t="s">
        <v>226</v>
      </c>
      <c r="D3" s="223" t="s">
        <v>227</v>
      </c>
      <c r="E3" s="222" t="s">
        <v>206</v>
      </c>
      <c r="F3" s="222" t="s">
        <v>228</v>
      </c>
      <c r="G3" s="123"/>
      <c r="H3" s="123"/>
      <c r="I3" s="123"/>
      <c r="J3" s="123"/>
      <c r="K3" s="123"/>
      <c r="L3" s="123"/>
      <c r="M3" s="123"/>
      <c r="N3" s="123"/>
      <c r="O3" s="123"/>
      <c r="P3" s="123"/>
      <c r="Q3" s="123"/>
      <c r="R3" s="123"/>
      <c r="S3" s="123"/>
      <c r="T3" s="123"/>
      <c r="U3" s="123"/>
      <c r="V3" s="123"/>
      <c r="W3" s="123"/>
      <c r="X3" s="123"/>
      <c r="Y3" s="123"/>
      <c r="Z3" s="123"/>
    </row>
    <row r="4" ht="20.25" customHeight="1">
      <c r="A4" s="107" t="s">
        <v>9</v>
      </c>
      <c r="B4" s="224">
        <v>0.01693764</v>
      </c>
      <c r="C4" s="225">
        <v>0.0229435441311787</v>
      </c>
      <c r="D4" s="226">
        <v>0.00694338</v>
      </c>
      <c r="E4" s="227" t="s">
        <v>229</v>
      </c>
      <c r="F4" s="228">
        <v>0.007386052</v>
      </c>
      <c r="G4" s="123"/>
      <c r="H4" s="123"/>
      <c r="I4" s="123"/>
      <c r="J4" s="123"/>
      <c r="K4" s="123"/>
      <c r="L4" s="123"/>
      <c r="M4" s="123"/>
      <c r="N4" s="123"/>
      <c r="O4" s="123"/>
      <c r="P4" s="123"/>
      <c r="Q4" s="123"/>
      <c r="R4" s="123"/>
      <c r="S4" s="123"/>
      <c r="T4" s="123"/>
      <c r="U4" s="123"/>
      <c r="V4" s="123"/>
      <c r="W4" s="123"/>
      <c r="X4" s="123"/>
      <c r="Y4" s="123"/>
      <c r="Z4" s="123"/>
    </row>
    <row r="5">
      <c r="A5" s="110" t="s">
        <v>8</v>
      </c>
      <c r="B5" s="229">
        <v>0.0139297</v>
      </c>
      <c r="C5" s="230">
        <v>0.0167598225036335</v>
      </c>
      <c r="D5" s="231">
        <v>0.00369861</v>
      </c>
      <c r="E5" s="232" t="s">
        <v>229</v>
      </c>
      <c r="F5" s="233">
        <v>0.007939282</v>
      </c>
      <c r="G5" s="123"/>
      <c r="H5" s="123"/>
      <c r="I5" s="123"/>
      <c r="J5" s="123"/>
      <c r="K5" s="123"/>
      <c r="L5" s="123"/>
      <c r="M5" s="123"/>
      <c r="N5" s="123"/>
      <c r="O5" s="123"/>
      <c r="P5" s="123"/>
      <c r="Q5" s="123"/>
      <c r="R5" s="123"/>
      <c r="S5" s="123"/>
      <c r="T5" s="123"/>
      <c r="U5" s="123"/>
      <c r="V5" s="123"/>
      <c r="W5" s="123"/>
      <c r="X5" s="123"/>
      <c r="Y5" s="123"/>
      <c r="Z5" s="123"/>
    </row>
    <row r="6" ht="18.75" customHeight="1">
      <c r="A6" s="110" t="s">
        <v>10</v>
      </c>
      <c r="B6" s="229">
        <v>0.02872936</v>
      </c>
      <c r="C6" s="230">
        <v>0.0317550385401136</v>
      </c>
      <c r="D6" s="231">
        <v>0.01069515</v>
      </c>
      <c r="E6" s="232" t="s">
        <v>162</v>
      </c>
      <c r="F6" s="233">
        <v>0.012407054</v>
      </c>
      <c r="G6" s="123"/>
      <c r="H6" s="123"/>
      <c r="I6" s="123"/>
      <c r="J6" s="123"/>
      <c r="K6" s="123"/>
      <c r="L6" s="123"/>
      <c r="M6" s="123"/>
      <c r="N6" s="123"/>
      <c r="O6" s="123"/>
      <c r="P6" s="123"/>
      <c r="Q6" s="123"/>
      <c r="R6" s="123"/>
      <c r="S6" s="123"/>
      <c r="T6" s="123"/>
      <c r="U6" s="123"/>
      <c r="V6" s="123"/>
      <c r="W6" s="123"/>
      <c r="X6" s="123"/>
      <c r="Y6" s="123"/>
      <c r="Z6" s="123"/>
    </row>
    <row r="7">
      <c r="A7" s="113" t="s">
        <v>13</v>
      </c>
      <c r="B7" s="234">
        <v>0.01400471</v>
      </c>
      <c r="C7" s="235">
        <v>0.0207033572249439</v>
      </c>
      <c r="D7" s="236">
        <v>0.03008484</v>
      </c>
      <c r="E7" s="237" t="s">
        <v>189</v>
      </c>
      <c r="F7" s="238">
        <v>0.031158928</v>
      </c>
      <c r="G7" s="123"/>
      <c r="H7" s="123"/>
      <c r="I7" s="123"/>
      <c r="J7" s="123"/>
      <c r="K7" s="123"/>
      <c r="L7" s="123"/>
      <c r="M7" s="123"/>
      <c r="N7" s="123"/>
      <c r="O7" s="123"/>
      <c r="P7" s="123"/>
      <c r="Q7" s="123"/>
      <c r="R7" s="123"/>
      <c r="S7" s="123"/>
      <c r="T7" s="123"/>
      <c r="U7" s="123"/>
      <c r="V7" s="123"/>
      <c r="W7" s="123"/>
      <c r="X7" s="123"/>
      <c r="Y7" s="123"/>
      <c r="Z7" s="123"/>
    </row>
    <row r="8">
      <c r="A8" s="239"/>
      <c r="B8" s="229"/>
      <c r="C8" s="230"/>
      <c r="D8" s="231"/>
      <c r="E8" s="232"/>
      <c r="F8" s="231"/>
      <c r="G8" s="123"/>
      <c r="H8" s="123"/>
      <c r="I8" s="123"/>
      <c r="J8" s="123"/>
      <c r="K8" s="123"/>
      <c r="L8" s="123"/>
      <c r="M8" s="123"/>
      <c r="N8" s="123"/>
      <c r="O8" s="123"/>
      <c r="P8" s="123"/>
      <c r="Q8" s="123"/>
      <c r="R8" s="123"/>
      <c r="S8" s="123"/>
      <c r="T8" s="123"/>
      <c r="U8" s="123"/>
      <c r="V8" s="123"/>
      <c r="W8" s="123"/>
      <c r="X8" s="123"/>
      <c r="Y8" s="123"/>
      <c r="Z8" s="123"/>
    </row>
    <row r="9">
      <c r="A9" s="123" t="s">
        <v>230</v>
      </c>
      <c r="B9" s="123"/>
      <c r="C9" s="123"/>
      <c r="D9" s="123"/>
      <c r="E9" s="123"/>
      <c r="F9" s="123"/>
      <c r="G9" s="123"/>
      <c r="H9" s="123"/>
      <c r="I9" s="123"/>
      <c r="J9" s="123"/>
      <c r="K9" s="123"/>
      <c r="L9" s="123"/>
      <c r="M9" s="123"/>
      <c r="N9" s="123"/>
      <c r="O9" s="123"/>
      <c r="P9" s="123"/>
      <c r="Q9" s="123"/>
      <c r="R9" s="123"/>
      <c r="S9" s="123"/>
      <c r="T9" s="123"/>
      <c r="U9" s="123"/>
      <c r="V9" s="123"/>
      <c r="W9" s="123"/>
      <c r="X9" s="123"/>
      <c r="Y9" s="123"/>
      <c r="Z9" s="123"/>
    </row>
    <row r="10">
      <c r="A10" s="123" t="s">
        <v>231</v>
      </c>
      <c r="B10" s="123"/>
      <c r="C10" s="123"/>
      <c r="D10" s="123"/>
      <c r="E10" s="123"/>
      <c r="F10" s="123"/>
      <c r="G10" s="123"/>
      <c r="H10" s="123"/>
      <c r="I10" s="123"/>
      <c r="J10" s="123"/>
      <c r="K10" s="123"/>
      <c r="L10" s="123"/>
      <c r="M10" s="123"/>
      <c r="N10" s="123"/>
      <c r="O10" s="123"/>
      <c r="P10" s="123"/>
      <c r="Q10" s="123"/>
      <c r="R10" s="123"/>
      <c r="S10" s="123"/>
      <c r="T10" s="123"/>
      <c r="U10" s="123"/>
      <c r="V10" s="123"/>
      <c r="W10" s="123"/>
      <c r="X10" s="123"/>
      <c r="Y10" s="123"/>
      <c r="Z10" s="123"/>
    </row>
    <row r="11">
      <c r="A11" s="123"/>
      <c r="B11" s="123"/>
      <c r="C11" s="123"/>
      <c r="D11" s="123"/>
      <c r="E11" s="123"/>
      <c r="F11" s="123"/>
      <c r="G11" s="123"/>
      <c r="H11" s="123"/>
      <c r="I11" s="123"/>
      <c r="J11" s="123"/>
      <c r="K11" s="123"/>
      <c r="L11" s="123"/>
      <c r="M11" s="123"/>
      <c r="N11" s="123"/>
      <c r="O11" s="123"/>
      <c r="P11" s="123"/>
      <c r="Q11" s="123"/>
      <c r="R11" s="123"/>
      <c r="S11" s="123"/>
      <c r="T11" s="123"/>
      <c r="U11" s="123"/>
      <c r="V11" s="123"/>
      <c r="W11" s="123"/>
      <c r="X11" s="123"/>
      <c r="Y11" s="123"/>
      <c r="Z11" s="123"/>
    </row>
    <row r="12">
      <c r="A12" s="123"/>
      <c r="B12" s="123"/>
      <c r="C12" s="123"/>
      <c r="D12" s="123"/>
      <c r="E12" s="123"/>
      <c r="F12" s="123"/>
      <c r="G12" s="123"/>
      <c r="H12" s="123"/>
      <c r="I12" s="123"/>
      <c r="J12" s="123"/>
      <c r="K12" s="123"/>
      <c r="L12" s="123"/>
      <c r="M12" s="123"/>
      <c r="N12" s="123"/>
      <c r="O12" s="123"/>
      <c r="P12" s="123"/>
      <c r="Q12" s="123"/>
      <c r="R12" s="123"/>
      <c r="S12" s="123"/>
      <c r="T12" s="123"/>
      <c r="U12" s="123"/>
      <c r="V12" s="123"/>
      <c r="W12" s="123"/>
      <c r="X12" s="123"/>
      <c r="Y12" s="123"/>
      <c r="Z12" s="123"/>
    </row>
    <row r="17">
      <c r="B17" s="240"/>
      <c r="C17" s="241"/>
    </row>
    <row r="18">
      <c r="B18" s="240"/>
      <c r="C18" s="241"/>
    </row>
    <row r="19">
      <c r="B19" s="240"/>
      <c r="C19" s="241"/>
    </row>
    <row r="20">
      <c r="B20" s="240"/>
      <c r="C20" s="241"/>
    </row>
    <row r="21" ht="15.75" customHeight="1">
      <c r="B21" s="240"/>
      <c r="C21" s="241"/>
    </row>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F1"/>
  </mergeCells>
  <printOptions/>
  <pageMargins bottom="0.75" footer="0.0" header="0.0" left="0.7" right="0.7" top="0.75"/>
  <pageSetup orientation="landscape"/>
  <drawing r:id="rId1"/>
</worksheet>
</file>

<file path=xl/worksheets/sheet2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5.78"/>
    <col customWidth="1" min="2" max="2" width="14.78"/>
    <col customWidth="1" min="3" max="26" width="10.44"/>
  </cols>
  <sheetData>
    <row r="1" ht="54.75" customHeight="1">
      <c r="A1" s="1" t="s">
        <v>232</v>
      </c>
    </row>
    <row r="2" ht="15.75" customHeight="1"/>
    <row r="3" ht="15.75" customHeight="1">
      <c r="A3" s="190" t="s">
        <v>1</v>
      </c>
      <c r="B3" s="190" t="s">
        <v>206</v>
      </c>
      <c r="C3" s="190" t="s">
        <v>49</v>
      </c>
      <c r="D3" s="190" t="s">
        <v>81</v>
      </c>
      <c r="E3" s="190" t="s">
        <v>127</v>
      </c>
      <c r="F3" s="190" t="s">
        <v>207</v>
      </c>
      <c r="G3" s="190" t="s">
        <v>208</v>
      </c>
      <c r="H3" s="190"/>
      <c r="I3" s="190"/>
      <c r="J3" s="20"/>
      <c r="K3" s="20"/>
      <c r="L3" s="20"/>
      <c r="M3" s="20"/>
      <c r="N3" s="20"/>
      <c r="O3" s="20"/>
      <c r="P3" s="20"/>
      <c r="Q3" s="20"/>
      <c r="R3" s="20"/>
      <c r="S3" s="20"/>
      <c r="T3" s="20"/>
      <c r="U3" s="20"/>
      <c r="V3" s="20"/>
      <c r="W3" s="20"/>
      <c r="X3" s="20"/>
      <c r="Y3" s="20"/>
      <c r="Z3" s="20"/>
    </row>
    <row r="4" ht="15.75" customHeight="1">
      <c r="A4" s="86" t="s">
        <v>9</v>
      </c>
      <c r="B4" s="86" t="s">
        <v>143</v>
      </c>
      <c r="C4" s="242">
        <v>-0.023610975189793</v>
      </c>
      <c r="D4" s="242">
        <v>0.00656667797904242</v>
      </c>
      <c r="E4" s="242">
        <v>3.23677369541885E-4</v>
      </c>
      <c r="F4" s="242">
        <v>6.59619878430733E-4</v>
      </c>
      <c r="G4" s="191">
        <v>0.9766655830061239</v>
      </c>
      <c r="H4" s="191"/>
      <c r="I4" s="20"/>
      <c r="J4" s="20"/>
      <c r="K4" s="20"/>
      <c r="L4" s="20"/>
      <c r="M4" s="20"/>
      <c r="N4" s="20"/>
      <c r="O4" s="20"/>
      <c r="P4" s="20"/>
      <c r="Q4" s="20"/>
      <c r="R4" s="20"/>
      <c r="S4" s="20"/>
      <c r="T4" s="20"/>
      <c r="U4" s="20"/>
      <c r="V4" s="20"/>
      <c r="W4" s="20"/>
      <c r="X4" s="20"/>
      <c r="Y4" s="20"/>
    </row>
    <row r="5" ht="15.75" customHeight="1">
      <c r="A5" s="86" t="s">
        <v>9</v>
      </c>
      <c r="B5" s="86" t="s">
        <v>145</v>
      </c>
      <c r="C5" s="242">
        <v>0.0293036849204223</v>
      </c>
      <c r="D5" s="242">
        <v>0.00651725214868585</v>
      </c>
      <c r="E5" s="242">
        <v>6.91379752315642E-6</v>
      </c>
      <c r="F5" s="242">
        <v>2.28155318264162E-5</v>
      </c>
      <c r="G5" s="191">
        <v>1.0297372626750905</v>
      </c>
      <c r="H5" s="191"/>
      <c r="I5" s="20"/>
      <c r="J5" s="20"/>
      <c r="K5" s="20"/>
      <c r="L5" s="20"/>
      <c r="M5" s="20"/>
      <c r="N5" s="20"/>
      <c r="O5" s="20"/>
      <c r="P5" s="20"/>
      <c r="Q5" s="20"/>
      <c r="R5" s="20"/>
      <c r="S5" s="20"/>
      <c r="T5" s="20"/>
      <c r="U5" s="20"/>
      <c r="V5" s="20"/>
      <c r="W5" s="20"/>
      <c r="X5" s="20"/>
      <c r="Y5" s="20"/>
    </row>
    <row r="6" ht="15.75" customHeight="1">
      <c r="A6" s="86" t="s">
        <v>9</v>
      </c>
      <c r="B6" s="86" t="s">
        <v>147</v>
      </c>
      <c r="C6" s="242">
        <v>0.0149233349296354</v>
      </c>
      <c r="D6" s="242">
        <v>0.00646310004406722</v>
      </c>
      <c r="E6" s="242">
        <v>0.0209432641878258</v>
      </c>
      <c r="F6" s="242">
        <v>0.0287969882582605</v>
      </c>
      <c r="G6" s="191">
        <v>1.0150352438842962</v>
      </c>
      <c r="H6" s="191"/>
      <c r="I6" s="20"/>
      <c r="J6" s="20"/>
      <c r="K6" s="20"/>
      <c r="L6" s="20"/>
      <c r="M6" s="20"/>
      <c r="N6" s="20"/>
      <c r="O6" s="20"/>
      <c r="P6" s="20"/>
      <c r="Q6" s="20"/>
      <c r="R6" s="20"/>
      <c r="S6" s="20"/>
      <c r="T6" s="20"/>
      <c r="U6" s="20"/>
      <c r="V6" s="20"/>
      <c r="W6" s="20"/>
      <c r="X6" s="20"/>
      <c r="Y6" s="20"/>
    </row>
    <row r="7" ht="15.75" customHeight="1">
      <c r="A7" s="86" t="s">
        <v>9</v>
      </c>
      <c r="B7" s="86" t="s">
        <v>149</v>
      </c>
      <c r="C7" s="242">
        <v>-0.00902701894396019</v>
      </c>
      <c r="D7" s="242">
        <v>0.00649186953477082</v>
      </c>
      <c r="E7" s="242">
        <v>0.164373623708874</v>
      </c>
      <c r="F7" s="242">
        <v>0.208628060861263</v>
      </c>
      <c r="G7" s="191">
        <v>0.9910136022701653</v>
      </c>
      <c r="H7" s="191"/>
      <c r="I7" s="20"/>
      <c r="J7" s="20"/>
      <c r="K7" s="20"/>
      <c r="L7" s="20"/>
      <c r="M7" s="20"/>
      <c r="N7" s="20"/>
      <c r="O7" s="20"/>
      <c r="P7" s="20"/>
      <c r="Q7" s="20"/>
      <c r="R7" s="20"/>
      <c r="S7" s="20"/>
      <c r="T7" s="20"/>
      <c r="U7" s="20"/>
      <c r="V7" s="20"/>
      <c r="W7" s="20"/>
      <c r="X7" s="20"/>
      <c r="Y7" s="20"/>
    </row>
    <row r="8" ht="15.75" customHeight="1">
      <c r="A8" s="86" t="s">
        <v>9</v>
      </c>
      <c r="B8" s="86" t="s">
        <v>151</v>
      </c>
      <c r="C8" s="242">
        <v>-0.00783136322106474</v>
      </c>
      <c r="D8" s="242">
        <v>0.00663474834620708</v>
      </c>
      <c r="E8" s="242">
        <v>0.23785876183771</v>
      </c>
      <c r="F8" s="242">
        <v>0.290716264468312</v>
      </c>
      <c r="G8" s="191">
        <v>0.9921992220104546</v>
      </c>
      <c r="H8" s="191"/>
      <c r="I8" s="20"/>
      <c r="J8" s="20"/>
      <c r="K8" s="20"/>
      <c r="L8" s="20"/>
      <c r="M8" s="20"/>
      <c r="N8" s="20"/>
      <c r="O8" s="20"/>
      <c r="P8" s="20"/>
      <c r="Q8" s="20"/>
      <c r="R8" s="20"/>
      <c r="S8" s="20"/>
      <c r="T8" s="20"/>
      <c r="U8" s="20"/>
      <c r="V8" s="20"/>
      <c r="W8" s="20"/>
      <c r="X8" s="20"/>
      <c r="Y8" s="20"/>
    </row>
    <row r="9" ht="15.75" customHeight="1">
      <c r="A9" s="86" t="s">
        <v>9</v>
      </c>
      <c r="B9" s="86" t="s">
        <v>153</v>
      </c>
      <c r="C9" s="242">
        <v>-0.00281175738360087</v>
      </c>
      <c r="D9" s="242">
        <v>0.00651246876118941</v>
      </c>
      <c r="E9" s="242">
        <v>0.665923235148867</v>
      </c>
      <c r="F9" s="242">
        <v>0.732515558663754</v>
      </c>
      <c r="G9" s="191">
        <v>0.9971921919038447</v>
      </c>
      <c r="H9" s="191"/>
      <c r="I9" s="20"/>
      <c r="J9" s="20"/>
      <c r="K9" s="20"/>
      <c r="L9" s="20"/>
      <c r="M9" s="20"/>
      <c r="N9" s="20"/>
      <c r="O9" s="20"/>
      <c r="P9" s="20"/>
      <c r="Q9" s="20"/>
      <c r="R9" s="20"/>
      <c r="S9" s="20"/>
      <c r="T9" s="20"/>
      <c r="U9" s="20"/>
      <c r="V9" s="20"/>
      <c r="W9" s="20"/>
      <c r="X9" s="20"/>
      <c r="Y9" s="20"/>
    </row>
    <row r="10" ht="15.75" customHeight="1">
      <c r="A10" s="86" t="s">
        <v>9</v>
      </c>
      <c r="B10" s="86" t="s">
        <v>155</v>
      </c>
      <c r="C10" s="242">
        <v>-0.00146792498038441</v>
      </c>
      <c r="D10" s="242">
        <v>0.00654731914518997</v>
      </c>
      <c r="E10" s="242">
        <v>0.822599778706253</v>
      </c>
      <c r="F10" s="242">
        <v>0.875670732171172</v>
      </c>
      <c r="G10" s="191">
        <v>0.9985331518945013</v>
      </c>
      <c r="H10" s="191"/>
      <c r="I10" s="20"/>
      <c r="J10" s="20"/>
      <c r="K10" s="20"/>
      <c r="L10" s="20"/>
      <c r="M10" s="20"/>
      <c r="N10" s="20"/>
      <c r="O10" s="20"/>
      <c r="P10" s="20"/>
      <c r="Q10" s="20"/>
      <c r="R10" s="20"/>
      <c r="S10" s="20"/>
      <c r="T10" s="20"/>
      <c r="U10" s="20"/>
      <c r="V10" s="20"/>
      <c r="W10" s="20"/>
      <c r="X10" s="20"/>
      <c r="Y10" s="20"/>
    </row>
    <row r="11" ht="15.75" customHeight="1">
      <c r="A11" s="86" t="s">
        <v>9</v>
      </c>
      <c r="B11" s="86" t="s">
        <v>157</v>
      </c>
      <c r="C11" s="242">
        <v>-0.0453026787871395</v>
      </c>
      <c r="D11" s="242">
        <v>0.00651866552712953</v>
      </c>
      <c r="E11" s="242">
        <v>3.66100052780133E-12</v>
      </c>
      <c r="F11" s="242">
        <v>3.0203254354361E-11</v>
      </c>
      <c r="G11" s="191">
        <v>0.9557081654619632</v>
      </c>
      <c r="H11" s="191"/>
      <c r="I11" s="20"/>
      <c r="J11" s="20"/>
      <c r="K11" s="20"/>
      <c r="L11" s="20"/>
      <c r="M11" s="20"/>
      <c r="N11" s="20"/>
      <c r="O11" s="20"/>
      <c r="P11" s="20"/>
      <c r="Q11" s="20"/>
      <c r="R11" s="20"/>
      <c r="S11" s="20"/>
      <c r="T11" s="20"/>
      <c r="U11" s="20"/>
      <c r="V11" s="20"/>
      <c r="W11" s="20"/>
      <c r="X11" s="20"/>
      <c r="Y11" s="20"/>
    </row>
    <row r="12" ht="15.75" customHeight="1">
      <c r="A12" s="86" t="s">
        <v>9</v>
      </c>
      <c r="B12" s="86" t="s">
        <v>159</v>
      </c>
      <c r="C12" s="242">
        <v>-0.0044254699755044</v>
      </c>
      <c r="D12" s="242">
        <v>0.0064932353251803</v>
      </c>
      <c r="E12" s="242">
        <v>0.495523010438054</v>
      </c>
      <c r="F12" s="242">
        <v>0.584009262301992</v>
      </c>
      <c r="G12" s="191">
        <v>0.9955843079874027</v>
      </c>
      <c r="H12" s="191"/>
      <c r="I12" s="20"/>
      <c r="J12" s="20"/>
      <c r="K12" s="20"/>
      <c r="L12" s="20"/>
      <c r="M12" s="20"/>
      <c r="N12" s="20"/>
      <c r="O12" s="20"/>
      <c r="P12" s="20"/>
      <c r="Q12" s="20"/>
      <c r="R12" s="20"/>
      <c r="S12" s="20"/>
      <c r="T12" s="20"/>
      <c r="U12" s="20"/>
      <c r="V12" s="20"/>
      <c r="W12" s="20"/>
      <c r="X12" s="20"/>
      <c r="Y12" s="20"/>
    </row>
    <row r="13" ht="15.75" customHeight="1">
      <c r="A13" s="86" t="s">
        <v>9</v>
      </c>
      <c r="B13" s="86" t="s">
        <v>160</v>
      </c>
      <c r="C13" s="242">
        <v>0.0336900520598537</v>
      </c>
      <c r="D13" s="242">
        <v>0.0065199867434701</v>
      </c>
      <c r="E13" s="242">
        <v>2.37631516988436E-7</v>
      </c>
      <c r="F13" s="242">
        <v>9.80230007577298E-7</v>
      </c>
      <c r="G13" s="191">
        <v>1.0342639890503167</v>
      </c>
      <c r="H13" s="191"/>
      <c r="I13" s="20"/>
      <c r="J13" s="20"/>
      <c r="K13" s="20"/>
      <c r="L13" s="20"/>
      <c r="M13" s="20"/>
      <c r="N13" s="20"/>
      <c r="O13" s="20"/>
      <c r="P13" s="20"/>
      <c r="Q13" s="20"/>
      <c r="R13" s="20"/>
      <c r="S13" s="20"/>
      <c r="T13" s="20"/>
      <c r="U13" s="20"/>
      <c r="V13" s="20"/>
      <c r="W13" s="20"/>
      <c r="X13" s="20"/>
      <c r="Y13" s="20"/>
    </row>
    <row r="14" ht="15.75" customHeight="1">
      <c r="A14" s="86" t="s">
        <v>9</v>
      </c>
      <c r="B14" s="86" t="s">
        <v>162</v>
      </c>
      <c r="C14" s="242">
        <v>0.0651974113883042</v>
      </c>
      <c r="D14" s="242">
        <v>0.00686333045070115</v>
      </c>
      <c r="E14" s="242">
        <v>2.11135567255702E-21</v>
      </c>
      <c r="F14" s="242">
        <v>6.96747371943815E-20</v>
      </c>
      <c r="G14" s="191">
        <v>1.06736971452437</v>
      </c>
      <c r="H14" s="191"/>
      <c r="I14" s="20"/>
      <c r="J14" s="20"/>
      <c r="K14" s="20"/>
      <c r="L14" s="20"/>
      <c r="M14" s="20"/>
      <c r="N14" s="20"/>
      <c r="O14" s="20"/>
      <c r="P14" s="20"/>
      <c r="Q14" s="20"/>
      <c r="R14" s="20"/>
      <c r="S14" s="20"/>
      <c r="T14" s="20"/>
      <c r="U14" s="20"/>
      <c r="V14" s="20"/>
      <c r="W14" s="20"/>
      <c r="X14" s="20"/>
      <c r="Y14" s="20"/>
    </row>
    <row r="15" ht="15.75" customHeight="1">
      <c r="A15" s="86" t="s">
        <v>9</v>
      </c>
      <c r="B15" s="86" t="s">
        <v>164</v>
      </c>
      <c r="C15" s="242">
        <v>-0.0223687893564948</v>
      </c>
      <c r="D15" s="242">
        <v>0.00664070792910675</v>
      </c>
      <c r="E15" s="242">
        <v>7.55963708569059E-4</v>
      </c>
      <c r="F15" s="242">
        <v>0.00138593346570994</v>
      </c>
      <c r="G15" s="191">
        <v>0.9778795369793212</v>
      </c>
      <c r="H15" s="191"/>
      <c r="I15" s="20"/>
      <c r="J15" s="20"/>
      <c r="K15" s="20"/>
      <c r="L15" s="20"/>
      <c r="M15" s="20"/>
      <c r="N15" s="20"/>
      <c r="O15" s="20"/>
      <c r="P15" s="20"/>
      <c r="Q15" s="20"/>
      <c r="R15" s="20"/>
      <c r="S15" s="20"/>
      <c r="T15" s="20"/>
      <c r="U15" s="20"/>
      <c r="V15" s="20"/>
      <c r="W15" s="20"/>
      <c r="X15" s="20"/>
      <c r="Y15" s="20"/>
    </row>
    <row r="16" ht="15.75" customHeight="1">
      <c r="A16" s="86" t="s">
        <v>9</v>
      </c>
      <c r="B16" s="86" t="s">
        <v>166</v>
      </c>
      <c r="C16" s="242">
        <v>0.0261368350626777</v>
      </c>
      <c r="D16" s="242">
        <v>0.00666758097721987</v>
      </c>
      <c r="E16" s="242">
        <v>8.85535077221801E-5</v>
      </c>
      <c r="F16" s="242">
        <v>2.08733268202282E-4</v>
      </c>
      <c r="G16" s="191">
        <v>1.0264813975104123</v>
      </c>
      <c r="H16" s="191"/>
      <c r="I16" s="20"/>
      <c r="J16" s="20"/>
      <c r="K16" s="20"/>
      <c r="L16" s="20"/>
      <c r="M16" s="20"/>
      <c r="N16" s="20"/>
      <c r="O16" s="20"/>
      <c r="P16" s="20"/>
      <c r="Q16" s="20"/>
      <c r="R16" s="20"/>
      <c r="S16" s="20"/>
      <c r="T16" s="20"/>
      <c r="U16" s="20"/>
      <c r="V16" s="20"/>
      <c r="W16" s="20"/>
      <c r="X16" s="20"/>
      <c r="Y16" s="20"/>
    </row>
    <row r="17" ht="15.75" customHeight="1">
      <c r="A17" s="86" t="s">
        <v>9</v>
      </c>
      <c r="B17" s="86" t="s">
        <v>168</v>
      </c>
      <c r="C17" s="242">
        <v>0.0414473669833242</v>
      </c>
      <c r="D17" s="242">
        <v>0.00677300714843342</v>
      </c>
      <c r="E17" s="242">
        <v>9.38738017517653E-10</v>
      </c>
      <c r="F17" s="242">
        <v>6.19567091561651E-9</v>
      </c>
      <c r="G17" s="191">
        <v>1.042318300051247</v>
      </c>
      <c r="H17" s="191"/>
      <c r="I17" s="20"/>
      <c r="J17" s="20"/>
      <c r="K17" s="20"/>
      <c r="L17" s="20"/>
      <c r="M17" s="20"/>
      <c r="N17" s="20"/>
      <c r="O17" s="20"/>
      <c r="P17" s="20"/>
      <c r="Q17" s="20"/>
      <c r="R17" s="20"/>
      <c r="S17" s="20"/>
      <c r="T17" s="20"/>
      <c r="U17" s="20"/>
      <c r="V17" s="20"/>
      <c r="W17" s="20"/>
      <c r="X17" s="20"/>
      <c r="Y17" s="20"/>
    </row>
    <row r="18" ht="15.75" customHeight="1">
      <c r="A18" s="86" t="s">
        <v>9</v>
      </c>
      <c r="B18" s="86" t="s">
        <v>170</v>
      </c>
      <c r="C18" s="242">
        <v>-0.0162818644362736</v>
      </c>
      <c r="D18" s="242">
        <v>0.00652312470375956</v>
      </c>
      <c r="E18" s="242">
        <v>0.0125594721370132</v>
      </c>
      <c r="F18" s="242">
        <v>0.0180201121965842</v>
      </c>
      <c r="G18" s="191">
        <v>0.9838499686525809</v>
      </c>
      <c r="H18" s="191"/>
      <c r="I18" s="20"/>
      <c r="J18" s="20"/>
      <c r="K18" s="20"/>
      <c r="L18" s="20"/>
      <c r="M18" s="20"/>
      <c r="N18" s="20"/>
      <c r="O18" s="20"/>
      <c r="P18" s="20"/>
      <c r="Q18" s="20"/>
      <c r="R18" s="20"/>
      <c r="S18" s="20"/>
      <c r="T18" s="20"/>
      <c r="U18" s="20"/>
      <c r="V18" s="20"/>
      <c r="W18" s="20"/>
      <c r="X18" s="20"/>
      <c r="Y18" s="20"/>
    </row>
    <row r="19" ht="15.75" customHeight="1">
      <c r="A19" s="86" t="s">
        <v>9</v>
      </c>
      <c r="B19" s="86" t="s">
        <v>209</v>
      </c>
      <c r="C19" s="242">
        <v>0.0359295866495252</v>
      </c>
      <c r="D19" s="242">
        <v>0.0065241497561828</v>
      </c>
      <c r="E19" s="242">
        <v>3.64652904523746E-8</v>
      </c>
      <c r="F19" s="242">
        <v>2.0055909748806E-7</v>
      </c>
      <c r="G19" s="191">
        <v>1.0365828546493132</v>
      </c>
      <c r="H19" s="191"/>
      <c r="I19" s="20"/>
      <c r="J19" s="20"/>
      <c r="K19" s="20"/>
      <c r="L19" s="20"/>
      <c r="M19" s="20"/>
      <c r="N19" s="20"/>
      <c r="O19" s="20"/>
      <c r="P19" s="20"/>
      <c r="Q19" s="20"/>
      <c r="R19" s="20"/>
      <c r="S19" s="20"/>
      <c r="T19" s="20"/>
      <c r="U19" s="20"/>
      <c r="V19" s="20"/>
      <c r="W19" s="20"/>
      <c r="X19" s="20"/>
      <c r="Y19" s="20"/>
    </row>
    <row r="20" ht="15.75" customHeight="1">
      <c r="A20" s="86" t="s">
        <v>9</v>
      </c>
      <c r="B20" s="86" t="s">
        <v>173</v>
      </c>
      <c r="C20" s="242">
        <v>0.0277855696079491</v>
      </c>
      <c r="D20" s="242">
        <v>0.0065594924321595</v>
      </c>
      <c r="E20" s="242">
        <v>2.27604773024859E-5</v>
      </c>
      <c r="F20" s="242">
        <v>6.82814319074576E-5</v>
      </c>
      <c r="G20" s="191">
        <v>1.0281751887729602</v>
      </c>
      <c r="H20" s="191"/>
      <c r="I20" s="20"/>
      <c r="J20" s="20"/>
      <c r="K20" s="20"/>
      <c r="L20" s="20"/>
      <c r="M20" s="20"/>
      <c r="N20" s="20"/>
      <c r="O20" s="20"/>
      <c r="P20" s="20"/>
      <c r="Q20" s="20"/>
      <c r="R20" s="20"/>
      <c r="S20" s="20"/>
      <c r="T20" s="20"/>
      <c r="U20" s="20"/>
      <c r="V20" s="20"/>
      <c r="W20" s="20"/>
      <c r="X20" s="20"/>
      <c r="Y20" s="20"/>
    </row>
    <row r="21" ht="15.75" customHeight="1">
      <c r="A21" s="86" t="s">
        <v>9</v>
      </c>
      <c r="B21" s="86" t="s">
        <v>175</v>
      </c>
      <c r="C21" s="242">
        <v>-0.025916113160512</v>
      </c>
      <c r="D21" s="242">
        <v>0.00647885199561965</v>
      </c>
      <c r="E21" s="242">
        <v>6.33133570264144E-5</v>
      </c>
      <c r="F21" s="242">
        <v>1.60718521682437E-4</v>
      </c>
      <c r="G21" s="191">
        <v>0.9744168269283137</v>
      </c>
      <c r="H21" s="191"/>
      <c r="I21" s="20"/>
      <c r="J21" s="20"/>
      <c r="K21" s="20"/>
      <c r="L21" s="20"/>
      <c r="M21" s="20"/>
      <c r="N21" s="20"/>
      <c r="O21" s="20"/>
      <c r="P21" s="20"/>
      <c r="Q21" s="20"/>
      <c r="R21" s="20"/>
      <c r="S21" s="20"/>
      <c r="T21" s="20"/>
      <c r="U21" s="20"/>
      <c r="V21" s="20"/>
      <c r="W21" s="20"/>
      <c r="X21" s="20"/>
      <c r="Y21" s="20"/>
    </row>
    <row r="22" ht="15.75" customHeight="1">
      <c r="A22" s="86" t="s">
        <v>9</v>
      </c>
      <c r="B22" s="86" t="s">
        <v>177</v>
      </c>
      <c r="C22" s="242">
        <v>-0.0194453676660042</v>
      </c>
      <c r="D22" s="242">
        <v>0.00653207725145773</v>
      </c>
      <c r="E22" s="242">
        <v>0.0029117505748628</v>
      </c>
      <c r="F22" s="242">
        <v>0.00436762586229421</v>
      </c>
      <c r="G22" s="191">
        <v>0.9807424739754879</v>
      </c>
      <c r="H22" s="191"/>
      <c r="I22" s="20"/>
      <c r="J22" s="20"/>
      <c r="K22" s="20"/>
      <c r="L22" s="20"/>
      <c r="M22" s="20"/>
      <c r="N22" s="20"/>
      <c r="O22" s="20"/>
      <c r="P22" s="20"/>
      <c r="Q22" s="20"/>
      <c r="R22" s="20"/>
      <c r="S22" s="20"/>
      <c r="T22" s="20"/>
      <c r="U22" s="20"/>
      <c r="V22" s="20"/>
      <c r="W22" s="20"/>
      <c r="X22" s="20"/>
      <c r="Y22" s="20"/>
    </row>
    <row r="23" ht="15.75" customHeight="1">
      <c r="A23" s="86" t="s">
        <v>9</v>
      </c>
      <c r="B23" s="86" t="s">
        <v>179</v>
      </c>
      <c r="C23" s="242">
        <v>0.0357191995799154</v>
      </c>
      <c r="D23" s="242">
        <v>0.00670623106129848</v>
      </c>
      <c r="E23" s="242">
        <v>1.00249893842095E-7</v>
      </c>
      <c r="F23" s="242">
        <v>4.72606642398447E-7</v>
      </c>
      <c r="G23" s="191">
        <v>1.0363647939594949</v>
      </c>
      <c r="H23" s="191"/>
      <c r="I23" s="20"/>
      <c r="J23" s="20"/>
      <c r="K23" s="20"/>
      <c r="L23" s="20"/>
      <c r="M23" s="20"/>
      <c r="N23" s="20"/>
      <c r="O23" s="20"/>
      <c r="P23" s="20"/>
      <c r="Q23" s="20"/>
      <c r="R23" s="20"/>
      <c r="S23" s="20"/>
      <c r="T23" s="20"/>
      <c r="U23" s="20"/>
      <c r="V23" s="20"/>
      <c r="W23" s="20"/>
      <c r="X23" s="20"/>
      <c r="Y23" s="20"/>
    </row>
    <row r="24" ht="15.75" customHeight="1">
      <c r="A24" s="86" t="s">
        <v>9</v>
      </c>
      <c r="B24" s="86" t="s">
        <v>180</v>
      </c>
      <c r="C24" s="242">
        <v>0.0542197686259902</v>
      </c>
      <c r="D24" s="242">
        <v>0.00678356047555686</v>
      </c>
      <c r="E24" s="242">
        <v>1.31888074130509E-15</v>
      </c>
      <c r="F24" s="242">
        <v>1.45076881543559E-14</v>
      </c>
      <c r="G24" s="191">
        <v>1.0557165900467458</v>
      </c>
      <c r="H24" s="191"/>
      <c r="I24" s="20"/>
      <c r="J24" s="20"/>
      <c r="K24" s="20"/>
      <c r="L24" s="20"/>
      <c r="M24" s="20"/>
      <c r="N24" s="20"/>
      <c r="O24" s="20"/>
      <c r="P24" s="20"/>
      <c r="Q24" s="20"/>
      <c r="R24" s="20"/>
      <c r="S24" s="20"/>
      <c r="T24" s="20"/>
      <c r="U24" s="20"/>
      <c r="V24" s="20"/>
      <c r="W24" s="20"/>
      <c r="X24" s="20"/>
      <c r="Y24" s="20"/>
    </row>
    <row r="25" ht="15.75" customHeight="1">
      <c r="A25" s="86" t="s">
        <v>9</v>
      </c>
      <c r="B25" s="86" t="s">
        <v>181</v>
      </c>
      <c r="C25" s="242">
        <v>-0.0207140913307702</v>
      </c>
      <c r="D25" s="242">
        <v>0.00651445038934757</v>
      </c>
      <c r="E25" s="242">
        <v>0.00147420298430056</v>
      </c>
      <c r="F25" s="242">
        <v>0.00249049209139103</v>
      </c>
      <c r="G25" s="191">
        <v>0.9794989717868423</v>
      </c>
      <c r="H25" s="191"/>
      <c r="I25" s="20"/>
      <c r="J25" s="20"/>
      <c r="K25" s="20"/>
      <c r="L25" s="20"/>
      <c r="M25" s="20"/>
      <c r="N25" s="20"/>
      <c r="O25" s="20"/>
      <c r="P25" s="20"/>
      <c r="Q25" s="20"/>
      <c r="R25" s="20"/>
      <c r="S25" s="20"/>
      <c r="T25" s="20"/>
      <c r="U25" s="20"/>
      <c r="V25" s="20"/>
      <c r="W25" s="20"/>
      <c r="X25" s="20"/>
      <c r="Y25" s="20"/>
    </row>
    <row r="26" ht="15.75" customHeight="1">
      <c r="A26" s="86" t="s">
        <v>9</v>
      </c>
      <c r="B26" s="86" t="s">
        <v>183</v>
      </c>
      <c r="C26" s="242">
        <v>0.00300119409013651</v>
      </c>
      <c r="D26" s="242">
        <v>0.00651864290904133</v>
      </c>
      <c r="E26" s="242">
        <v>0.645227935260133</v>
      </c>
      <c r="F26" s="242">
        <v>0.732515558663754</v>
      </c>
      <c r="G26" s="191">
        <v>1.003005702181878</v>
      </c>
      <c r="H26" s="191"/>
      <c r="I26" s="20"/>
      <c r="J26" s="20"/>
      <c r="K26" s="20"/>
      <c r="L26" s="20"/>
      <c r="M26" s="20"/>
      <c r="N26" s="20"/>
      <c r="O26" s="20"/>
      <c r="P26" s="20"/>
      <c r="Q26" s="20"/>
      <c r="R26" s="20"/>
      <c r="S26" s="20"/>
      <c r="T26" s="20"/>
      <c r="U26" s="20"/>
      <c r="V26" s="20"/>
      <c r="W26" s="20"/>
      <c r="X26" s="20"/>
      <c r="Y26" s="20"/>
    </row>
    <row r="27" ht="15.75" customHeight="1">
      <c r="A27" s="86" t="s">
        <v>9</v>
      </c>
      <c r="B27" s="86" t="s">
        <v>185</v>
      </c>
      <c r="C27" s="242">
        <v>-2.48631194010836E-5</v>
      </c>
      <c r="D27" s="242">
        <v>0.00648492814478292</v>
      </c>
      <c r="E27" s="242">
        <v>0.996940929789858</v>
      </c>
      <c r="F27" s="242">
        <v>0.996940929789858</v>
      </c>
      <c r="G27" s="191">
        <v>0.9999751371896837</v>
      </c>
      <c r="H27" s="191"/>
      <c r="I27" s="20"/>
      <c r="J27" s="20"/>
      <c r="K27" s="20"/>
      <c r="L27" s="20"/>
      <c r="M27" s="20"/>
      <c r="N27" s="20"/>
      <c r="O27" s="20"/>
      <c r="P27" s="20"/>
      <c r="Q27" s="20"/>
      <c r="R27" s="20"/>
      <c r="S27" s="20"/>
      <c r="T27" s="20"/>
      <c r="U27" s="20"/>
      <c r="V27" s="20"/>
      <c r="W27" s="20"/>
      <c r="X27" s="20"/>
      <c r="Y27" s="20"/>
    </row>
    <row r="28" ht="15.75" customHeight="1">
      <c r="A28" s="86" t="s">
        <v>9</v>
      </c>
      <c r="B28" s="86" t="s">
        <v>187</v>
      </c>
      <c r="C28" s="242">
        <v>-0.0198225229093658</v>
      </c>
      <c r="D28" s="242">
        <v>0.00654477304091278</v>
      </c>
      <c r="E28" s="242">
        <v>0.00245562641723028</v>
      </c>
      <c r="F28" s="242">
        <v>0.00385884151279044</v>
      </c>
      <c r="G28" s="191">
        <v>0.9803726515536572</v>
      </c>
      <c r="H28" s="191"/>
      <c r="I28" s="20"/>
      <c r="J28" s="20"/>
      <c r="K28" s="20"/>
      <c r="L28" s="20"/>
      <c r="M28" s="20"/>
      <c r="N28" s="20"/>
      <c r="O28" s="20"/>
      <c r="P28" s="20"/>
      <c r="Q28" s="20"/>
      <c r="R28" s="20"/>
      <c r="S28" s="20"/>
      <c r="T28" s="20"/>
      <c r="U28" s="20"/>
      <c r="V28" s="20"/>
      <c r="W28" s="20"/>
      <c r="X28" s="20"/>
      <c r="Y28" s="20"/>
    </row>
    <row r="29" ht="15.75" customHeight="1">
      <c r="A29" s="86" t="s">
        <v>9</v>
      </c>
      <c r="B29" s="86" t="s">
        <v>189</v>
      </c>
      <c r="C29" s="242">
        <v>-0.0259367763384187</v>
      </c>
      <c r="D29" s="242">
        <v>0.00669267593266199</v>
      </c>
      <c r="E29" s="242">
        <v>1.06450994436847E-4</v>
      </c>
      <c r="F29" s="242">
        <v>2.34192187761063E-4</v>
      </c>
      <c r="G29" s="191">
        <v>0.9743966925880839</v>
      </c>
      <c r="H29" s="191"/>
      <c r="I29" s="20"/>
      <c r="J29" s="20"/>
      <c r="K29" s="20"/>
      <c r="L29" s="20"/>
      <c r="M29" s="20"/>
      <c r="N29" s="20"/>
      <c r="O29" s="20"/>
      <c r="P29" s="20"/>
      <c r="Q29" s="20"/>
      <c r="R29" s="20"/>
      <c r="S29" s="20"/>
      <c r="T29" s="20"/>
      <c r="U29" s="20"/>
      <c r="V29" s="20"/>
      <c r="W29" s="20"/>
      <c r="X29" s="20"/>
      <c r="Y29" s="20"/>
    </row>
    <row r="30" ht="15.75" customHeight="1">
      <c r="A30" s="86" t="s">
        <v>9</v>
      </c>
      <c r="B30" s="86" t="s">
        <v>191</v>
      </c>
      <c r="C30" s="242">
        <v>-3.25467434692725E-4</v>
      </c>
      <c r="D30" s="242">
        <v>0.00648620107644763</v>
      </c>
      <c r="E30" s="242">
        <v>0.959980194364407</v>
      </c>
      <c r="F30" s="242">
        <v>0.989979575438295</v>
      </c>
      <c r="G30" s="191">
        <v>0.9996745855240872</v>
      </c>
      <c r="H30" s="191"/>
      <c r="I30" s="20"/>
      <c r="J30" s="20"/>
      <c r="K30" s="20"/>
      <c r="L30" s="20"/>
      <c r="M30" s="20"/>
      <c r="N30" s="20"/>
      <c r="O30" s="20"/>
      <c r="P30" s="20"/>
      <c r="Q30" s="20"/>
      <c r="R30" s="20"/>
      <c r="S30" s="20"/>
      <c r="T30" s="20"/>
      <c r="U30" s="20"/>
      <c r="V30" s="20"/>
      <c r="W30" s="20"/>
      <c r="X30" s="20"/>
      <c r="Y30" s="20"/>
    </row>
    <row r="31" ht="15.75" customHeight="1">
      <c r="A31" s="86" t="s">
        <v>9</v>
      </c>
      <c r="B31" s="86" t="s">
        <v>193</v>
      </c>
      <c r="C31" s="242">
        <v>0.0579343232426173</v>
      </c>
      <c r="D31" s="242">
        <v>0.00684797846195578</v>
      </c>
      <c r="E31" s="242">
        <v>2.67235113992894E-17</v>
      </c>
      <c r="F31" s="242">
        <v>4.40937938088276E-16</v>
      </c>
      <c r="G31" s="191">
        <v>1.0596453993510762</v>
      </c>
      <c r="H31" s="191"/>
      <c r="I31" s="20"/>
      <c r="J31" s="20"/>
      <c r="K31" s="20"/>
      <c r="L31" s="20"/>
      <c r="M31" s="20"/>
      <c r="N31" s="20"/>
      <c r="O31" s="20"/>
      <c r="P31" s="20"/>
      <c r="Q31" s="20"/>
      <c r="R31" s="20"/>
      <c r="S31" s="20"/>
      <c r="T31" s="20"/>
      <c r="U31" s="20"/>
      <c r="V31" s="20"/>
      <c r="W31" s="20"/>
      <c r="X31" s="20"/>
      <c r="Y31" s="20"/>
    </row>
    <row r="32" ht="15.75" customHeight="1">
      <c r="A32" s="86" t="s">
        <v>9</v>
      </c>
      <c r="B32" s="86" t="s">
        <v>194</v>
      </c>
      <c r="C32" s="242">
        <v>0.0233490501795872</v>
      </c>
      <c r="D32" s="242">
        <v>0.00651680692294802</v>
      </c>
      <c r="E32" s="242">
        <v>3.3980417979765E-4</v>
      </c>
      <c r="F32" s="242">
        <v>6.59619878430733E-4</v>
      </c>
      <c r="G32" s="191">
        <v>1.0236237732592306</v>
      </c>
      <c r="H32" s="191"/>
      <c r="I32" s="20"/>
      <c r="J32" s="20"/>
      <c r="K32" s="20"/>
      <c r="L32" s="20"/>
      <c r="M32" s="20"/>
      <c r="N32" s="20"/>
      <c r="O32" s="20"/>
      <c r="P32" s="20"/>
      <c r="Q32" s="20"/>
      <c r="R32" s="20"/>
      <c r="S32" s="20"/>
      <c r="T32" s="20"/>
      <c r="U32" s="20"/>
      <c r="V32" s="20"/>
      <c r="W32" s="20"/>
      <c r="X32" s="20"/>
      <c r="Y32" s="20"/>
    </row>
    <row r="33" ht="15.75" customHeight="1">
      <c r="A33" s="86" t="s">
        <v>9</v>
      </c>
      <c r="B33" s="86" t="s">
        <v>210</v>
      </c>
      <c r="C33" s="242">
        <v>0.0269190396166331</v>
      </c>
      <c r="D33" s="242">
        <v>0.00653626339777638</v>
      </c>
      <c r="E33" s="242">
        <v>3.81488650340708E-5</v>
      </c>
      <c r="F33" s="242">
        <v>1.04909378843695E-4</v>
      </c>
      <c r="G33" s="191">
        <v>1.027284630039212</v>
      </c>
      <c r="H33" s="191"/>
      <c r="I33" s="20"/>
      <c r="J33" s="20"/>
      <c r="K33" s="20"/>
      <c r="L33" s="20"/>
      <c r="M33" s="20"/>
      <c r="N33" s="20"/>
      <c r="O33" s="20"/>
      <c r="P33" s="20"/>
      <c r="Q33" s="20"/>
      <c r="R33" s="20"/>
      <c r="S33" s="20"/>
      <c r="T33" s="20"/>
      <c r="U33" s="20"/>
      <c r="V33" s="20"/>
      <c r="W33" s="20"/>
      <c r="X33" s="20"/>
      <c r="Y33" s="20"/>
    </row>
    <row r="34" ht="15.75" customHeight="1">
      <c r="A34" s="86" t="s">
        <v>9</v>
      </c>
      <c r="B34" s="86" t="s">
        <v>211</v>
      </c>
      <c r="C34" s="242">
        <v>0.0301447444024355</v>
      </c>
      <c r="D34" s="242">
        <v>0.00650951501211781</v>
      </c>
      <c r="E34" s="242">
        <v>3.64125261687648E-6</v>
      </c>
      <c r="F34" s="242">
        <v>1.33512595952138E-5</v>
      </c>
      <c r="G34" s="191">
        <v>1.0306036972742882</v>
      </c>
      <c r="H34" s="191"/>
      <c r="I34" s="20"/>
      <c r="J34" s="20"/>
      <c r="K34" s="20"/>
      <c r="L34" s="20"/>
      <c r="M34" s="20"/>
      <c r="N34" s="20"/>
      <c r="O34" s="20"/>
      <c r="P34" s="20"/>
      <c r="Q34" s="20"/>
      <c r="R34" s="20"/>
      <c r="S34" s="20"/>
      <c r="T34" s="20"/>
      <c r="U34" s="20"/>
      <c r="V34" s="20"/>
      <c r="W34" s="20"/>
      <c r="X34" s="20"/>
      <c r="Y34" s="20"/>
    </row>
    <row r="35" ht="15.75" customHeight="1">
      <c r="A35" s="86" t="s">
        <v>9</v>
      </c>
      <c r="B35" s="86" t="s">
        <v>212</v>
      </c>
      <c r="C35" s="242">
        <v>0.0207859775804249</v>
      </c>
      <c r="D35" s="242">
        <v>0.00655115485997081</v>
      </c>
      <c r="E35" s="242">
        <v>0.0015093891462976</v>
      </c>
      <c r="F35" s="242">
        <v>0.00249049209139103</v>
      </c>
      <c r="G35" s="191">
        <v>1.0210035106102877</v>
      </c>
      <c r="H35" s="191"/>
      <c r="I35" s="20"/>
      <c r="J35" s="20"/>
      <c r="K35" s="20"/>
      <c r="L35" s="20"/>
      <c r="M35" s="20"/>
      <c r="N35" s="20"/>
      <c r="O35" s="20"/>
      <c r="P35" s="20"/>
      <c r="Q35" s="20"/>
      <c r="R35" s="20"/>
      <c r="S35" s="20"/>
      <c r="T35" s="20"/>
      <c r="U35" s="20"/>
      <c r="V35" s="20"/>
      <c r="W35" s="20"/>
      <c r="X35" s="20"/>
      <c r="Y35" s="20"/>
    </row>
    <row r="36" ht="15.75" customHeight="1">
      <c r="A36" s="86" t="s">
        <v>9</v>
      </c>
      <c r="B36" s="86" t="s">
        <v>213</v>
      </c>
      <c r="C36" s="242">
        <v>0.00919575610282168</v>
      </c>
      <c r="D36" s="242">
        <v>0.00649827269000667</v>
      </c>
      <c r="E36" s="242">
        <v>0.157036903656777</v>
      </c>
      <c r="F36" s="242">
        <v>0.207288712826946</v>
      </c>
      <c r="G36" s="191">
        <v>1.0092381669682828</v>
      </c>
      <c r="H36" s="191"/>
      <c r="I36" s="20"/>
      <c r="J36" s="20"/>
      <c r="K36" s="20"/>
      <c r="L36" s="20"/>
      <c r="M36" s="20"/>
      <c r="N36" s="20"/>
      <c r="O36" s="20"/>
      <c r="P36" s="20"/>
      <c r="Q36" s="20"/>
      <c r="R36" s="20"/>
      <c r="S36" s="20"/>
      <c r="T36" s="20"/>
      <c r="U36" s="20"/>
      <c r="V36" s="20"/>
      <c r="W36" s="20"/>
      <c r="X36" s="20"/>
      <c r="Y36" s="20"/>
    </row>
    <row r="37" ht="15.75" customHeight="1">
      <c r="A37" s="86" t="s">
        <v>8</v>
      </c>
      <c r="B37" s="86" t="s">
        <v>143</v>
      </c>
      <c r="C37" s="242">
        <v>-0.0156503822630402</v>
      </c>
      <c r="D37" s="242">
        <v>0.00602046891734041</v>
      </c>
      <c r="E37" s="242">
        <v>0.00933518482978294</v>
      </c>
      <c r="F37" s="242">
        <v>0.0181212411401669</v>
      </c>
      <c r="G37" s="191">
        <v>0.984471448575015</v>
      </c>
      <c r="H37" s="191"/>
      <c r="I37" s="20"/>
      <c r="J37" s="20"/>
      <c r="K37" s="20"/>
      <c r="L37" s="20"/>
      <c r="M37" s="20"/>
      <c r="N37" s="20"/>
      <c r="O37" s="20"/>
      <c r="P37" s="20"/>
      <c r="Q37" s="20"/>
      <c r="R37" s="20"/>
      <c r="S37" s="20"/>
      <c r="T37" s="20"/>
      <c r="U37" s="20"/>
      <c r="V37" s="20"/>
      <c r="W37" s="20"/>
      <c r="X37" s="20"/>
      <c r="Y37" s="20"/>
    </row>
    <row r="38" ht="15.75" customHeight="1">
      <c r="A38" s="86" t="s">
        <v>8</v>
      </c>
      <c r="B38" s="86" t="s">
        <v>145</v>
      </c>
      <c r="C38" s="242">
        <v>0.00474784160467691</v>
      </c>
      <c r="D38" s="242">
        <v>0.00595561270117972</v>
      </c>
      <c r="E38" s="242">
        <v>0.425332237979308</v>
      </c>
      <c r="F38" s="242">
        <v>0.501284423332755</v>
      </c>
      <c r="G38" s="191">
        <v>1.004759130463462</v>
      </c>
      <c r="H38" s="191"/>
      <c r="I38" s="20"/>
      <c r="J38" s="20"/>
      <c r="K38" s="20"/>
      <c r="L38" s="20"/>
      <c r="M38" s="20"/>
      <c r="N38" s="20"/>
      <c r="O38" s="20"/>
      <c r="P38" s="20"/>
      <c r="Q38" s="20"/>
      <c r="R38" s="20"/>
      <c r="S38" s="20"/>
      <c r="T38" s="20"/>
      <c r="U38" s="20"/>
      <c r="V38" s="20"/>
      <c r="W38" s="20"/>
      <c r="X38" s="20"/>
      <c r="Y38" s="20"/>
    </row>
    <row r="39" ht="15.75" customHeight="1">
      <c r="A39" s="86" t="s">
        <v>8</v>
      </c>
      <c r="B39" s="86" t="s">
        <v>147</v>
      </c>
      <c r="C39" s="242">
        <v>0.00218252295476457</v>
      </c>
      <c r="D39" s="242">
        <v>0.0059922537470077</v>
      </c>
      <c r="E39" s="242">
        <v>0.715690706008104</v>
      </c>
      <c r="F39" s="242">
        <v>0.787259776608914</v>
      </c>
      <c r="G39" s="191">
        <v>1.0021849063916417</v>
      </c>
      <c r="H39" s="191"/>
      <c r="I39" s="20"/>
      <c r="J39" s="20"/>
      <c r="K39" s="20"/>
      <c r="L39" s="20"/>
      <c r="M39" s="20"/>
      <c r="N39" s="20"/>
      <c r="O39" s="20"/>
      <c r="P39" s="20"/>
      <c r="Q39" s="20"/>
      <c r="R39" s="20"/>
      <c r="S39" s="20"/>
      <c r="T39" s="20"/>
      <c r="U39" s="20"/>
      <c r="V39" s="20"/>
      <c r="W39" s="20"/>
      <c r="X39" s="20"/>
      <c r="Y39" s="20"/>
    </row>
    <row r="40" ht="15.75" customHeight="1">
      <c r="A40" s="86" t="s">
        <v>8</v>
      </c>
      <c r="B40" s="86" t="s">
        <v>149</v>
      </c>
      <c r="C40" s="242">
        <v>-0.00170698272620256</v>
      </c>
      <c r="D40" s="242">
        <v>0.00594552388809719</v>
      </c>
      <c r="E40" s="242">
        <v>0.774032813666148</v>
      </c>
      <c r="F40" s="242">
        <v>0.799413993357661</v>
      </c>
      <c r="G40" s="191">
        <v>0.9982944733401999</v>
      </c>
      <c r="H40" s="191"/>
      <c r="I40" s="20"/>
      <c r="J40" s="20"/>
      <c r="K40" s="20"/>
      <c r="L40" s="20"/>
      <c r="M40" s="20"/>
      <c r="N40" s="20"/>
      <c r="O40" s="20"/>
      <c r="P40" s="20"/>
      <c r="Q40" s="20"/>
      <c r="R40" s="20"/>
      <c r="S40" s="20"/>
      <c r="T40" s="20"/>
      <c r="U40" s="20"/>
      <c r="V40" s="20"/>
      <c r="W40" s="20"/>
      <c r="X40" s="20"/>
      <c r="Y40" s="20"/>
    </row>
    <row r="41" ht="15.75" customHeight="1">
      <c r="A41" s="86" t="s">
        <v>8</v>
      </c>
      <c r="B41" s="86" t="s">
        <v>151</v>
      </c>
      <c r="C41" s="242">
        <v>-0.0139633923809243</v>
      </c>
      <c r="D41" s="242">
        <v>0.00608513634810839</v>
      </c>
      <c r="E41" s="242">
        <v>0.021751924962502</v>
      </c>
      <c r="F41" s="242">
        <v>0.0398785290979203</v>
      </c>
      <c r="G41" s="191">
        <v>0.9861336436068853</v>
      </c>
      <c r="H41" s="191"/>
      <c r="I41" s="20"/>
      <c r="J41" s="20"/>
      <c r="K41" s="20"/>
      <c r="L41" s="20"/>
      <c r="M41" s="20"/>
      <c r="N41" s="20"/>
      <c r="O41" s="20"/>
      <c r="P41" s="20"/>
      <c r="Q41" s="20"/>
      <c r="R41" s="20"/>
      <c r="S41" s="20"/>
      <c r="T41" s="20"/>
      <c r="U41" s="20"/>
      <c r="V41" s="20"/>
      <c r="W41" s="20"/>
      <c r="X41" s="20"/>
      <c r="Y41" s="20"/>
    </row>
    <row r="42" ht="15.75" customHeight="1">
      <c r="A42" s="86" t="s">
        <v>8</v>
      </c>
      <c r="B42" s="86" t="s">
        <v>153</v>
      </c>
      <c r="C42" s="242">
        <v>0.0549309241106187</v>
      </c>
      <c r="D42" s="242">
        <v>0.0059831943055413</v>
      </c>
      <c r="E42" s="242">
        <v>4.27625722554798E-20</v>
      </c>
      <c r="F42" s="242">
        <v>2.35194147405139E-19</v>
      </c>
      <c r="G42" s="191">
        <v>1.0564676357134404</v>
      </c>
      <c r="H42" s="191"/>
      <c r="I42" s="20"/>
      <c r="J42" s="20"/>
      <c r="K42" s="20"/>
      <c r="L42" s="20"/>
      <c r="M42" s="20"/>
      <c r="N42" s="20"/>
      <c r="O42" s="20"/>
      <c r="P42" s="20"/>
      <c r="Q42" s="20"/>
      <c r="R42" s="20"/>
      <c r="S42" s="20"/>
      <c r="T42" s="20"/>
      <c r="U42" s="20"/>
      <c r="V42" s="20"/>
      <c r="W42" s="20"/>
      <c r="X42" s="20"/>
      <c r="Y42" s="20"/>
    </row>
    <row r="43" ht="15.75" customHeight="1">
      <c r="A43" s="86" t="s">
        <v>8</v>
      </c>
      <c r="B43" s="86" t="s">
        <v>155</v>
      </c>
      <c r="C43" s="242">
        <v>0.00164486341794434</v>
      </c>
      <c r="D43" s="242">
        <v>0.00600134140526495</v>
      </c>
      <c r="E43" s="242">
        <v>0.784021124448014</v>
      </c>
      <c r="F43" s="242">
        <v>0.799413993357661</v>
      </c>
      <c r="G43" s="191">
        <v>1.0016462169477984</v>
      </c>
      <c r="H43" s="191"/>
      <c r="I43" s="20"/>
      <c r="J43" s="20"/>
      <c r="K43" s="20"/>
      <c r="L43" s="20"/>
      <c r="M43" s="20"/>
      <c r="N43" s="20"/>
      <c r="O43" s="20"/>
      <c r="P43" s="20"/>
      <c r="Q43" s="20"/>
      <c r="R43" s="20"/>
      <c r="S43" s="20"/>
      <c r="T43" s="20"/>
      <c r="U43" s="20"/>
      <c r="V43" s="20"/>
      <c r="W43" s="20"/>
      <c r="X43" s="20"/>
      <c r="Y43" s="20"/>
    </row>
    <row r="44" ht="15.75" customHeight="1">
      <c r="A44" s="86" t="s">
        <v>8</v>
      </c>
      <c r="B44" s="86" t="s">
        <v>157</v>
      </c>
      <c r="C44" s="242">
        <v>-0.0212112102004804</v>
      </c>
      <c r="D44" s="242">
        <v>0.00597657705376951</v>
      </c>
      <c r="E44" s="242">
        <v>3.866139790996E-4</v>
      </c>
      <c r="F44" s="242">
        <v>0.0010631884425239</v>
      </c>
      <c r="G44" s="191">
        <v>0.9790121653754571</v>
      </c>
      <c r="H44" s="191"/>
      <c r="I44" s="20"/>
      <c r="J44" s="20"/>
      <c r="K44" s="20"/>
      <c r="L44" s="20"/>
      <c r="M44" s="20"/>
      <c r="N44" s="20"/>
      <c r="O44" s="20"/>
      <c r="P44" s="20"/>
      <c r="Q44" s="20"/>
      <c r="R44" s="20"/>
      <c r="S44" s="20"/>
      <c r="T44" s="20"/>
      <c r="U44" s="20"/>
      <c r="V44" s="20"/>
      <c r="W44" s="20"/>
      <c r="X44" s="20"/>
      <c r="Y44" s="20"/>
    </row>
    <row r="45" ht="15.75" customHeight="1">
      <c r="A45" s="86" t="s">
        <v>8</v>
      </c>
      <c r="B45" s="86" t="s">
        <v>159</v>
      </c>
      <c r="C45" s="242">
        <v>0.00692330581149456</v>
      </c>
      <c r="D45" s="242">
        <v>0.00596032439618517</v>
      </c>
      <c r="E45" s="242">
        <v>0.245412096549299</v>
      </c>
      <c r="F45" s="242">
        <v>0.323943967445074</v>
      </c>
      <c r="G45" s="191">
        <v>1.0069473272972067</v>
      </c>
      <c r="H45" s="191"/>
      <c r="I45" s="20"/>
      <c r="J45" s="20"/>
      <c r="K45" s="20"/>
      <c r="L45" s="20"/>
      <c r="M45" s="20"/>
      <c r="N45" s="20"/>
      <c r="O45" s="20"/>
      <c r="P45" s="20"/>
      <c r="Q45" s="20"/>
      <c r="R45" s="20"/>
      <c r="S45" s="20"/>
      <c r="T45" s="20"/>
      <c r="U45" s="20"/>
      <c r="V45" s="20"/>
      <c r="W45" s="20"/>
      <c r="X45" s="20"/>
      <c r="Y45" s="20"/>
    </row>
    <row r="46" ht="15.75" customHeight="1">
      <c r="A46" s="86" t="s">
        <v>8</v>
      </c>
      <c r="B46" s="86" t="s">
        <v>160</v>
      </c>
      <c r="C46" s="242">
        <v>0.0122967656747663</v>
      </c>
      <c r="D46" s="242">
        <v>0.0059689593312269</v>
      </c>
      <c r="E46" s="242">
        <v>0.0393871795841343</v>
      </c>
      <c r="F46" s="242">
        <v>0.0684093119092858</v>
      </c>
      <c r="G46" s="191">
        <v>1.0123726817527396</v>
      </c>
      <c r="H46" s="191"/>
      <c r="I46" s="20"/>
      <c r="J46" s="20"/>
      <c r="K46" s="20"/>
      <c r="L46" s="20"/>
      <c r="M46" s="20"/>
      <c r="N46" s="20"/>
      <c r="O46" s="20"/>
      <c r="P46" s="20"/>
      <c r="Q46" s="20"/>
      <c r="R46" s="20"/>
      <c r="S46" s="20"/>
      <c r="T46" s="20"/>
      <c r="U46" s="20"/>
      <c r="V46" s="20"/>
      <c r="W46" s="20"/>
      <c r="X46" s="20"/>
      <c r="Y46" s="20"/>
    </row>
    <row r="47" ht="15.75" customHeight="1">
      <c r="A47" s="86" t="s">
        <v>8</v>
      </c>
      <c r="B47" s="86" t="s">
        <v>162</v>
      </c>
      <c r="C47" s="242">
        <v>0.0590571673973505</v>
      </c>
      <c r="D47" s="242">
        <v>0.00628153548491348</v>
      </c>
      <c r="E47" s="242">
        <v>5.36840173027117E-21</v>
      </c>
      <c r="F47" s="242">
        <v>3.54314514197897E-20</v>
      </c>
      <c r="G47" s="191">
        <v>1.0608358842332448</v>
      </c>
      <c r="H47" s="191"/>
      <c r="I47" s="20"/>
      <c r="J47" s="20"/>
      <c r="K47" s="20"/>
      <c r="L47" s="20"/>
      <c r="M47" s="20"/>
      <c r="N47" s="20"/>
      <c r="O47" s="20"/>
      <c r="P47" s="20"/>
      <c r="Q47" s="20"/>
      <c r="R47" s="20"/>
      <c r="S47" s="20"/>
      <c r="T47" s="20"/>
      <c r="U47" s="20"/>
      <c r="V47" s="20"/>
      <c r="W47" s="20"/>
      <c r="X47" s="20"/>
      <c r="Y47" s="20"/>
    </row>
    <row r="48" ht="15.75" customHeight="1">
      <c r="A48" s="86" t="s">
        <v>8</v>
      </c>
      <c r="B48" s="86" t="s">
        <v>164</v>
      </c>
      <c r="C48" s="242">
        <v>-0.0356981610878657</v>
      </c>
      <c r="D48" s="242">
        <v>0.00610271470167968</v>
      </c>
      <c r="E48" s="242">
        <v>4.92891929340202E-9</v>
      </c>
      <c r="F48" s="242">
        <v>2.03317920852834E-8</v>
      </c>
      <c r="G48" s="191">
        <v>0.9649315034069412</v>
      </c>
      <c r="H48" s="191"/>
      <c r="I48" s="20"/>
      <c r="J48" s="20"/>
      <c r="K48" s="20"/>
      <c r="L48" s="20"/>
      <c r="M48" s="20"/>
      <c r="N48" s="20"/>
      <c r="O48" s="20"/>
      <c r="P48" s="20"/>
      <c r="Q48" s="20"/>
      <c r="R48" s="20"/>
      <c r="S48" s="20"/>
      <c r="T48" s="20"/>
      <c r="U48" s="20"/>
      <c r="V48" s="20"/>
      <c r="W48" s="20"/>
      <c r="X48" s="20"/>
      <c r="Y48" s="20"/>
    </row>
    <row r="49" ht="15.75" customHeight="1">
      <c r="A49" s="86" t="s">
        <v>8</v>
      </c>
      <c r="B49" s="86" t="s">
        <v>166</v>
      </c>
      <c r="C49" s="242">
        <v>0.0619207102585503</v>
      </c>
      <c r="D49" s="242">
        <v>0.00614673790426519</v>
      </c>
      <c r="E49" s="242">
        <v>7.21715291054544E-24</v>
      </c>
      <c r="F49" s="242">
        <v>5.95415115119999E-23</v>
      </c>
      <c r="G49" s="191">
        <v>1.0638779867732124</v>
      </c>
      <c r="H49" s="191"/>
      <c r="I49" s="20"/>
      <c r="J49" s="20"/>
      <c r="K49" s="20"/>
      <c r="L49" s="20"/>
      <c r="M49" s="20"/>
      <c r="N49" s="20"/>
      <c r="O49" s="20"/>
      <c r="P49" s="20"/>
      <c r="Q49" s="20"/>
      <c r="R49" s="20"/>
      <c r="S49" s="20"/>
      <c r="T49" s="20"/>
      <c r="U49" s="20"/>
      <c r="V49" s="20"/>
      <c r="W49" s="20"/>
      <c r="X49" s="20"/>
      <c r="Y49" s="20"/>
    </row>
    <row r="50" ht="15.75" customHeight="1">
      <c r="A50" s="86" t="s">
        <v>8</v>
      </c>
      <c r="B50" s="86" t="s">
        <v>168</v>
      </c>
      <c r="C50" s="242">
        <v>0.209453431264153</v>
      </c>
      <c r="D50" s="242">
        <v>0.0063530908867751</v>
      </c>
      <c r="E50" s="242">
        <v>2.27941897962914E-238</v>
      </c>
      <c r="F50" s="242">
        <v>3.76104131638808E-237</v>
      </c>
      <c r="G50" s="191">
        <v>1.23300395433838</v>
      </c>
      <c r="H50" s="191"/>
      <c r="I50" s="20"/>
      <c r="J50" s="20"/>
      <c r="K50" s="20"/>
      <c r="L50" s="20"/>
      <c r="M50" s="20"/>
      <c r="N50" s="20"/>
      <c r="O50" s="20"/>
      <c r="P50" s="20"/>
      <c r="Q50" s="20"/>
      <c r="R50" s="20"/>
      <c r="S50" s="20"/>
      <c r="T50" s="20"/>
      <c r="U50" s="20"/>
      <c r="V50" s="20"/>
      <c r="W50" s="20"/>
      <c r="X50" s="20"/>
      <c r="Y50" s="20"/>
    </row>
    <row r="51" ht="15.75" customHeight="1">
      <c r="A51" s="86" t="s">
        <v>8</v>
      </c>
      <c r="B51" s="86" t="s">
        <v>170</v>
      </c>
      <c r="C51" s="242">
        <v>-0.0179205111802376</v>
      </c>
      <c r="D51" s="242">
        <v>0.00598127774243845</v>
      </c>
      <c r="E51" s="242">
        <v>0.00273456000781568</v>
      </c>
      <c r="F51" s="242">
        <v>0.00564003001611983</v>
      </c>
      <c r="G51" s="191">
        <v>0.9822391062825404</v>
      </c>
      <c r="H51" s="191"/>
      <c r="I51" s="20"/>
      <c r="J51" s="20"/>
      <c r="K51" s="20"/>
      <c r="L51" s="20"/>
      <c r="M51" s="20"/>
      <c r="N51" s="20"/>
      <c r="O51" s="20"/>
      <c r="P51" s="20"/>
      <c r="Q51" s="20"/>
      <c r="R51" s="20"/>
      <c r="S51" s="20"/>
      <c r="T51" s="20"/>
      <c r="U51" s="20"/>
      <c r="V51" s="20"/>
      <c r="W51" s="20"/>
      <c r="X51" s="20"/>
      <c r="Y51" s="20"/>
    </row>
    <row r="52" ht="15.75" customHeight="1">
      <c r="A52" s="86" t="s">
        <v>8</v>
      </c>
      <c r="B52" s="86" t="s">
        <v>209</v>
      </c>
      <c r="C52" s="242">
        <v>-0.00798094551159108</v>
      </c>
      <c r="D52" s="242">
        <v>0.00600137037345485</v>
      </c>
      <c r="E52" s="242">
        <v>0.183566428566169</v>
      </c>
      <c r="F52" s="242">
        <v>0.275349642849254</v>
      </c>
      <c r="G52" s="191">
        <v>0.9920508176777746</v>
      </c>
      <c r="H52" s="191"/>
      <c r="I52" s="20"/>
      <c r="J52" s="20"/>
      <c r="K52" s="20"/>
      <c r="L52" s="20"/>
      <c r="M52" s="20"/>
      <c r="N52" s="20"/>
      <c r="O52" s="20"/>
      <c r="P52" s="20"/>
      <c r="Q52" s="20"/>
      <c r="R52" s="20"/>
      <c r="S52" s="20"/>
      <c r="T52" s="20"/>
      <c r="U52" s="20"/>
      <c r="V52" s="20"/>
      <c r="W52" s="20"/>
      <c r="X52" s="20"/>
      <c r="Y52" s="20"/>
    </row>
    <row r="53" ht="15.75" customHeight="1">
      <c r="A53" s="86" t="s">
        <v>8</v>
      </c>
      <c r="B53" s="86" t="s">
        <v>173</v>
      </c>
      <c r="C53" s="242">
        <v>0.0268637823053634</v>
      </c>
      <c r="D53" s="242">
        <v>0.00598230971114292</v>
      </c>
      <c r="E53" s="242">
        <v>7.10438765985132E-6</v>
      </c>
      <c r="F53" s="242">
        <v>2.34444792775093E-5</v>
      </c>
      <c r="G53" s="191">
        <v>1.0272278666209589</v>
      </c>
      <c r="H53" s="191"/>
      <c r="I53" s="20"/>
      <c r="J53" s="20"/>
      <c r="K53" s="20"/>
      <c r="L53" s="20"/>
      <c r="M53" s="20"/>
      <c r="N53" s="20"/>
      <c r="O53" s="20"/>
      <c r="P53" s="20"/>
      <c r="Q53" s="20"/>
      <c r="R53" s="20"/>
      <c r="S53" s="20"/>
      <c r="T53" s="20"/>
      <c r="U53" s="20"/>
      <c r="V53" s="20"/>
      <c r="W53" s="20"/>
      <c r="X53" s="20"/>
      <c r="Y53" s="20"/>
    </row>
    <row r="54" ht="15.75" customHeight="1">
      <c r="A54" s="86" t="s">
        <v>8</v>
      </c>
      <c r="B54" s="86" t="s">
        <v>175</v>
      </c>
      <c r="C54" s="242">
        <v>-0.00758609603514321</v>
      </c>
      <c r="D54" s="242">
        <v>0.0059462440898916</v>
      </c>
      <c r="E54" s="242">
        <v>0.202033492677879</v>
      </c>
      <c r="F54" s="242">
        <v>0.277796052432084</v>
      </c>
      <c r="G54" s="191">
        <v>0.9924426057673151</v>
      </c>
      <c r="H54" s="191"/>
      <c r="I54" s="20"/>
      <c r="J54" s="20"/>
      <c r="K54" s="20"/>
      <c r="L54" s="20"/>
      <c r="M54" s="20"/>
      <c r="N54" s="20"/>
      <c r="O54" s="20"/>
      <c r="P54" s="20"/>
      <c r="Q54" s="20"/>
      <c r="R54" s="20"/>
      <c r="S54" s="20"/>
      <c r="T54" s="20"/>
      <c r="U54" s="20"/>
      <c r="V54" s="20"/>
      <c r="W54" s="20"/>
      <c r="X54" s="20"/>
      <c r="Y54" s="20"/>
    </row>
    <row r="55" ht="15.75" customHeight="1">
      <c r="A55" s="86" t="s">
        <v>8</v>
      </c>
      <c r="B55" s="86" t="s">
        <v>177</v>
      </c>
      <c r="C55" s="242">
        <v>-0.0634046528309366</v>
      </c>
      <c r="D55" s="242">
        <v>0.00600244198178882</v>
      </c>
      <c r="E55" s="242">
        <v>4.41622718778217E-26</v>
      </c>
      <c r="F55" s="242">
        <v>4.85784990656039E-25</v>
      </c>
      <c r="G55" s="191">
        <v>0.9385636044171871</v>
      </c>
      <c r="H55" s="191"/>
      <c r="I55" s="20"/>
      <c r="J55" s="20"/>
      <c r="K55" s="20"/>
      <c r="L55" s="20"/>
      <c r="M55" s="20"/>
      <c r="N55" s="20"/>
      <c r="O55" s="20"/>
      <c r="P55" s="20"/>
      <c r="Q55" s="20"/>
      <c r="R55" s="20"/>
      <c r="S55" s="20"/>
      <c r="T55" s="20"/>
      <c r="U55" s="20"/>
      <c r="V55" s="20"/>
      <c r="W55" s="20"/>
      <c r="X55" s="20"/>
      <c r="Y55" s="20"/>
    </row>
    <row r="56" ht="15.75" customHeight="1">
      <c r="A56" s="86" t="s">
        <v>8</v>
      </c>
      <c r="B56" s="86" t="s">
        <v>179</v>
      </c>
      <c r="C56" s="242">
        <v>-0.0277417663682514</v>
      </c>
      <c r="D56" s="242">
        <v>0.00597015163431795</v>
      </c>
      <c r="E56" s="242">
        <v>3.37215193452492E-6</v>
      </c>
      <c r="F56" s="242">
        <v>1.23645570932581E-5</v>
      </c>
      <c r="G56" s="191">
        <v>0.9726395026051359</v>
      </c>
      <c r="H56" s="191"/>
      <c r="I56" s="20"/>
      <c r="J56" s="20"/>
      <c r="K56" s="20"/>
      <c r="L56" s="20"/>
      <c r="M56" s="20"/>
      <c r="N56" s="20"/>
      <c r="O56" s="20"/>
      <c r="P56" s="20"/>
      <c r="Q56" s="20"/>
      <c r="R56" s="20"/>
      <c r="S56" s="20"/>
      <c r="T56" s="20"/>
      <c r="U56" s="20"/>
      <c r="V56" s="20"/>
      <c r="W56" s="20"/>
      <c r="X56" s="20"/>
      <c r="Y56" s="20"/>
    </row>
    <row r="57" ht="15.75" customHeight="1">
      <c r="A57" s="86" t="s">
        <v>8</v>
      </c>
      <c r="B57" s="86" t="s">
        <v>180</v>
      </c>
      <c r="C57" s="242">
        <v>-0.00151792424835217</v>
      </c>
      <c r="D57" s="242">
        <v>0.00597359669984354</v>
      </c>
      <c r="E57" s="242">
        <v>0.799413993357661</v>
      </c>
      <c r="F57" s="242">
        <v>0.799413993357661</v>
      </c>
      <c r="G57" s="191">
        <v>0.9984832272159742</v>
      </c>
      <c r="H57" s="191"/>
      <c r="I57" s="20"/>
      <c r="J57" s="20"/>
      <c r="K57" s="20"/>
      <c r="L57" s="20"/>
      <c r="M57" s="20"/>
      <c r="N57" s="20"/>
      <c r="O57" s="20"/>
      <c r="P57" s="20"/>
      <c r="Q57" s="20"/>
      <c r="R57" s="20"/>
      <c r="S57" s="20"/>
      <c r="T57" s="20"/>
      <c r="U57" s="20"/>
      <c r="V57" s="20"/>
      <c r="W57" s="20"/>
      <c r="X57" s="20"/>
      <c r="Y57" s="20"/>
    </row>
    <row r="58" ht="15.75" customHeight="1">
      <c r="A58" s="86" t="s">
        <v>8</v>
      </c>
      <c r="B58" s="86" t="s">
        <v>181</v>
      </c>
      <c r="C58" s="242">
        <v>-0.0255729395584528</v>
      </c>
      <c r="D58" s="242">
        <v>0.00596527824464743</v>
      </c>
      <c r="E58" s="242">
        <v>1.81130749011397E-5</v>
      </c>
      <c r="F58" s="242">
        <v>5.43392247034192E-5</v>
      </c>
      <c r="G58" s="191">
        <v>0.9747512784449013</v>
      </c>
      <c r="H58" s="191"/>
      <c r="I58" s="20"/>
      <c r="J58" s="20"/>
      <c r="K58" s="20"/>
      <c r="L58" s="20"/>
      <c r="M58" s="20"/>
      <c r="N58" s="20"/>
      <c r="O58" s="20"/>
      <c r="P58" s="20"/>
      <c r="Q58" s="20"/>
      <c r="R58" s="20"/>
      <c r="S58" s="20"/>
      <c r="T58" s="20"/>
      <c r="U58" s="20"/>
      <c r="V58" s="20"/>
      <c r="W58" s="20"/>
      <c r="X58" s="20"/>
      <c r="Y58" s="20"/>
    </row>
    <row r="59" ht="15.75" customHeight="1">
      <c r="A59" s="86" t="s">
        <v>8</v>
      </c>
      <c r="B59" s="86" t="s">
        <v>183</v>
      </c>
      <c r="C59" s="242">
        <v>-0.00774460274034658</v>
      </c>
      <c r="D59" s="242">
        <v>0.00598050602103399</v>
      </c>
      <c r="E59" s="242">
        <v>0.19532902942404</v>
      </c>
      <c r="F59" s="242">
        <v>0.277796052432084</v>
      </c>
      <c r="G59" s="191">
        <v>0.9922853094263633</v>
      </c>
      <c r="H59" s="191"/>
      <c r="I59" s="20"/>
      <c r="J59" s="20"/>
      <c r="K59" s="20"/>
      <c r="L59" s="20"/>
      <c r="M59" s="20"/>
      <c r="N59" s="20"/>
      <c r="O59" s="20"/>
      <c r="P59" s="20"/>
      <c r="Q59" s="20"/>
      <c r="R59" s="20"/>
      <c r="S59" s="20"/>
      <c r="T59" s="20"/>
      <c r="U59" s="20"/>
      <c r="V59" s="20"/>
      <c r="W59" s="20"/>
      <c r="X59" s="20"/>
      <c r="Y59" s="20"/>
    </row>
    <row r="60" ht="15.75" customHeight="1">
      <c r="A60" s="86" t="s">
        <v>8</v>
      </c>
      <c r="B60" s="86" t="s">
        <v>185</v>
      </c>
      <c r="C60" s="242">
        <v>0.0026538928572917</v>
      </c>
      <c r="D60" s="242">
        <v>0.00595442258584021</v>
      </c>
      <c r="E60" s="242">
        <v>0.655813150372717</v>
      </c>
      <c r="F60" s="242">
        <v>0.746270136631023</v>
      </c>
      <c r="G60" s="191">
        <v>1.0026574175483018</v>
      </c>
      <c r="H60" s="191"/>
      <c r="I60" s="20"/>
      <c r="J60" s="20"/>
      <c r="K60" s="20"/>
      <c r="L60" s="20"/>
      <c r="M60" s="20"/>
      <c r="N60" s="20"/>
      <c r="O60" s="20"/>
      <c r="P60" s="20"/>
      <c r="Q60" s="20"/>
      <c r="R60" s="20"/>
      <c r="S60" s="20"/>
      <c r="T60" s="20"/>
      <c r="U60" s="20"/>
      <c r="V60" s="20"/>
      <c r="W60" s="20"/>
      <c r="X60" s="20"/>
      <c r="Y60" s="20"/>
    </row>
    <row r="61" ht="15.75" customHeight="1">
      <c r="A61" s="86" t="s">
        <v>8</v>
      </c>
      <c r="B61" s="86" t="s">
        <v>187</v>
      </c>
      <c r="C61" s="242">
        <v>-0.00531403334836291</v>
      </c>
      <c r="D61" s="242">
        <v>0.00600497081810228</v>
      </c>
      <c r="E61" s="242">
        <v>0.376189489267233</v>
      </c>
      <c r="F61" s="242">
        <v>0.45978715354884</v>
      </c>
      <c r="G61" s="191">
        <v>0.9947000611495881</v>
      </c>
      <c r="H61" s="191"/>
      <c r="I61" s="20"/>
      <c r="J61" s="20"/>
      <c r="K61" s="20"/>
      <c r="L61" s="20"/>
      <c r="M61" s="20"/>
      <c r="N61" s="20"/>
      <c r="O61" s="20"/>
      <c r="P61" s="20"/>
      <c r="Q61" s="20"/>
      <c r="R61" s="20"/>
      <c r="S61" s="20"/>
      <c r="T61" s="20"/>
      <c r="U61" s="20"/>
      <c r="V61" s="20"/>
      <c r="W61" s="20"/>
      <c r="X61" s="20"/>
      <c r="Y61" s="20"/>
    </row>
    <row r="62" ht="15.75" customHeight="1">
      <c r="A62" s="86" t="s">
        <v>8</v>
      </c>
      <c r="B62" s="86" t="s">
        <v>189</v>
      </c>
      <c r="C62" s="242">
        <v>-0.021169568978552</v>
      </c>
      <c r="D62" s="242">
        <v>0.0061284106386322</v>
      </c>
      <c r="E62" s="242">
        <v>5.5165646523089E-4</v>
      </c>
      <c r="F62" s="242">
        <v>0.00140035871943226</v>
      </c>
      <c r="G62" s="191">
        <v>0.9790529334871172</v>
      </c>
      <c r="H62" s="191"/>
      <c r="I62" s="20"/>
      <c r="J62" s="20"/>
      <c r="K62" s="20"/>
      <c r="L62" s="20"/>
      <c r="M62" s="20"/>
      <c r="N62" s="20"/>
      <c r="O62" s="20"/>
      <c r="P62" s="20"/>
      <c r="Q62" s="20"/>
      <c r="R62" s="20"/>
      <c r="S62" s="20"/>
      <c r="T62" s="20"/>
      <c r="U62" s="20"/>
      <c r="V62" s="20"/>
      <c r="W62" s="20"/>
      <c r="X62" s="20"/>
      <c r="Y62" s="20"/>
    </row>
    <row r="63" ht="15.75" customHeight="1">
      <c r="A63" s="86" t="s">
        <v>8</v>
      </c>
      <c r="B63" s="86" t="s">
        <v>191</v>
      </c>
      <c r="C63" s="242">
        <v>0.0189066201475209</v>
      </c>
      <c r="D63" s="242">
        <v>0.00596365189087348</v>
      </c>
      <c r="E63" s="242">
        <v>0.00152276830018016</v>
      </c>
      <c r="F63" s="242">
        <v>0.00335009026039636</v>
      </c>
      <c r="G63" s="191">
        <v>1.0190864820288008</v>
      </c>
      <c r="H63" s="191"/>
      <c r="I63" s="20"/>
      <c r="J63" s="20"/>
      <c r="K63" s="20"/>
      <c r="L63" s="20"/>
      <c r="M63" s="20"/>
      <c r="N63" s="20"/>
      <c r="O63" s="20"/>
      <c r="P63" s="20"/>
      <c r="Q63" s="20"/>
      <c r="R63" s="20"/>
      <c r="S63" s="20"/>
      <c r="T63" s="20"/>
      <c r="U63" s="20"/>
      <c r="V63" s="20"/>
      <c r="W63" s="20"/>
      <c r="X63" s="20"/>
      <c r="Y63" s="20"/>
    </row>
    <row r="64" ht="15.75" customHeight="1">
      <c r="A64" s="86" t="s">
        <v>8</v>
      </c>
      <c r="B64" s="86" t="s">
        <v>193</v>
      </c>
      <c r="C64" s="242">
        <v>0.23172003894189</v>
      </c>
      <c r="D64" s="242">
        <v>0.00642240360554558</v>
      </c>
      <c r="E64" s="242">
        <v>4.67788753084455E-285</v>
      </c>
      <c r="F64" s="242">
        <v>1.5437028851787E-283</v>
      </c>
      <c r="G64" s="191">
        <v>1.260766713832175</v>
      </c>
      <c r="H64" s="191"/>
      <c r="I64" s="20"/>
      <c r="J64" s="20"/>
      <c r="K64" s="20"/>
      <c r="L64" s="20"/>
      <c r="M64" s="20"/>
      <c r="N64" s="20"/>
      <c r="O64" s="20"/>
      <c r="P64" s="20"/>
      <c r="Q64" s="20"/>
      <c r="R64" s="20"/>
      <c r="S64" s="20"/>
      <c r="T64" s="20"/>
      <c r="U64" s="20"/>
      <c r="V64" s="20"/>
      <c r="W64" s="20"/>
      <c r="X64" s="20"/>
      <c r="Y64" s="20"/>
    </row>
    <row r="65" ht="15.75" customHeight="1">
      <c r="A65" s="86" t="s">
        <v>8</v>
      </c>
      <c r="B65" s="86" t="s">
        <v>194</v>
      </c>
      <c r="C65" s="242">
        <v>0.0348291291135657</v>
      </c>
      <c r="D65" s="242">
        <v>0.00595080184706655</v>
      </c>
      <c r="E65" s="242">
        <v>4.83230405448588E-9</v>
      </c>
      <c r="F65" s="242">
        <v>2.03317920852834E-8</v>
      </c>
      <c r="G65" s="191">
        <v>1.0354427666595325</v>
      </c>
      <c r="H65" s="191"/>
      <c r="I65" s="20"/>
      <c r="J65" s="20"/>
      <c r="K65" s="20"/>
      <c r="L65" s="20"/>
      <c r="M65" s="20"/>
      <c r="N65" s="20"/>
      <c r="O65" s="20"/>
      <c r="P65" s="20"/>
      <c r="Q65" s="20"/>
      <c r="R65" s="20"/>
      <c r="S65" s="20"/>
      <c r="T65" s="20"/>
      <c r="U65" s="20"/>
      <c r="V65" s="20"/>
      <c r="W65" s="20"/>
      <c r="X65" s="20"/>
      <c r="Y65" s="20"/>
    </row>
    <row r="66" ht="15.75" customHeight="1">
      <c r="A66" s="86" t="s">
        <v>8</v>
      </c>
      <c r="B66" s="86" t="s">
        <v>210</v>
      </c>
      <c r="C66" s="242">
        <v>0.0200639388401266</v>
      </c>
      <c r="D66" s="242">
        <v>0.00600367062782499</v>
      </c>
      <c r="E66" s="242">
        <v>8.31934535450039E-4</v>
      </c>
      <c r="F66" s="242">
        <v>0.00196098854784652</v>
      </c>
      <c r="G66" s="191">
        <v>1.0202665726025582</v>
      </c>
      <c r="H66" s="191"/>
      <c r="I66" s="20"/>
      <c r="J66" s="20"/>
      <c r="K66" s="20"/>
      <c r="L66" s="20"/>
      <c r="M66" s="20"/>
      <c r="N66" s="20"/>
      <c r="O66" s="20"/>
      <c r="P66" s="20"/>
      <c r="Q66" s="20"/>
      <c r="R66" s="20"/>
      <c r="S66" s="20"/>
      <c r="T66" s="20"/>
      <c r="U66" s="20"/>
      <c r="V66" s="20"/>
      <c r="W66" s="20"/>
      <c r="X66" s="20"/>
      <c r="Y66" s="20"/>
    </row>
    <row r="67" ht="15.75" customHeight="1">
      <c r="A67" s="86" t="s">
        <v>8</v>
      </c>
      <c r="B67" s="86" t="s">
        <v>211</v>
      </c>
      <c r="C67" s="242">
        <v>0.00619469802057365</v>
      </c>
      <c r="D67" s="242">
        <v>0.00596975030797158</v>
      </c>
      <c r="E67" s="242">
        <v>0.299418472438398</v>
      </c>
      <c r="F67" s="242">
        <v>0.38003113809489</v>
      </c>
      <c r="G67" s="191">
        <v>1.0062139248433069</v>
      </c>
      <c r="H67" s="191"/>
      <c r="I67" s="20"/>
      <c r="J67" s="20"/>
      <c r="K67" s="20"/>
      <c r="L67" s="20"/>
      <c r="M67" s="20"/>
      <c r="N67" s="20"/>
      <c r="O67" s="20"/>
      <c r="P67" s="20"/>
      <c r="Q67" s="20"/>
      <c r="R67" s="20"/>
      <c r="S67" s="20"/>
      <c r="T67" s="20"/>
      <c r="U67" s="20"/>
      <c r="V67" s="20"/>
      <c r="W67" s="20"/>
      <c r="X67" s="20"/>
      <c r="Y67" s="20"/>
    </row>
    <row r="68" ht="15.75" customHeight="1">
      <c r="A68" s="86" t="s">
        <v>8</v>
      </c>
      <c r="B68" s="86" t="s">
        <v>212</v>
      </c>
      <c r="C68" s="242">
        <v>-0.00829897932492465</v>
      </c>
      <c r="D68" s="242">
        <v>0.00601548014422037</v>
      </c>
      <c r="E68" s="242">
        <v>0.167708663775995</v>
      </c>
      <c r="F68" s="242">
        <v>0.263542185933707</v>
      </c>
      <c r="G68" s="191">
        <v>0.9917353621386308</v>
      </c>
      <c r="H68" s="191"/>
      <c r="I68" s="20"/>
      <c r="J68" s="20"/>
      <c r="K68" s="20"/>
      <c r="L68" s="20"/>
      <c r="M68" s="20"/>
      <c r="N68" s="20"/>
      <c r="O68" s="20"/>
      <c r="P68" s="20"/>
      <c r="Q68" s="20"/>
      <c r="R68" s="20"/>
      <c r="S68" s="20"/>
      <c r="T68" s="20"/>
      <c r="U68" s="20"/>
      <c r="V68" s="20"/>
      <c r="W68" s="20"/>
      <c r="X68" s="20"/>
      <c r="Y68" s="20"/>
    </row>
    <row r="69" ht="15.75" customHeight="1">
      <c r="A69" s="86" t="s">
        <v>8</v>
      </c>
      <c r="B69" s="86" t="s">
        <v>213</v>
      </c>
      <c r="C69" s="242">
        <v>-0.00925120625404223</v>
      </c>
      <c r="D69" s="242">
        <v>0.00597312808127834</v>
      </c>
      <c r="E69" s="242">
        <v>0.121428779728026</v>
      </c>
      <c r="F69" s="242">
        <v>0.200357486551244</v>
      </c>
      <c r="G69" s="191">
        <v>0.9907914544987038</v>
      </c>
      <c r="H69" s="191"/>
      <c r="I69" s="20"/>
      <c r="J69" s="20"/>
      <c r="K69" s="20"/>
      <c r="L69" s="20"/>
      <c r="M69" s="20"/>
      <c r="N69" s="20"/>
      <c r="O69" s="20"/>
      <c r="P69" s="20"/>
      <c r="Q69" s="20"/>
      <c r="R69" s="20"/>
      <c r="S69" s="20"/>
      <c r="T69" s="20"/>
      <c r="U69" s="20"/>
      <c r="V69" s="20"/>
      <c r="W69" s="20"/>
      <c r="X69" s="20"/>
      <c r="Y69" s="20"/>
    </row>
    <row r="70" ht="15.75" customHeight="1">
      <c r="A70" s="86" t="s">
        <v>12</v>
      </c>
      <c r="B70" s="86" t="s">
        <v>143</v>
      </c>
      <c r="C70" s="242">
        <v>0.0521120101084995</v>
      </c>
      <c r="D70" s="242">
        <v>0.0384935415076857</v>
      </c>
      <c r="E70" s="242">
        <v>0.175804723418508</v>
      </c>
      <c r="F70" s="242">
        <v>0.446273528677751</v>
      </c>
      <c r="G70" s="191">
        <v>1.0534937378527864</v>
      </c>
      <c r="H70" s="191"/>
      <c r="I70" s="20"/>
      <c r="J70" s="20"/>
      <c r="K70" s="20"/>
      <c r="L70" s="20"/>
      <c r="M70" s="20"/>
      <c r="N70" s="20"/>
      <c r="O70" s="20"/>
      <c r="P70" s="20"/>
      <c r="Q70" s="20"/>
      <c r="R70" s="20"/>
      <c r="S70" s="20"/>
      <c r="T70" s="20"/>
      <c r="U70" s="20"/>
      <c r="V70" s="20"/>
      <c r="W70" s="20"/>
      <c r="X70" s="20"/>
      <c r="Y70" s="20"/>
    </row>
    <row r="71" ht="15.75" customHeight="1">
      <c r="A71" s="86" t="s">
        <v>12</v>
      </c>
      <c r="B71" s="86" t="s">
        <v>145</v>
      </c>
      <c r="C71" s="242">
        <v>0.0158086423935641</v>
      </c>
      <c r="D71" s="242">
        <v>0.0384110959656901</v>
      </c>
      <c r="E71" s="242">
        <v>0.680658677415601</v>
      </c>
      <c r="F71" s="242">
        <v>0.935905681446451</v>
      </c>
      <c r="G71" s="191">
        <v>1.0159342600560028</v>
      </c>
      <c r="H71" s="191"/>
      <c r="I71" s="20"/>
      <c r="J71" s="20"/>
      <c r="K71" s="20"/>
      <c r="L71" s="20"/>
      <c r="M71" s="20"/>
      <c r="N71" s="20"/>
      <c r="O71" s="20"/>
      <c r="P71" s="20"/>
      <c r="Q71" s="20"/>
      <c r="R71" s="20"/>
      <c r="S71" s="20"/>
      <c r="T71" s="20"/>
      <c r="U71" s="20"/>
      <c r="V71" s="20"/>
      <c r="W71" s="20"/>
      <c r="X71" s="20"/>
      <c r="Y71" s="20"/>
    </row>
    <row r="72" ht="15.75" customHeight="1">
      <c r="A72" s="86" t="s">
        <v>12</v>
      </c>
      <c r="B72" s="86" t="s">
        <v>147</v>
      </c>
      <c r="C72" s="242">
        <v>0.0229515850304774</v>
      </c>
      <c r="D72" s="242">
        <v>0.0385851583775711</v>
      </c>
      <c r="E72" s="242">
        <v>0.551957540489814</v>
      </c>
      <c r="F72" s="242">
        <v>0.910729941808193</v>
      </c>
      <c r="G72" s="191">
        <v>1.0232169993281455</v>
      </c>
      <c r="H72" s="191"/>
      <c r="I72" s="20"/>
      <c r="J72" s="20"/>
      <c r="K72" s="20"/>
      <c r="L72" s="20"/>
      <c r="M72" s="20"/>
      <c r="N72" s="20"/>
      <c r="O72" s="20"/>
      <c r="P72" s="20"/>
      <c r="Q72" s="20"/>
      <c r="R72" s="20"/>
      <c r="S72" s="20"/>
      <c r="T72" s="20"/>
      <c r="U72" s="20"/>
      <c r="V72" s="20"/>
      <c r="W72" s="20"/>
      <c r="X72" s="20"/>
      <c r="Y72" s="20"/>
    </row>
    <row r="73" ht="15.75" customHeight="1">
      <c r="A73" s="86" t="s">
        <v>12</v>
      </c>
      <c r="B73" s="86" t="s">
        <v>149</v>
      </c>
      <c r="C73" s="242">
        <v>0.0739942713284195</v>
      </c>
      <c r="D73" s="242">
        <v>0.0377149428077151</v>
      </c>
      <c r="E73" s="242">
        <v>0.0497700368497776</v>
      </c>
      <c r="F73" s="242">
        <v>0.363097655907078</v>
      </c>
      <c r="G73" s="191">
        <v>1.0768006368413447</v>
      </c>
      <c r="H73" s="191"/>
      <c r="I73" s="20"/>
      <c r="J73" s="20"/>
      <c r="K73" s="20"/>
      <c r="L73" s="20"/>
      <c r="M73" s="20"/>
      <c r="N73" s="20"/>
      <c r="O73" s="20"/>
      <c r="P73" s="20"/>
      <c r="Q73" s="20"/>
      <c r="R73" s="20"/>
      <c r="S73" s="20"/>
      <c r="T73" s="20"/>
      <c r="U73" s="20"/>
      <c r="V73" s="20"/>
      <c r="W73" s="20"/>
      <c r="X73" s="20"/>
      <c r="Y73" s="20"/>
    </row>
    <row r="74" ht="15.75" customHeight="1">
      <c r="A74" s="86" t="s">
        <v>12</v>
      </c>
      <c r="B74" s="86" t="s">
        <v>151</v>
      </c>
      <c r="C74" s="242">
        <v>0.00806348062122162</v>
      </c>
      <c r="D74" s="242">
        <v>0.0394380895499415</v>
      </c>
      <c r="E74" s="242">
        <v>0.837994664607871</v>
      </c>
      <c r="F74" s="242">
        <v>0.973076680708884</v>
      </c>
      <c r="G74" s="191">
        <v>1.008096078038394</v>
      </c>
      <c r="H74" s="191"/>
      <c r="I74" s="20"/>
      <c r="J74" s="20"/>
      <c r="K74" s="20"/>
      <c r="L74" s="20"/>
      <c r="M74" s="20"/>
      <c r="N74" s="20"/>
      <c r="O74" s="20"/>
      <c r="P74" s="20"/>
      <c r="Q74" s="20"/>
      <c r="R74" s="20"/>
      <c r="S74" s="20"/>
      <c r="T74" s="20"/>
      <c r="U74" s="20"/>
      <c r="V74" s="20"/>
      <c r="W74" s="20"/>
      <c r="X74" s="20"/>
      <c r="Y74" s="20"/>
    </row>
    <row r="75" ht="15.75" customHeight="1">
      <c r="A75" s="86" t="s">
        <v>12</v>
      </c>
      <c r="B75" s="86" t="s">
        <v>153</v>
      </c>
      <c r="C75" s="242">
        <v>0.0972305232850505</v>
      </c>
      <c r="D75" s="242">
        <v>0.0378897858882022</v>
      </c>
      <c r="E75" s="242">
        <v>0.0102837092112965</v>
      </c>
      <c r="F75" s="242">
        <v>0.113120801324261</v>
      </c>
      <c r="G75" s="191">
        <v>1.1021144073732272</v>
      </c>
      <c r="H75" s="191"/>
      <c r="I75" s="20"/>
      <c r="J75" s="20"/>
      <c r="K75" s="20"/>
      <c r="L75" s="20"/>
      <c r="M75" s="20"/>
      <c r="N75" s="20"/>
      <c r="O75" s="20"/>
      <c r="P75" s="20"/>
      <c r="Q75" s="20"/>
      <c r="R75" s="20"/>
      <c r="S75" s="20"/>
      <c r="T75" s="20"/>
      <c r="U75" s="20"/>
      <c r="V75" s="20"/>
      <c r="W75" s="20"/>
      <c r="X75" s="20"/>
      <c r="Y75" s="20"/>
    </row>
    <row r="76" ht="15.75" customHeight="1">
      <c r="A76" s="86" t="s">
        <v>12</v>
      </c>
      <c r="B76" s="86" t="s">
        <v>155</v>
      </c>
      <c r="C76" s="242">
        <v>-0.0526377369289641</v>
      </c>
      <c r="D76" s="242">
        <v>0.0380471095286405</v>
      </c>
      <c r="E76" s="242">
        <v>0.166515143662825</v>
      </c>
      <c r="F76" s="242">
        <v>0.446273528677751</v>
      </c>
      <c r="G76" s="191">
        <v>0.9487236377757482</v>
      </c>
      <c r="H76" s="191"/>
      <c r="I76" s="20"/>
      <c r="J76" s="20"/>
      <c r="K76" s="20"/>
      <c r="L76" s="20"/>
      <c r="M76" s="20"/>
      <c r="N76" s="20"/>
      <c r="O76" s="20"/>
      <c r="P76" s="20"/>
      <c r="Q76" s="20"/>
      <c r="R76" s="20"/>
      <c r="S76" s="20"/>
      <c r="T76" s="20"/>
      <c r="U76" s="20"/>
      <c r="V76" s="20"/>
      <c r="W76" s="20"/>
      <c r="X76" s="20"/>
      <c r="Y76" s="20"/>
    </row>
    <row r="77" ht="15.75" customHeight="1">
      <c r="A77" s="86" t="s">
        <v>12</v>
      </c>
      <c r="B77" s="86" t="s">
        <v>157</v>
      </c>
      <c r="C77" s="242">
        <v>0.0248333799883605</v>
      </c>
      <c r="D77" s="242">
        <v>0.0372180391441242</v>
      </c>
      <c r="E77" s="242">
        <v>0.504618577898359</v>
      </c>
      <c r="F77" s="242">
        <v>0.876442793191886</v>
      </c>
      <c r="G77" s="191">
        <v>1.0251442967388387</v>
      </c>
      <c r="H77" s="191"/>
      <c r="I77" s="20"/>
      <c r="J77" s="20"/>
      <c r="K77" s="20"/>
      <c r="L77" s="20"/>
      <c r="M77" s="20"/>
      <c r="N77" s="20"/>
      <c r="O77" s="20"/>
      <c r="P77" s="20"/>
      <c r="Q77" s="20"/>
      <c r="R77" s="20"/>
      <c r="S77" s="20"/>
      <c r="T77" s="20"/>
      <c r="U77" s="20"/>
      <c r="V77" s="20"/>
      <c r="W77" s="20"/>
      <c r="X77" s="20"/>
      <c r="Y77" s="20"/>
    </row>
    <row r="78" ht="15.75" customHeight="1">
      <c r="A78" s="86" t="s">
        <v>12</v>
      </c>
      <c r="B78" s="86" t="s">
        <v>159</v>
      </c>
      <c r="C78" s="242">
        <v>0.104086703451236</v>
      </c>
      <c r="D78" s="242">
        <v>0.0374619273666462</v>
      </c>
      <c r="E78" s="242">
        <v>0.00546161750131838</v>
      </c>
      <c r="F78" s="242">
        <v>0.0901166887717533</v>
      </c>
      <c r="G78" s="191">
        <v>1.1096966652753415</v>
      </c>
      <c r="H78" s="191"/>
      <c r="I78" s="20"/>
      <c r="J78" s="20"/>
      <c r="K78" s="20"/>
      <c r="L78" s="20"/>
      <c r="M78" s="20"/>
      <c r="N78" s="20"/>
      <c r="O78" s="20"/>
      <c r="P78" s="20"/>
      <c r="Q78" s="20"/>
      <c r="R78" s="20"/>
      <c r="S78" s="20"/>
      <c r="T78" s="20"/>
      <c r="U78" s="20"/>
      <c r="V78" s="20"/>
      <c r="W78" s="20"/>
      <c r="X78" s="20"/>
      <c r="Y78" s="20"/>
    </row>
    <row r="79" ht="15.75" customHeight="1">
      <c r="A79" s="86" t="s">
        <v>12</v>
      </c>
      <c r="B79" s="86" t="s">
        <v>160</v>
      </c>
      <c r="C79" s="242">
        <v>-0.0734369382036836</v>
      </c>
      <c r="D79" s="242">
        <v>0.0382731363090965</v>
      </c>
      <c r="E79" s="242">
        <v>0.0550147963495573</v>
      </c>
      <c r="F79" s="242">
        <v>0.363097655907078</v>
      </c>
      <c r="G79" s="191">
        <v>0.929194740633424</v>
      </c>
      <c r="H79" s="191"/>
      <c r="I79" s="20"/>
      <c r="J79" s="20"/>
      <c r="K79" s="20"/>
      <c r="L79" s="20"/>
      <c r="M79" s="20"/>
      <c r="N79" s="20"/>
      <c r="O79" s="20"/>
      <c r="P79" s="20"/>
      <c r="Q79" s="20"/>
      <c r="R79" s="20"/>
      <c r="S79" s="20"/>
      <c r="T79" s="20"/>
      <c r="U79" s="20"/>
      <c r="V79" s="20"/>
      <c r="W79" s="20"/>
      <c r="X79" s="20"/>
      <c r="Y79" s="20"/>
    </row>
    <row r="80" ht="15.75" customHeight="1">
      <c r="A80" s="86" t="s">
        <v>12</v>
      </c>
      <c r="B80" s="86" t="s">
        <v>162</v>
      </c>
      <c r="C80" s="242">
        <v>0.0317856410676543</v>
      </c>
      <c r="D80" s="242">
        <v>0.0398677930972597</v>
      </c>
      <c r="E80" s="242">
        <v>0.425290661631391</v>
      </c>
      <c r="F80" s="242">
        <v>0.779699546324217</v>
      </c>
      <c r="G80" s="191">
        <v>1.0322961996753197</v>
      </c>
      <c r="H80" s="191"/>
      <c r="I80" s="20"/>
      <c r="J80" s="20"/>
      <c r="K80" s="20"/>
      <c r="L80" s="20"/>
      <c r="M80" s="20"/>
      <c r="N80" s="20"/>
      <c r="O80" s="20"/>
      <c r="P80" s="20"/>
      <c r="Q80" s="20"/>
      <c r="R80" s="20"/>
      <c r="S80" s="20"/>
      <c r="T80" s="20"/>
      <c r="U80" s="20"/>
      <c r="V80" s="20"/>
      <c r="W80" s="20"/>
      <c r="X80" s="20"/>
      <c r="Y80" s="20"/>
    </row>
    <row r="81" ht="15.75" customHeight="1">
      <c r="A81" s="86" t="s">
        <v>12</v>
      </c>
      <c r="B81" s="86" t="s">
        <v>164</v>
      </c>
      <c r="C81" s="242">
        <v>0.0718610615267675</v>
      </c>
      <c r="D81" s="242">
        <v>0.0397973718642438</v>
      </c>
      <c r="E81" s="242">
        <v>0.070969347350807</v>
      </c>
      <c r="F81" s="242">
        <v>0.390331410429438</v>
      </c>
      <c r="G81" s="191">
        <v>1.074506043463097</v>
      </c>
      <c r="H81" s="191"/>
      <c r="I81" s="20"/>
      <c r="J81" s="20"/>
      <c r="K81" s="20"/>
      <c r="L81" s="20"/>
      <c r="M81" s="20"/>
      <c r="N81" s="20"/>
      <c r="O81" s="20"/>
      <c r="P81" s="20"/>
      <c r="Q81" s="20"/>
      <c r="R81" s="20"/>
      <c r="S81" s="20"/>
      <c r="T81" s="20"/>
      <c r="U81" s="20"/>
      <c r="V81" s="20"/>
      <c r="W81" s="20"/>
      <c r="X81" s="20"/>
      <c r="Y81" s="20"/>
    </row>
    <row r="82" ht="15.75" customHeight="1">
      <c r="A82" s="86" t="s">
        <v>12</v>
      </c>
      <c r="B82" s="86" t="s">
        <v>166</v>
      </c>
      <c r="C82" s="242">
        <v>0.109327098538986</v>
      </c>
      <c r="D82" s="242">
        <v>0.0390530235880138</v>
      </c>
      <c r="E82" s="242">
        <v>0.00511892903368097</v>
      </c>
      <c r="F82" s="242">
        <v>0.0901166887717533</v>
      </c>
      <c r="G82" s="191">
        <v>1.1155271779810179</v>
      </c>
      <c r="H82" s="191"/>
      <c r="I82" s="20"/>
      <c r="J82" s="20"/>
      <c r="K82" s="20"/>
      <c r="L82" s="20"/>
      <c r="M82" s="20"/>
      <c r="N82" s="20"/>
      <c r="O82" s="20"/>
      <c r="P82" s="20"/>
      <c r="Q82" s="20"/>
      <c r="R82" s="20"/>
      <c r="S82" s="20"/>
      <c r="T82" s="20"/>
      <c r="U82" s="20"/>
      <c r="V82" s="20"/>
      <c r="W82" s="20"/>
      <c r="X82" s="20"/>
      <c r="Y82" s="20"/>
    </row>
    <row r="83" ht="15.75" customHeight="1">
      <c r="A83" s="86" t="s">
        <v>12</v>
      </c>
      <c r="B83" s="86" t="s">
        <v>168</v>
      </c>
      <c r="C83" s="242">
        <v>6.82450457743973E-4</v>
      </c>
      <c r="D83" s="242">
        <v>0.0408044454772432</v>
      </c>
      <c r="E83" s="242">
        <v>0.986656078942995</v>
      </c>
      <c r="F83" s="242">
        <v>0.986656078942995</v>
      </c>
      <c r="G83" s="191">
        <v>1.0006826833800406</v>
      </c>
      <c r="H83" s="191"/>
      <c r="I83" s="20"/>
      <c r="J83" s="20"/>
      <c r="K83" s="20"/>
      <c r="L83" s="20"/>
      <c r="M83" s="20"/>
      <c r="N83" s="20"/>
      <c r="O83" s="20"/>
      <c r="P83" s="20"/>
      <c r="Q83" s="20"/>
      <c r="R83" s="20"/>
      <c r="S83" s="20"/>
      <c r="T83" s="20"/>
      <c r="U83" s="20"/>
      <c r="V83" s="20"/>
      <c r="W83" s="20"/>
      <c r="X83" s="20"/>
      <c r="Y83" s="20"/>
    </row>
    <row r="84" ht="15.75" customHeight="1">
      <c r="A84" s="86" t="s">
        <v>12</v>
      </c>
      <c r="B84" s="86" t="s">
        <v>170</v>
      </c>
      <c r="C84" s="242">
        <v>0.00685254090560252</v>
      </c>
      <c r="D84" s="242">
        <v>0.0375318255158186</v>
      </c>
      <c r="E84" s="242">
        <v>0.85512799213811</v>
      </c>
      <c r="F84" s="242">
        <v>0.973076680708884</v>
      </c>
      <c r="G84" s="191">
        <v>1.0068760732855238</v>
      </c>
      <c r="H84" s="191"/>
      <c r="I84" s="20"/>
      <c r="J84" s="20"/>
      <c r="K84" s="20"/>
      <c r="L84" s="20"/>
      <c r="M84" s="20"/>
      <c r="N84" s="20"/>
      <c r="O84" s="20"/>
      <c r="P84" s="20"/>
      <c r="Q84" s="20"/>
      <c r="R84" s="20"/>
      <c r="S84" s="20"/>
      <c r="T84" s="20"/>
      <c r="U84" s="20"/>
      <c r="V84" s="20"/>
      <c r="W84" s="20"/>
      <c r="X84" s="20"/>
      <c r="Y84" s="20"/>
    </row>
    <row r="85" ht="15.75" customHeight="1">
      <c r="A85" s="86" t="s">
        <v>12</v>
      </c>
      <c r="B85" s="86" t="s">
        <v>209</v>
      </c>
      <c r="C85" s="242">
        <v>-0.035125788823169</v>
      </c>
      <c r="D85" s="242">
        <v>0.0377033938424388</v>
      </c>
      <c r="E85" s="242">
        <v>0.351525360140531</v>
      </c>
      <c r="F85" s="242">
        <v>0.725021055289845</v>
      </c>
      <c r="G85" s="191">
        <v>0.9654839615275937</v>
      </c>
      <c r="H85" s="191"/>
      <c r="I85" s="20"/>
      <c r="J85" s="20"/>
      <c r="K85" s="20"/>
      <c r="L85" s="20"/>
      <c r="M85" s="20"/>
      <c r="N85" s="20"/>
      <c r="O85" s="20"/>
      <c r="P85" s="20"/>
      <c r="Q85" s="20"/>
      <c r="R85" s="20"/>
      <c r="S85" s="20"/>
      <c r="T85" s="20"/>
      <c r="U85" s="20"/>
      <c r="V85" s="20"/>
      <c r="W85" s="20"/>
      <c r="X85" s="20"/>
      <c r="Y85" s="20"/>
    </row>
    <row r="86" ht="15.75" customHeight="1">
      <c r="A86" s="86" t="s">
        <v>12</v>
      </c>
      <c r="B86" s="86" t="s">
        <v>173</v>
      </c>
      <c r="C86" s="242">
        <v>0.017043909563036</v>
      </c>
      <c r="D86" s="242">
        <v>0.0383731853564332</v>
      </c>
      <c r="E86" s="242">
        <v>0.656925486124461</v>
      </c>
      <c r="F86" s="242">
        <v>0.935905681446451</v>
      </c>
      <c r="G86" s="191">
        <v>1.0171899857124558</v>
      </c>
      <c r="H86" s="191"/>
      <c r="I86" s="20"/>
      <c r="J86" s="20"/>
      <c r="K86" s="20"/>
      <c r="L86" s="20"/>
      <c r="M86" s="20"/>
      <c r="N86" s="20"/>
      <c r="O86" s="20"/>
      <c r="P86" s="20"/>
      <c r="Q86" s="20"/>
      <c r="R86" s="20"/>
      <c r="S86" s="20"/>
      <c r="T86" s="20"/>
      <c r="U86" s="20"/>
      <c r="V86" s="20"/>
      <c r="W86" s="20"/>
      <c r="X86" s="20"/>
      <c r="Y86" s="20"/>
    </row>
    <row r="87" ht="15.75" customHeight="1">
      <c r="A87" s="86" t="s">
        <v>12</v>
      </c>
      <c r="B87" s="86" t="s">
        <v>175</v>
      </c>
      <c r="C87" s="242">
        <v>0.0455112729928745</v>
      </c>
      <c r="D87" s="242">
        <v>0.0381217802316984</v>
      </c>
      <c r="E87" s="242">
        <v>0.232540901363784</v>
      </c>
      <c r="F87" s="242">
        <v>0.548132124643205</v>
      </c>
      <c r="G87" s="191">
        <v>1.046562802442465</v>
      </c>
      <c r="H87" s="191"/>
      <c r="I87" s="20"/>
      <c r="J87" s="20"/>
      <c r="K87" s="20"/>
      <c r="L87" s="20"/>
      <c r="M87" s="20"/>
      <c r="N87" s="20"/>
      <c r="O87" s="20"/>
      <c r="P87" s="20"/>
      <c r="Q87" s="20"/>
      <c r="R87" s="20"/>
      <c r="S87" s="20"/>
      <c r="T87" s="20"/>
      <c r="U87" s="20"/>
      <c r="V87" s="20"/>
      <c r="W87" s="20"/>
      <c r="X87" s="20"/>
      <c r="Y87" s="20"/>
    </row>
    <row r="88" ht="15.75" customHeight="1">
      <c r="A88" s="86" t="s">
        <v>12</v>
      </c>
      <c r="B88" s="86" t="s">
        <v>177</v>
      </c>
      <c r="C88" s="242">
        <v>-0.0160116413324214</v>
      </c>
      <c r="D88" s="242">
        <v>0.0381747991294943</v>
      </c>
      <c r="E88" s="242">
        <v>0.674902183697087</v>
      </c>
      <c r="F88" s="242">
        <v>0.935905681446451</v>
      </c>
      <c r="G88" s="191">
        <v>0.9841158635686919</v>
      </c>
      <c r="H88" s="191"/>
      <c r="I88" s="20"/>
      <c r="J88" s="20"/>
      <c r="K88" s="20"/>
      <c r="L88" s="20"/>
      <c r="M88" s="20"/>
      <c r="N88" s="20"/>
      <c r="O88" s="20"/>
      <c r="P88" s="20"/>
      <c r="Q88" s="20"/>
      <c r="R88" s="20"/>
      <c r="S88" s="20"/>
      <c r="T88" s="20"/>
      <c r="U88" s="20"/>
      <c r="V88" s="20"/>
      <c r="W88" s="20"/>
      <c r="X88" s="20"/>
      <c r="Y88" s="20"/>
    </row>
    <row r="89" ht="15.75" customHeight="1">
      <c r="A89" s="86" t="s">
        <v>12</v>
      </c>
      <c r="B89" s="86" t="s">
        <v>179</v>
      </c>
      <c r="C89" s="242">
        <v>-0.00102846601884178</v>
      </c>
      <c r="D89" s="242">
        <v>0.038272330599425</v>
      </c>
      <c r="E89" s="242">
        <v>0.978561577154369</v>
      </c>
      <c r="F89" s="242">
        <v>0.986656078942995</v>
      </c>
      <c r="G89" s="191">
        <v>0.9989720626710721</v>
      </c>
      <c r="H89" s="191"/>
      <c r="I89" s="20"/>
      <c r="J89" s="20"/>
      <c r="K89" s="20"/>
      <c r="L89" s="20"/>
      <c r="M89" s="20"/>
      <c r="N89" s="20"/>
      <c r="O89" s="20"/>
      <c r="P89" s="20"/>
      <c r="Q89" s="20"/>
      <c r="R89" s="20"/>
      <c r="S89" s="20"/>
      <c r="T89" s="20"/>
      <c r="U89" s="20"/>
      <c r="V89" s="20"/>
      <c r="W89" s="20"/>
      <c r="X89" s="20"/>
      <c r="Y89" s="20"/>
    </row>
    <row r="90" ht="15.75" customHeight="1">
      <c r="A90" s="86" t="s">
        <v>12</v>
      </c>
      <c r="B90" s="86" t="s">
        <v>180</v>
      </c>
      <c r="C90" s="242">
        <v>0.017580416248128</v>
      </c>
      <c r="D90" s="242">
        <v>0.0380265283053107</v>
      </c>
      <c r="E90" s="242">
        <v>0.64385201614542</v>
      </c>
      <c r="F90" s="242">
        <v>0.935905681446451</v>
      </c>
      <c r="G90" s="191">
        <v>1.0177358613596725</v>
      </c>
      <c r="H90" s="191"/>
      <c r="I90" s="20"/>
      <c r="J90" s="20"/>
      <c r="K90" s="20"/>
      <c r="L90" s="20"/>
      <c r="M90" s="20"/>
      <c r="N90" s="20"/>
      <c r="O90" s="20"/>
      <c r="P90" s="20"/>
      <c r="Q90" s="20"/>
      <c r="R90" s="20"/>
      <c r="S90" s="20"/>
      <c r="T90" s="20"/>
      <c r="U90" s="20"/>
      <c r="V90" s="20"/>
      <c r="W90" s="20"/>
      <c r="X90" s="20"/>
      <c r="Y90" s="20"/>
    </row>
    <row r="91" ht="15.75" customHeight="1">
      <c r="A91" s="86" t="s">
        <v>12</v>
      </c>
      <c r="B91" s="86" t="s">
        <v>181</v>
      </c>
      <c r="C91" s="242">
        <v>0.0138913363450558</v>
      </c>
      <c r="D91" s="242">
        <v>0.0376927936516382</v>
      </c>
      <c r="E91" s="242">
        <v>0.712469949106983</v>
      </c>
      <c r="F91" s="242">
        <v>0.940460332821217</v>
      </c>
      <c r="G91" s="191">
        <v>1.0139882692803848</v>
      </c>
      <c r="H91" s="191"/>
      <c r="I91" s="20"/>
      <c r="J91" s="20"/>
      <c r="K91" s="20"/>
      <c r="L91" s="20"/>
      <c r="M91" s="20"/>
      <c r="N91" s="20"/>
      <c r="O91" s="20"/>
      <c r="P91" s="20"/>
      <c r="Q91" s="20"/>
      <c r="R91" s="20"/>
      <c r="S91" s="20"/>
      <c r="T91" s="20"/>
      <c r="U91" s="20"/>
      <c r="V91" s="20"/>
      <c r="W91" s="20"/>
      <c r="X91" s="20"/>
      <c r="Y91" s="20"/>
    </row>
    <row r="92" ht="15.75" customHeight="1">
      <c r="A92" s="86" t="s">
        <v>12</v>
      </c>
      <c r="B92" s="86" t="s">
        <v>183</v>
      </c>
      <c r="C92" s="242">
        <v>0.0526084976925915</v>
      </c>
      <c r="D92" s="242">
        <v>0.0380500963230747</v>
      </c>
      <c r="E92" s="242">
        <v>0.166784045656447</v>
      </c>
      <c r="F92" s="242">
        <v>0.446273528677751</v>
      </c>
      <c r="G92" s="191">
        <v>1.054016914278102</v>
      </c>
      <c r="H92" s="191"/>
      <c r="I92" s="20"/>
      <c r="J92" s="20"/>
      <c r="K92" s="20"/>
      <c r="L92" s="20"/>
      <c r="M92" s="20"/>
      <c r="N92" s="20"/>
      <c r="O92" s="20"/>
      <c r="P92" s="20"/>
      <c r="Q92" s="20"/>
      <c r="R92" s="20"/>
      <c r="S92" s="20"/>
      <c r="T92" s="20"/>
      <c r="U92" s="20"/>
      <c r="V92" s="20"/>
      <c r="W92" s="20"/>
      <c r="X92" s="20"/>
      <c r="Y92" s="20"/>
    </row>
    <row r="93" ht="15.75" customHeight="1">
      <c r="A93" s="86" t="s">
        <v>12</v>
      </c>
      <c r="B93" s="86" t="s">
        <v>185</v>
      </c>
      <c r="C93" s="242">
        <v>0.0529646955389966</v>
      </c>
      <c r="D93" s="242">
        <v>0.03804667323762</v>
      </c>
      <c r="E93" s="242">
        <v>0.163892741178843</v>
      </c>
      <c r="F93" s="242">
        <v>0.446273528677751</v>
      </c>
      <c r="G93" s="191">
        <v>1.0543924197061845</v>
      </c>
      <c r="H93" s="191"/>
      <c r="I93" s="20"/>
      <c r="J93" s="20"/>
      <c r="K93" s="20"/>
      <c r="L93" s="20"/>
      <c r="M93" s="20"/>
      <c r="N93" s="20"/>
      <c r="O93" s="20"/>
      <c r="P93" s="20"/>
      <c r="Q93" s="20"/>
      <c r="R93" s="20"/>
      <c r="S93" s="20"/>
      <c r="T93" s="20"/>
      <c r="U93" s="20"/>
      <c r="V93" s="20"/>
      <c r="W93" s="20"/>
      <c r="X93" s="20"/>
      <c r="Y93" s="20"/>
    </row>
    <row r="94" ht="15.75" customHeight="1">
      <c r="A94" s="86" t="s">
        <v>12</v>
      </c>
      <c r="B94" s="86" t="s">
        <v>187</v>
      </c>
      <c r="C94" s="242">
        <v>-0.0541427451009284</v>
      </c>
      <c r="D94" s="242">
        <v>0.0374721099521812</v>
      </c>
      <c r="E94" s="242">
        <v>0.148491273536915</v>
      </c>
      <c r="F94" s="242">
        <v>0.446273528677751</v>
      </c>
      <c r="G94" s="191">
        <v>0.9472968748621895</v>
      </c>
      <c r="H94" s="191"/>
      <c r="I94" s="20"/>
      <c r="J94" s="20"/>
      <c r="K94" s="20"/>
      <c r="L94" s="20"/>
      <c r="M94" s="20"/>
      <c r="N94" s="20"/>
      <c r="O94" s="20"/>
      <c r="P94" s="20"/>
      <c r="Q94" s="20"/>
      <c r="R94" s="20"/>
      <c r="S94" s="20"/>
      <c r="T94" s="20"/>
      <c r="U94" s="20"/>
      <c r="V94" s="20"/>
      <c r="W94" s="20"/>
      <c r="X94" s="20"/>
      <c r="Y94" s="20"/>
    </row>
    <row r="95" ht="15.75" customHeight="1">
      <c r="A95" s="86" t="s">
        <v>12</v>
      </c>
      <c r="B95" s="86" t="s">
        <v>189</v>
      </c>
      <c r="C95" s="242">
        <v>0.00803603410983952</v>
      </c>
      <c r="D95" s="242">
        <v>0.039194430505662</v>
      </c>
      <c r="E95" s="242">
        <v>0.837548685815635</v>
      </c>
      <c r="F95" s="242">
        <v>0.973076680708884</v>
      </c>
      <c r="G95" s="191">
        <v>1.0080684096976154</v>
      </c>
      <c r="H95" s="191"/>
      <c r="I95" s="20"/>
      <c r="J95" s="20"/>
      <c r="K95" s="20"/>
      <c r="L95" s="20"/>
      <c r="M95" s="20"/>
      <c r="N95" s="20"/>
      <c r="O95" s="20"/>
      <c r="P95" s="20"/>
      <c r="Q95" s="20"/>
      <c r="R95" s="20"/>
      <c r="S95" s="20"/>
      <c r="T95" s="20"/>
      <c r="U95" s="20"/>
      <c r="V95" s="20"/>
      <c r="W95" s="20"/>
      <c r="X95" s="20"/>
      <c r="Y95" s="20"/>
    </row>
    <row r="96" ht="15.75" customHeight="1">
      <c r="A96" s="86" t="s">
        <v>12</v>
      </c>
      <c r="B96" s="86" t="s">
        <v>191</v>
      </c>
      <c r="C96" s="242">
        <v>0.0113012834090429</v>
      </c>
      <c r="D96" s="242">
        <v>0.0383782872579603</v>
      </c>
      <c r="E96" s="242">
        <v>0.768398203708198</v>
      </c>
      <c r="F96" s="242">
        <v>0.973076680708884</v>
      </c>
      <c r="G96" s="191">
        <v>1.0113653841583823</v>
      </c>
      <c r="H96" s="191"/>
      <c r="I96" s="20"/>
      <c r="J96" s="20"/>
      <c r="K96" s="20"/>
      <c r="L96" s="20"/>
      <c r="M96" s="20"/>
      <c r="N96" s="20"/>
      <c r="O96" s="20"/>
      <c r="P96" s="20"/>
      <c r="Q96" s="20"/>
      <c r="R96" s="20"/>
      <c r="S96" s="20"/>
      <c r="T96" s="20"/>
      <c r="U96" s="20"/>
      <c r="V96" s="20"/>
      <c r="W96" s="20"/>
      <c r="X96" s="20"/>
      <c r="Y96" s="20"/>
    </row>
    <row r="97" ht="15.75" customHeight="1">
      <c r="A97" s="86" t="s">
        <v>12</v>
      </c>
      <c r="B97" s="86" t="s">
        <v>193</v>
      </c>
      <c r="C97" s="242">
        <v>0.0334527752612857</v>
      </c>
      <c r="D97" s="242">
        <v>0.0401317524748884</v>
      </c>
      <c r="E97" s="242">
        <v>0.404521224892287</v>
      </c>
      <c r="F97" s="242">
        <v>0.779699546324217</v>
      </c>
      <c r="G97" s="191">
        <v>1.0340186113144936</v>
      </c>
      <c r="H97" s="191"/>
      <c r="I97" s="20"/>
      <c r="J97" s="20"/>
      <c r="K97" s="20"/>
      <c r="L97" s="20"/>
      <c r="M97" s="20"/>
      <c r="N97" s="20"/>
      <c r="O97" s="20"/>
      <c r="P97" s="20"/>
      <c r="Q97" s="20"/>
      <c r="R97" s="20"/>
      <c r="S97" s="20"/>
      <c r="T97" s="20"/>
      <c r="U97" s="20"/>
      <c r="V97" s="20"/>
      <c r="W97" s="20"/>
      <c r="X97" s="20"/>
      <c r="Y97" s="20"/>
    </row>
    <row r="98" ht="15.75" customHeight="1">
      <c r="A98" s="86" t="s">
        <v>12</v>
      </c>
      <c r="B98" s="86" t="s">
        <v>194</v>
      </c>
      <c r="C98" s="242">
        <v>0.0537384987476245</v>
      </c>
      <c r="D98" s="242">
        <v>0.0376678043753738</v>
      </c>
      <c r="E98" s="242">
        <v>0.153682904978034</v>
      </c>
      <c r="F98" s="242">
        <v>0.446273528677751</v>
      </c>
      <c r="G98" s="191">
        <v>1.0552086276951596</v>
      </c>
      <c r="H98" s="191"/>
      <c r="I98" s="20"/>
      <c r="J98" s="20"/>
      <c r="K98" s="20"/>
      <c r="L98" s="20"/>
      <c r="M98" s="20"/>
      <c r="N98" s="20"/>
      <c r="O98" s="20"/>
      <c r="P98" s="20"/>
      <c r="Q98" s="20"/>
      <c r="R98" s="20"/>
      <c r="S98" s="20"/>
      <c r="T98" s="20"/>
      <c r="U98" s="20"/>
      <c r="V98" s="20"/>
      <c r="W98" s="20"/>
      <c r="X98" s="20"/>
      <c r="Y98" s="20"/>
    </row>
    <row r="99" ht="15.75" customHeight="1">
      <c r="A99" s="86" t="s">
        <v>12</v>
      </c>
      <c r="B99" s="86" t="s">
        <v>210</v>
      </c>
      <c r="C99" s="242">
        <v>0.0394398949174476</v>
      </c>
      <c r="D99" s="242">
        <v>0.037525859036996</v>
      </c>
      <c r="E99" s="242">
        <v>0.29325593311762</v>
      </c>
      <c r="F99" s="242">
        <v>0.645163052858764</v>
      </c>
      <c r="G99" s="191">
        <v>1.040227974017694</v>
      </c>
      <c r="H99" s="191"/>
      <c r="I99" s="20"/>
      <c r="J99" s="20"/>
      <c r="K99" s="20"/>
      <c r="L99" s="20"/>
      <c r="M99" s="20"/>
      <c r="N99" s="20"/>
      <c r="O99" s="20"/>
      <c r="P99" s="20"/>
      <c r="Q99" s="20"/>
      <c r="R99" s="20"/>
      <c r="S99" s="20"/>
      <c r="T99" s="20"/>
      <c r="U99" s="20"/>
      <c r="V99" s="20"/>
      <c r="W99" s="20"/>
      <c r="X99" s="20"/>
      <c r="Y99" s="20"/>
    </row>
    <row r="100" ht="15.75" customHeight="1">
      <c r="A100" s="86" t="s">
        <v>12</v>
      </c>
      <c r="B100" s="86" t="s">
        <v>211</v>
      </c>
      <c r="C100" s="242">
        <v>0.00240908788214933</v>
      </c>
      <c r="D100" s="242">
        <v>0.0386142233871521</v>
      </c>
      <c r="E100" s="242">
        <v>0.950253361919279</v>
      </c>
      <c r="F100" s="242">
        <v>0.986656078942995</v>
      </c>
      <c r="G100" s="191">
        <v>1.0024119920660377</v>
      </c>
      <c r="H100" s="191"/>
      <c r="I100" s="20"/>
      <c r="J100" s="20"/>
      <c r="K100" s="20"/>
      <c r="L100" s="20"/>
      <c r="M100" s="20"/>
      <c r="N100" s="20"/>
      <c r="O100" s="20"/>
      <c r="P100" s="20"/>
      <c r="Q100" s="20"/>
      <c r="R100" s="20"/>
      <c r="S100" s="20"/>
      <c r="T100" s="20"/>
      <c r="U100" s="20"/>
      <c r="V100" s="20"/>
      <c r="W100" s="20"/>
      <c r="X100" s="20"/>
      <c r="Y100" s="20"/>
    </row>
    <row r="101" ht="15.75" customHeight="1">
      <c r="A101" s="86" t="s">
        <v>12</v>
      </c>
      <c r="B101" s="86" t="s">
        <v>212</v>
      </c>
      <c r="C101" s="242">
        <v>-0.00435826014156115</v>
      </c>
      <c r="D101" s="242">
        <v>0.0384407725780953</v>
      </c>
      <c r="E101" s="242">
        <v>0.909732484597116</v>
      </c>
      <c r="F101" s="242">
        <v>0.986656078942995</v>
      </c>
      <c r="G101" s="191">
        <v>0.9956512232920771</v>
      </c>
      <c r="H101" s="191"/>
      <c r="I101" s="20"/>
      <c r="J101" s="20"/>
      <c r="K101" s="20"/>
      <c r="L101" s="20"/>
      <c r="M101" s="20"/>
      <c r="N101" s="20"/>
      <c r="O101" s="20"/>
      <c r="P101" s="20"/>
      <c r="Q101" s="20"/>
      <c r="R101" s="20"/>
      <c r="S101" s="20"/>
      <c r="T101" s="20"/>
      <c r="U101" s="20"/>
      <c r="V101" s="20"/>
      <c r="W101" s="20"/>
      <c r="X101" s="20"/>
      <c r="Y101" s="20"/>
    </row>
    <row r="102" ht="15.75" customHeight="1">
      <c r="A102" s="86" t="s">
        <v>12</v>
      </c>
      <c r="B102" s="86" t="s">
        <v>213</v>
      </c>
      <c r="C102" s="242">
        <v>0.0571235655603503</v>
      </c>
      <c r="D102" s="242">
        <v>0.0385362050917198</v>
      </c>
      <c r="E102" s="242">
        <v>0.138251179949893</v>
      </c>
      <c r="F102" s="242">
        <v>0.446273528677751</v>
      </c>
      <c r="G102" s="191">
        <v>1.058786631876278</v>
      </c>
      <c r="H102" s="191"/>
      <c r="I102" s="20"/>
      <c r="J102" s="20"/>
      <c r="K102" s="20"/>
      <c r="L102" s="20"/>
      <c r="M102" s="20"/>
      <c r="N102" s="20"/>
      <c r="O102" s="20"/>
      <c r="P102" s="20"/>
      <c r="Q102" s="20"/>
      <c r="R102" s="20"/>
      <c r="S102" s="20"/>
      <c r="T102" s="20"/>
      <c r="U102" s="20"/>
      <c r="V102" s="20"/>
      <c r="W102" s="20"/>
      <c r="X102" s="20"/>
      <c r="Y102" s="20"/>
    </row>
    <row r="103" ht="15.75" customHeight="1">
      <c r="A103" s="86" t="s">
        <v>13</v>
      </c>
      <c r="B103" s="86" t="s">
        <v>143</v>
      </c>
      <c r="C103" s="242">
        <v>-0.0795231688926273</v>
      </c>
      <c r="D103" s="242">
        <v>0.0430444666977669</v>
      </c>
      <c r="E103" s="242">
        <v>0.0646796980655876</v>
      </c>
      <c r="F103" s="242">
        <v>0.237158892907155</v>
      </c>
      <c r="G103" s="191">
        <v>0.9235566219365141</v>
      </c>
      <c r="H103" s="191"/>
      <c r="I103" s="20"/>
      <c r="J103" s="20"/>
      <c r="K103" s="20"/>
      <c r="L103" s="20"/>
      <c r="M103" s="20"/>
      <c r="N103" s="20"/>
      <c r="O103" s="20"/>
      <c r="P103" s="20"/>
      <c r="Q103" s="20"/>
      <c r="R103" s="20"/>
      <c r="S103" s="20"/>
      <c r="T103" s="20"/>
      <c r="U103" s="20"/>
      <c r="V103" s="20"/>
      <c r="W103" s="20"/>
      <c r="X103" s="20"/>
      <c r="Y103" s="20"/>
    </row>
    <row r="104" ht="15.75" customHeight="1">
      <c r="A104" s="86" t="s">
        <v>13</v>
      </c>
      <c r="B104" s="86" t="s">
        <v>145</v>
      </c>
      <c r="C104" s="242">
        <v>0.0884082187015276</v>
      </c>
      <c r="D104" s="242">
        <v>0.0432573308980506</v>
      </c>
      <c r="E104" s="242">
        <v>0.0409758548390656</v>
      </c>
      <c r="F104" s="242">
        <v>0.201897891514421</v>
      </c>
      <c r="G104" s="191">
        <v>1.0924339829996572</v>
      </c>
      <c r="H104" s="191"/>
      <c r="I104" s="20"/>
      <c r="J104" s="20"/>
      <c r="K104" s="20"/>
      <c r="L104" s="20"/>
      <c r="M104" s="20"/>
      <c r="N104" s="20"/>
      <c r="O104" s="20"/>
      <c r="P104" s="20"/>
      <c r="Q104" s="20"/>
      <c r="R104" s="20"/>
      <c r="S104" s="20"/>
      <c r="T104" s="20"/>
      <c r="U104" s="20"/>
      <c r="V104" s="20"/>
      <c r="W104" s="20"/>
      <c r="X104" s="20"/>
      <c r="Y104" s="20"/>
    </row>
    <row r="105" ht="15.75" customHeight="1">
      <c r="A105" s="86" t="s">
        <v>13</v>
      </c>
      <c r="B105" s="86" t="s">
        <v>147</v>
      </c>
      <c r="C105" s="242">
        <v>-0.0895224292852203</v>
      </c>
      <c r="D105" s="242">
        <v>0.0425406304851118</v>
      </c>
      <c r="E105" s="242">
        <v>0.0353437200262079</v>
      </c>
      <c r="F105" s="242">
        <v>0.201897891514421</v>
      </c>
      <c r="G105" s="191">
        <v>0.9143677562791043</v>
      </c>
      <c r="H105" s="191"/>
      <c r="I105" s="20"/>
      <c r="J105" s="20"/>
      <c r="K105" s="20"/>
      <c r="L105" s="20"/>
      <c r="M105" s="20"/>
      <c r="N105" s="20"/>
      <c r="O105" s="20"/>
      <c r="P105" s="20"/>
      <c r="Q105" s="20"/>
      <c r="R105" s="20"/>
      <c r="S105" s="20"/>
      <c r="T105" s="20"/>
      <c r="U105" s="20"/>
      <c r="V105" s="20"/>
      <c r="W105" s="20"/>
      <c r="X105" s="20"/>
      <c r="Y105" s="20"/>
    </row>
    <row r="106" ht="15.75" customHeight="1">
      <c r="A106" s="86" t="s">
        <v>13</v>
      </c>
      <c r="B106" s="86" t="s">
        <v>149</v>
      </c>
      <c r="C106" s="242">
        <v>-0.0903645237376547</v>
      </c>
      <c r="D106" s="242">
        <v>0.0430133533041867</v>
      </c>
      <c r="E106" s="242">
        <v>0.0356542981177315</v>
      </c>
      <c r="F106" s="242">
        <v>0.201897891514421</v>
      </c>
      <c r="G106" s="191">
        <v>0.9135980963727074</v>
      </c>
      <c r="H106" s="191"/>
      <c r="I106" s="20"/>
      <c r="J106" s="20"/>
      <c r="K106" s="20"/>
      <c r="L106" s="20"/>
      <c r="M106" s="20"/>
      <c r="N106" s="20"/>
      <c r="O106" s="20"/>
      <c r="P106" s="20"/>
      <c r="Q106" s="20"/>
      <c r="R106" s="20"/>
      <c r="S106" s="20"/>
      <c r="T106" s="20"/>
      <c r="U106" s="20"/>
      <c r="V106" s="20"/>
      <c r="W106" s="20"/>
      <c r="X106" s="20"/>
      <c r="Y106" s="20"/>
    </row>
    <row r="107" ht="15.75" customHeight="1">
      <c r="A107" s="86" t="s">
        <v>13</v>
      </c>
      <c r="B107" s="86" t="s">
        <v>151</v>
      </c>
      <c r="C107" s="242">
        <v>-0.0870995627205949</v>
      </c>
      <c r="D107" s="242">
        <v>0.0442338364732557</v>
      </c>
      <c r="E107" s="242">
        <v>0.0489449433974353</v>
      </c>
      <c r="F107" s="242">
        <v>0.201897891514421</v>
      </c>
      <c r="G107" s="191">
        <v>0.916585833310842</v>
      </c>
      <c r="H107" s="191"/>
      <c r="I107" s="20"/>
      <c r="J107" s="20"/>
      <c r="K107" s="20"/>
      <c r="L107" s="20"/>
      <c r="M107" s="20"/>
      <c r="N107" s="20"/>
      <c r="O107" s="20"/>
      <c r="P107" s="20"/>
      <c r="Q107" s="20"/>
      <c r="R107" s="20"/>
      <c r="S107" s="20"/>
      <c r="T107" s="20"/>
      <c r="U107" s="20"/>
      <c r="V107" s="20"/>
      <c r="W107" s="20"/>
      <c r="X107" s="20"/>
      <c r="Y107" s="20"/>
    </row>
    <row r="108" ht="15.75" customHeight="1">
      <c r="A108" s="86" t="s">
        <v>13</v>
      </c>
      <c r="B108" s="86" t="s">
        <v>153</v>
      </c>
      <c r="C108" s="242">
        <v>-0.0464541871692747</v>
      </c>
      <c r="D108" s="242">
        <v>0.04321963248204</v>
      </c>
      <c r="E108" s="242">
        <v>0.282446395518985</v>
      </c>
      <c r="F108" s="242">
        <v>0.614491861987736</v>
      </c>
      <c r="G108" s="191">
        <v>0.9546082928763429</v>
      </c>
      <c r="H108" s="191"/>
      <c r="I108" s="20"/>
      <c r="J108" s="20"/>
      <c r="K108" s="20"/>
      <c r="L108" s="20"/>
      <c r="M108" s="20"/>
      <c r="N108" s="20"/>
      <c r="O108" s="20"/>
      <c r="P108" s="20"/>
      <c r="Q108" s="20"/>
      <c r="R108" s="20"/>
      <c r="S108" s="20"/>
      <c r="T108" s="20"/>
      <c r="U108" s="20"/>
      <c r="V108" s="20"/>
      <c r="W108" s="20"/>
      <c r="X108" s="20"/>
      <c r="Y108" s="20"/>
    </row>
    <row r="109" ht="15.75" customHeight="1">
      <c r="A109" s="86" t="s">
        <v>13</v>
      </c>
      <c r="B109" s="86" t="s">
        <v>155</v>
      </c>
      <c r="C109" s="242">
        <v>-0.0399706408386728</v>
      </c>
      <c r="D109" s="242">
        <v>0.0428434566432963</v>
      </c>
      <c r="E109" s="242">
        <v>0.350847737600767</v>
      </c>
      <c r="F109" s="242">
        <v>0.65908410390525</v>
      </c>
      <c r="G109" s="191">
        <v>0.960817647538554</v>
      </c>
      <c r="H109" s="191"/>
      <c r="I109" s="20"/>
      <c r="J109" s="20"/>
      <c r="K109" s="20"/>
      <c r="L109" s="20"/>
      <c r="M109" s="20"/>
      <c r="N109" s="20"/>
      <c r="O109" s="20"/>
      <c r="P109" s="20"/>
      <c r="Q109" s="20"/>
      <c r="R109" s="20"/>
      <c r="S109" s="20"/>
      <c r="T109" s="20"/>
      <c r="U109" s="20"/>
      <c r="V109" s="20"/>
      <c r="W109" s="20"/>
      <c r="X109" s="20"/>
      <c r="Y109" s="20"/>
    </row>
    <row r="110" ht="15.75" customHeight="1">
      <c r="A110" s="86" t="s">
        <v>13</v>
      </c>
      <c r="B110" s="86" t="s">
        <v>157</v>
      </c>
      <c r="C110" s="242">
        <v>-0.105450710059176</v>
      </c>
      <c r="D110" s="242">
        <v>0.0426602896134483</v>
      </c>
      <c r="E110" s="242">
        <v>0.0134408207046361</v>
      </c>
      <c r="F110" s="242">
        <v>0.201897891514421</v>
      </c>
      <c r="G110" s="191">
        <v>0.8999188286994387</v>
      </c>
      <c r="H110" s="191"/>
      <c r="I110" s="20"/>
      <c r="J110" s="20"/>
      <c r="K110" s="20"/>
      <c r="L110" s="20"/>
      <c r="M110" s="20"/>
      <c r="N110" s="20"/>
      <c r="O110" s="20"/>
      <c r="P110" s="20"/>
      <c r="Q110" s="20"/>
      <c r="R110" s="20"/>
      <c r="S110" s="20"/>
      <c r="T110" s="20"/>
      <c r="U110" s="20"/>
      <c r="V110" s="20"/>
      <c r="W110" s="20"/>
      <c r="X110" s="20"/>
      <c r="Y110" s="20"/>
    </row>
    <row r="111" ht="15.75" customHeight="1">
      <c r="A111" s="86" t="s">
        <v>13</v>
      </c>
      <c r="B111" s="86" t="s">
        <v>159</v>
      </c>
      <c r="C111" s="242">
        <v>0.00977784262464665</v>
      </c>
      <c r="D111" s="242">
        <v>0.0427988189752817</v>
      </c>
      <c r="E111" s="242">
        <v>0.819288205322028</v>
      </c>
      <c r="F111" s="242">
        <v>0.95444375816643</v>
      </c>
      <c r="G111" s="191">
        <v>1.009825801913185</v>
      </c>
      <c r="H111" s="191"/>
      <c r="I111" s="20"/>
      <c r="J111" s="20"/>
      <c r="K111" s="20"/>
      <c r="L111" s="20"/>
      <c r="M111" s="20"/>
      <c r="N111" s="20"/>
      <c r="O111" s="20"/>
      <c r="P111" s="20"/>
      <c r="Q111" s="20"/>
      <c r="R111" s="20"/>
      <c r="S111" s="20"/>
      <c r="T111" s="20"/>
      <c r="U111" s="20"/>
      <c r="V111" s="20"/>
      <c r="W111" s="20"/>
      <c r="X111" s="20"/>
      <c r="Y111" s="20"/>
    </row>
    <row r="112" ht="15.75" customHeight="1">
      <c r="A112" s="86" t="s">
        <v>13</v>
      </c>
      <c r="B112" s="86" t="s">
        <v>160</v>
      </c>
      <c r="C112" s="242">
        <v>0.00402204943947728</v>
      </c>
      <c r="D112" s="242">
        <v>0.0430251852518197</v>
      </c>
      <c r="E112" s="242">
        <v>0.925521220040175</v>
      </c>
      <c r="F112" s="242">
        <v>0.95444375816643</v>
      </c>
      <c r="G112" s="191">
        <v>1.004030148735273</v>
      </c>
      <c r="H112" s="191"/>
      <c r="I112" s="20"/>
      <c r="J112" s="20"/>
      <c r="K112" s="20"/>
      <c r="L112" s="20"/>
      <c r="M112" s="20"/>
      <c r="N112" s="20"/>
      <c r="O112" s="20"/>
      <c r="P112" s="20"/>
      <c r="Q112" s="20"/>
      <c r="R112" s="20"/>
      <c r="S112" s="20"/>
      <c r="T112" s="20"/>
      <c r="U112" s="20"/>
      <c r="V112" s="20"/>
      <c r="W112" s="20"/>
      <c r="X112" s="20"/>
      <c r="Y112" s="20"/>
    </row>
    <row r="113" ht="15.75" customHeight="1">
      <c r="A113" s="86" t="s">
        <v>13</v>
      </c>
      <c r="B113" s="86" t="s">
        <v>162</v>
      </c>
      <c r="C113" s="242">
        <v>0.00734004286189603</v>
      </c>
      <c r="D113" s="242">
        <v>0.0453239639365239</v>
      </c>
      <c r="E113" s="242">
        <v>0.871348235702092</v>
      </c>
      <c r="F113" s="242">
        <v>0.95444375816643</v>
      </c>
      <c r="G113" s="191">
        <v>1.0073670470065967</v>
      </c>
      <c r="H113" s="191"/>
      <c r="I113" s="20"/>
      <c r="J113" s="20"/>
      <c r="K113" s="20"/>
      <c r="L113" s="20"/>
      <c r="M113" s="20"/>
      <c r="N113" s="20"/>
      <c r="O113" s="20"/>
      <c r="P113" s="20"/>
      <c r="Q113" s="20"/>
      <c r="R113" s="20"/>
      <c r="S113" s="20"/>
      <c r="T113" s="20"/>
      <c r="U113" s="20"/>
      <c r="V113" s="20"/>
      <c r="W113" s="20"/>
      <c r="X113" s="20"/>
      <c r="Y113" s="20"/>
    </row>
    <row r="114" ht="15.75" customHeight="1">
      <c r="A114" s="86" t="s">
        <v>13</v>
      </c>
      <c r="B114" s="86" t="s">
        <v>164</v>
      </c>
      <c r="C114" s="242">
        <v>-0.131400841310139</v>
      </c>
      <c r="D114" s="242">
        <v>0.0445045578298802</v>
      </c>
      <c r="E114" s="242">
        <v>0.00315186049050813</v>
      </c>
      <c r="F114" s="242">
        <v>0.104011396186768</v>
      </c>
      <c r="G114" s="191">
        <v>0.8768662197326015</v>
      </c>
      <c r="H114" s="191"/>
      <c r="I114" s="20"/>
      <c r="J114" s="20"/>
      <c r="K114" s="20"/>
      <c r="L114" s="20"/>
      <c r="M114" s="20"/>
      <c r="N114" s="20"/>
      <c r="O114" s="20"/>
      <c r="P114" s="20"/>
      <c r="Q114" s="20"/>
      <c r="R114" s="20"/>
      <c r="S114" s="20"/>
      <c r="T114" s="20"/>
      <c r="U114" s="20"/>
      <c r="V114" s="20"/>
      <c r="W114" s="20"/>
      <c r="X114" s="20"/>
      <c r="Y114" s="20"/>
    </row>
    <row r="115" ht="15.75" customHeight="1">
      <c r="A115" s="86" t="s">
        <v>13</v>
      </c>
      <c r="B115" s="86" t="s">
        <v>166</v>
      </c>
      <c r="C115" s="242">
        <v>-0.00235149857568241</v>
      </c>
      <c r="D115" s="242">
        <v>0.043859121764236</v>
      </c>
      <c r="E115" s="242">
        <v>0.95724205507494</v>
      </c>
      <c r="F115" s="242">
        <v>0.95724205507494</v>
      </c>
      <c r="G115" s="191">
        <v>0.9976512640312469</v>
      </c>
      <c r="H115" s="191"/>
      <c r="I115" s="20"/>
      <c r="J115" s="20"/>
      <c r="K115" s="20"/>
      <c r="L115" s="20"/>
      <c r="M115" s="20"/>
      <c r="N115" s="20"/>
      <c r="O115" s="20"/>
      <c r="P115" s="20"/>
      <c r="Q115" s="20"/>
      <c r="R115" s="20"/>
      <c r="S115" s="20"/>
      <c r="T115" s="20"/>
      <c r="U115" s="20"/>
      <c r="V115" s="20"/>
      <c r="W115" s="20"/>
      <c r="X115" s="20"/>
      <c r="Y115" s="20"/>
    </row>
    <row r="116" ht="15.75" customHeight="1">
      <c r="A116" s="86" t="s">
        <v>13</v>
      </c>
      <c r="B116" s="86" t="s">
        <v>168</v>
      </c>
      <c r="C116" s="242">
        <v>-0.0462611289343828</v>
      </c>
      <c r="D116" s="242">
        <v>0.0444446347274662</v>
      </c>
      <c r="E116" s="242">
        <v>0.297935448236478</v>
      </c>
      <c r="F116" s="242">
        <v>0.614491861987736</v>
      </c>
      <c r="G116" s="191">
        <v>0.9547926056593565</v>
      </c>
      <c r="H116" s="191"/>
      <c r="I116" s="20"/>
      <c r="J116" s="20"/>
      <c r="K116" s="20"/>
      <c r="L116" s="20"/>
      <c r="M116" s="20"/>
      <c r="N116" s="20"/>
      <c r="O116" s="20"/>
      <c r="P116" s="20"/>
      <c r="Q116" s="20"/>
      <c r="R116" s="20"/>
      <c r="S116" s="20"/>
      <c r="T116" s="20"/>
      <c r="U116" s="20"/>
      <c r="V116" s="20"/>
      <c r="W116" s="20"/>
      <c r="X116" s="20"/>
      <c r="Y116" s="20"/>
    </row>
    <row r="117" ht="15.75" customHeight="1">
      <c r="A117" s="86" t="s">
        <v>13</v>
      </c>
      <c r="B117" s="86" t="s">
        <v>170</v>
      </c>
      <c r="C117" s="242">
        <v>0.0128035738410836</v>
      </c>
      <c r="D117" s="242">
        <v>0.0427788695433698</v>
      </c>
      <c r="E117" s="242">
        <v>0.764713683744061</v>
      </c>
      <c r="F117" s="242">
        <v>0.95444375816643</v>
      </c>
      <c r="G117" s="191">
        <v>1.012885890533424</v>
      </c>
      <c r="H117" s="191"/>
      <c r="I117" s="20"/>
      <c r="J117" s="20"/>
      <c r="K117" s="20"/>
      <c r="L117" s="20"/>
      <c r="M117" s="20"/>
      <c r="N117" s="20"/>
      <c r="O117" s="20"/>
      <c r="P117" s="20"/>
      <c r="Q117" s="20"/>
      <c r="R117" s="20"/>
      <c r="S117" s="20"/>
      <c r="T117" s="20"/>
      <c r="U117" s="20"/>
      <c r="V117" s="20"/>
      <c r="W117" s="20"/>
      <c r="X117" s="20"/>
      <c r="Y117" s="20"/>
    </row>
    <row r="118" ht="15.75" customHeight="1">
      <c r="A118" s="86" t="s">
        <v>13</v>
      </c>
      <c r="B118" s="86" t="s">
        <v>209</v>
      </c>
      <c r="C118" s="242">
        <v>0.0476382971668674</v>
      </c>
      <c r="D118" s="242">
        <v>0.0431289321922059</v>
      </c>
      <c r="E118" s="242">
        <v>0.269352263405103</v>
      </c>
      <c r="F118" s="242">
        <v>0.614491861987736</v>
      </c>
      <c r="G118" s="191">
        <v>1.0487912359486682</v>
      </c>
      <c r="H118" s="191"/>
      <c r="I118" s="20"/>
      <c r="J118" s="20"/>
      <c r="K118" s="20"/>
      <c r="L118" s="20"/>
      <c r="M118" s="20"/>
      <c r="N118" s="20"/>
      <c r="O118" s="20"/>
      <c r="P118" s="20"/>
      <c r="Q118" s="20"/>
      <c r="R118" s="20"/>
      <c r="S118" s="20"/>
      <c r="T118" s="20"/>
      <c r="U118" s="20"/>
      <c r="V118" s="20"/>
      <c r="W118" s="20"/>
      <c r="X118" s="20"/>
      <c r="Y118" s="20"/>
    </row>
    <row r="119" ht="15.75" customHeight="1">
      <c r="A119" s="86" t="s">
        <v>13</v>
      </c>
      <c r="B119" s="86" t="s">
        <v>173</v>
      </c>
      <c r="C119" s="242">
        <v>-0.0134049003041214</v>
      </c>
      <c r="D119" s="242">
        <v>0.0434382800578688</v>
      </c>
      <c r="E119" s="242">
        <v>0.757628499147291</v>
      </c>
      <c r="F119" s="242">
        <v>0.95444375816643</v>
      </c>
      <c r="G119" s="191">
        <v>0.9866845452562921</v>
      </c>
      <c r="H119" s="191"/>
      <c r="I119" s="20"/>
      <c r="J119" s="20"/>
      <c r="K119" s="20"/>
      <c r="L119" s="20"/>
      <c r="M119" s="20"/>
      <c r="N119" s="20"/>
      <c r="O119" s="20"/>
      <c r="P119" s="20"/>
      <c r="Q119" s="20"/>
      <c r="R119" s="20"/>
      <c r="S119" s="20"/>
      <c r="T119" s="20"/>
      <c r="U119" s="20"/>
      <c r="V119" s="20"/>
      <c r="W119" s="20"/>
      <c r="X119" s="20"/>
      <c r="Y119" s="20"/>
    </row>
    <row r="120" ht="15.75" customHeight="1">
      <c r="A120" s="86" t="s">
        <v>13</v>
      </c>
      <c r="B120" s="86" t="s">
        <v>175</v>
      </c>
      <c r="C120" s="242">
        <v>-0.015579746567631</v>
      </c>
      <c r="D120" s="242">
        <v>0.0428830597157295</v>
      </c>
      <c r="E120" s="242">
        <v>0.716375028525228</v>
      </c>
      <c r="F120" s="242">
        <v>0.95444375816643</v>
      </c>
      <c r="G120" s="191">
        <v>0.984540989856415</v>
      </c>
      <c r="H120" s="191"/>
      <c r="I120" s="20"/>
      <c r="J120" s="20"/>
      <c r="K120" s="20"/>
      <c r="L120" s="20"/>
      <c r="M120" s="20"/>
      <c r="N120" s="20"/>
      <c r="O120" s="20"/>
      <c r="P120" s="20"/>
      <c r="Q120" s="20"/>
      <c r="R120" s="20"/>
      <c r="S120" s="20"/>
      <c r="T120" s="20"/>
      <c r="U120" s="20"/>
      <c r="V120" s="20"/>
      <c r="W120" s="20"/>
      <c r="X120" s="20"/>
      <c r="Y120" s="20"/>
    </row>
    <row r="121" ht="15.75" customHeight="1">
      <c r="A121" s="86" t="s">
        <v>13</v>
      </c>
      <c r="B121" s="86" t="s">
        <v>177</v>
      </c>
      <c r="C121" s="242">
        <v>0.0341286368642484</v>
      </c>
      <c r="D121" s="242">
        <v>0.0425353004940285</v>
      </c>
      <c r="E121" s="242">
        <v>0.422344565351294</v>
      </c>
      <c r="F121" s="242">
        <v>0.733545824031195</v>
      </c>
      <c r="G121" s="191">
        <v>1.034717701007959</v>
      </c>
      <c r="H121" s="191"/>
      <c r="I121" s="20"/>
      <c r="J121" s="20"/>
      <c r="K121" s="20"/>
      <c r="L121" s="20"/>
      <c r="M121" s="20"/>
      <c r="N121" s="20"/>
      <c r="O121" s="20"/>
      <c r="P121" s="20"/>
      <c r="Q121" s="20"/>
      <c r="R121" s="20"/>
      <c r="S121" s="20"/>
      <c r="T121" s="20"/>
      <c r="U121" s="20"/>
      <c r="V121" s="20"/>
      <c r="W121" s="20"/>
      <c r="X121" s="20"/>
      <c r="Y121" s="20"/>
    </row>
    <row r="122" ht="15.75" customHeight="1">
      <c r="A122" s="86" t="s">
        <v>13</v>
      </c>
      <c r="B122" s="86" t="s">
        <v>179</v>
      </c>
      <c r="C122" s="242">
        <v>-0.0872134026604456</v>
      </c>
      <c r="D122" s="242">
        <v>0.0430623670891584</v>
      </c>
      <c r="E122" s="242">
        <v>0.0428384974497638</v>
      </c>
      <c r="F122" s="242">
        <v>0.201897891514421</v>
      </c>
      <c r="G122" s="191">
        <v>0.9164814951737461</v>
      </c>
      <c r="H122" s="191"/>
      <c r="I122" s="20"/>
      <c r="J122" s="20"/>
      <c r="K122" s="20"/>
      <c r="L122" s="20"/>
      <c r="M122" s="20"/>
      <c r="N122" s="20"/>
      <c r="O122" s="20"/>
      <c r="P122" s="20"/>
      <c r="Q122" s="20"/>
      <c r="R122" s="20"/>
      <c r="S122" s="20"/>
      <c r="T122" s="20"/>
      <c r="U122" s="20"/>
      <c r="V122" s="20"/>
      <c r="W122" s="20"/>
      <c r="X122" s="20"/>
      <c r="Y122" s="20"/>
    </row>
    <row r="123" ht="15.75" customHeight="1">
      <c r="A123" s="86" t="s">
        <v>13</v>
      </c>
      <c r="B123" s="86" t="s">
        <v>180</v>
      </c>
      <c r="C123" s="242">
        <v>-0.0934449630606209</v>
      </c>
      <c r="D123" s="242">
        <v>0.0430174904265716</v>
      </c>
      <c r="E123" s="242">
        <v>0.0298364265298425</v>
      </c>
      <c r="F123" s="242">
        <v>0.201897891514421</v>
      </c>
      <c r="G123" s="191">
        <v>0.910788143038622</v>
      </c>
      <c r="H123" s="191"/>
      <c r="I123" s="20"/>
      <c r="J123" s="20"/>
      <c r="K123" s="20"/>
      <c r="L123" s="20"/>
      <c r="M123" s="20"/>
      <c r="N123" s="20"/>
      <c r="O123" s="20"/>
      <c r="P123" s="20"/>
      <c r="Q123" s="20"/>
      <c r="R123" s="20"/>
      <c r="S123" s="20"/>
      <c r="T123" s="20"/>
      <c r="U123" s="20"/>
      <c r="V123" s="20"/>
      <c r="W123" s="20"/>
      <c r="X123" s="20"/>
      <c r="Y123" s="20"/>
    </row>
    <row r="124" ht="15.75" customHeight="1">
      <c r="A124" s="86" t="s">
        <v>13</v>
      </c>
      <c r="B124" s="86" t="s">
        <v>181</v>
      </c>
      <c r="C124" s="242">
        <v>0.025181318376195</v>
      </c>
      <c r="D124" s="242">
        <v>0.0428512272801633</v>
      </c>
      <c r="E124" s="242">
        <v>0.556770459824349</v>
      </c>
      <c r="F124" s="242">
        <v>0.874925008295406</v>
      </c>
      <c r="G124" s="191">
        <v>1.0255010458525005</v>
      </c>
      <c r="H124" s="191"/>
      <c r="I124" s="20"/>
      <c r="J124" s="20"/>
      <c r="K124" s="20"/>
      <c r="L124" s="20"/>
      <c r="M124" s="20"/>
      <c r="N124" s="20"/>
      <c r="O124" s="20"/>
      <c r="P124" s="20"/>
      <c r="Q124" s="20"/>
      <c r="R124" s="20"/>
      <c r="S124" s="20"/>
      <c r="T124" s="20"/>
      <c r="U124" s="20"/>
      <c r="V124" s="20"/>
      <c r="W124" s="20"/>
      <c r="X124" s="20"/>
      <c r="Y124" s="20"/>
    </row>
    <row r="125" ht="15.75" customHeight="1">
      <c r="A125" s="86" t="s">
        <v>13</v>
      </c>
      <c r="B125" s="86" t="s">
        <v>183</v>
      </c>
      <c r="C125" s="242">
        <v>-0.00449929266626705</v>
      </c>
      <c r="D125" s="242">
        <v>0.0432116512419749</v>
      </c>
      <c r="E125" s="242">
        <v>0.917072364866873</v>
      </c>
      <c r="F125" s="242">
        <v>0.95444375816643</v>
      </c>
      <c r="G125" s="191">
        <v>0.9955108139877018</v>
      </c>
      <c r="H125" s="191"/>
      <c r="I125" s="20"/>
      <c r="J125" s="20"/>
      <c r="K125" s="20"/>
      <c r="L125" s="20"/>
      <c r="M125" s="20"/>
      <c r="N125" s="20"/>
      <c r="O125" s="20"/>
      <c r="P125" s="20"/>
      <c r="Q125" s="20"/>
      <c r="R125" s="20"/>
      <c r="S125" s="20"/>
      <c r="T125" s="20"/>
      <c r="U125" s="20"/>
      <c r="V125" s="20"/>
      <c r="W125" s="20"/>
      <c r="X125" s="20"/>
      <c r="Y125" s="20"/>
    </row>
    <row r="126" ht="15.75" customHeight="1">
      <c r="A126" s="86" t="s">
        <v>13</v>
      </c>
      <c r="B126" s="86" t="s">
        <v>185</v>
      </c>
      <c r="C126" s="242">
        <v>-0.0614337863716468</v>
      </c>
      <c r="D126" s="242">
        <v>0.0432496274757909</v>
      </c>
      <c r="E126" s="242">
        <v>0.155477703907606</v>
      </c>
      <c r="F126" s="242">
        <v>0.497705677277868</v>
      </c>
      <c r="G126" s="191">
        <v>0.9404152119813128</v>
      </c>
      <c r="H126" s="191"/>
      <c r="I126" s="20"/>
      <c r="J126" s="20"/>
      <c r="K126" s="20"/>
      <c r="L126" s="20"/>
      <c r="M126" s="20"/>
      <c r="N126" s="20"/>
      <c r="O126" s="20"/>
      <c r="P126" s="20"/>
      <c r="Q126" s="20"/>
      <c r="R126" s="20"/>
      <c r="S126" s="20"/>
      <c r="T126" s="20"/>
      <c r="U126" s="20"/>
      <c r="V126" s="20"/>
      <c r="W126" s="20"/>
      <c r="X126" s="20"/>
      <c r="Y126" s="20"/>
    </row>
    <row r="127" ht="15.75" customHeight="1">
      <c r="A127" s="86" t="s">
        <v>13</v>
      </c>
      <c r="B127" s="86" t="s">
        <v>187</v>
      </c>
      <c r="C127" s="242">
        <v>-0.0395912526482709</v>
      </c>
      <c r="D127" s="242">
        <v>0.0432069178914682</v>
      </c>
      <c r="E127" s="242">
        <v>0.359500420311954</v>
      </c>
      <c r="F127" s="242">
        <v>0.65908410390525</v>
      </c>
      <c r="G127" s="191">
        <v>0.961182239563741</v>
      </c>
      <c r="H127" s="191"/>
      <c r="I127" s="20"/>
      <c r="J127" s="20"/>
      <c r="K127" s="20"/>
      <c r="L127" s="20"/>
      <c r="M127" s="20"/>
      <c r="N127" s="20"/>
      <c r="O127" s="20"/>
      <c r="P127" s="20"/>
      <c r="Q127" s="20"/>
      <c r="R127" s="20"/>
      <c r="S127" s="20"/>
      <c r="T127" s="20"/>
      <c r="U127" s="20"/>
      <c r="V127" s="20"/>
      <c r="W127" s="20"/>
      <c r="X127" s="20"/>
      <c r="Y127" s="20"/>
    </row>
    <row r="128" ht="15.75" customHeight="1">
      <c r="A128" s="86" t="s">
        <v>13</v>
      </c>
      <c r="B128" s="86" t="s">
        <v>189</v>
      </c>
      <c r="C128" s="242">
        <v>-0.0607094846061526</v>
      </c>
      <c r="D128" s="242">
        <v>0.0438179781145164</v>
      </c>
      <c r="E128" s="242">
        <v>0.165901892425956</v>
      </c>
      <c r="F128" s="242">
        <v>0.497705677277868</v>
      </c>
      <c r="G128" s="191">
        <v>0.9410966031162606</v>
      </c>
      <c r="H128" s="191"/>
      <c r="I128" s="20"/>
      <c r="J128" s="20"/>
      <c r="K128" s="20"/>
      <c r="L128" s="20"/>
      <c r="M128" s="20"/>
      <c r="N128" s="20"/>
      <c r="O128" s="20"/>
      <c r="P128" s="20"/>
      <c r="Q128" s="20"/>
      <c r="R128" s="20"/>
      <c r="S128" s="20"/>
      <c r="T128" s="20"/>
      <c r="U128" s="20"/>
      <c r="V128" s="20"/>
      <c r="W128" s="20"/>
      <c r="X128" s="20"/>
      <c r="Y128" s="20"/>
    </row>
    <row r="129" ht="15.75" customHeight="1">
      <c r="A129" s="86" t="s">
        <v>13</v>
      </c>
      <c r="B129" s="86" t="s">
        <v>191</v>
      </c>
      <c r="C129" s="242">
        <v>-0.0303310965846421</v>
      </c>
      <c r="D129" s="242">
        <v>0.0430644264400615</v>
      </c>
      <c r="E129" s="242">
        <v>0.481234095773954</v>
      </c>
      <c r="F129" s="242">
        <v>0.794036258027023</v>
      </c>
      <c r="G129" s="191">
        <v>0.9701242755334197</v>
      </c>
      <c r="H129" s="191"/>
      <c r="I129" s="20"/>
      <c r="J129" s="20"/>
      <c r="K129" s="20"/>
      <c r="L129" s="20"/>
      <c r="M129" s="20"/>
      <c r="N129" s="20"/>
      <c r="O129" s="20"/>
      <c r="P129" s="20"/>
      <c r="Q129" s="20"/>
      <c r="R129" s="20"/>
      <c r="S129" s="20"/>
      <c r="T129" s="20"/>
      <c r="U129" s="20"/>
      <c r="V129" s="20"/>
      <c r="W129" s="20"/>
      <c r="X129" s="20"/>
      <c r="Y129" s="20"/>
    </row>
    <row r="130" ht="15.75" customHeight="1">
      <c r="A130" s="86" t="s">
        <v>13</v>
      </c>
      <c r="B130" s="86" t="s">
        <v>193</v>
      </c>
      <c r="C130" s="242">
        <v>0.0185223726833787</v>
      </c>
      <c r="D130" s="242">
        <v>0.0451394094458403</v>
      </c>
      <c r="E130" s="242">
        <v>0.681558707808953</v>
      </c>
      <c r="F130" s="242">
        <v>0.95444375816643</v>
      </c>
      <c r="G130" s="191">
        <v>1.018694975854784</v>
      </c>
      <c r="H130" s="191"/>
      <c r="I130" s="20"/>
      <c r="J130" s="20"/>
      <c r="K130" s="20"/>
      <c r="L130" s="20"/>
      <c r="M130" s="20"/>
      <c r="N130" s="20"/>
      <c r="O130" s="20"/>
      <c r="P130" s="20"/>
      <c r="Q130" s="20"/>
      <c r="R130" s="20"/>
      <c r="S130" s="20"/>
      <c r="T130" s="20"/>
      <c r="U130" s="20"/>
      <c r="V130" s="20"/>
      <c r="W130" s="20"/>
      <c r="X130" s="20"/>
      <c r="Y130" s="20"/>
    </row>
    <row r="131" ht="15.75" customHeight="1">
      <c r="A131" s="86" t="s">
        <v>13</v>
      </c>
      <c r="B131" s="86" t="s">
        <v>194</v>
      </c>
      <c r="C131" s="242">
        <v>0.00482349644229079</v>
      </c>
      <c r="D131" s="242">
        <v>0.0429384292294024</v>
      </c>
      <c r="E131" s="242">
        <v>0.910557643810792</v>
      </c>
      <c r="F131" s="242">
        <v>0.95444375816643</v>
      </c>
      <c r="G131" s="191">
        <v>1.0048351482278377</v>
      </c>
      <c r="H131" s="191"/>
      <c r="I131" s="20"/>
      <c r="J131" s="20"/>
      <c r="K131" s="20"/>
      <c r="L131" s="20"/>
      <c r="M131" s="20"/>
      <c r="N131" s="20"/>
      <c r="O131" s="20"/>
      <c r="P131" s="20"/>
      <c r="Q131" s="20"/>
      <c r="R131" s="20"/>
      <c r="S131" s="20"/>
      <c r="T131" s="20"/>
      <c r="U131" s="20"/>
      <c r="V131" s="20"/>
      <c r="W131" s="20"/>
      <c r="X131" s="20"/>
      <c r="Y131" s="20"/>
    </row>
    <row r="132" ht="15.75" customHeight="1">
      <c r="A132" s="86" t="s">
        <v>13</v>
      </c>
      <c r="B132" s="86" t="s">
        <v>210</v>
      </c>
      <c r="C132" s="242">
        <v>-0.00581809502289148</v>
      </c>
      <c r="D132" s="242">
        <v>0.0432692307874832</v>
      </c>
      <c r="E132" s="242">
        <v>0.893036751347351</v>
      </c>
      <c r="F132" s="242">
        <v>0.95444375816643</v>
      </c>
      <c r="G132" s="191">
        <v>0.9941987973156685</v>
      </c>
      <c r="H132" s="191"/>
      <c r="I132" s="20"/>
      <c r="J132" s="20"/>
      <c r="K132" s="20"/>
      <c r="L132" s="20"/>
      <c r="M132" s="20"/>
      <c r="N132" s="20"/>
      <c r="O132" s="20"/>
      <c r="P132" s="20"/>
      <c r="Q132" s="20"/>
      <c r="R132" s="20"/>
      <c r="S132" s="20"/>
      <c r="T132" s="20"/>
      <c r="U132" s="20"/>
      <c r="V132" s="20"/>
      <c r="W132" s="20"/>
      <c r="X132" s="20"/>
      <c r="Y132" s="20"/>
    </row>
    <row r="133" ht="15.75" customHeight="1">
      <c r="A133" s="86" t="s">
        <v>13</v>
      </c>
      <c r="B133" s="86" t="s">
        <v>211</v>
      </c>
      <c r="C133" s="242">
        <v>0.0493447522840672</v>
      </c>
      <c r="D133" s="242">
        <v>0.0428860963785917</v>
      </c>
      <c r="E133" s="242">
        <v>0.249896739039401</v>
      </c>
      <c r="F133" s="242">
        <v>0.614491861987736</v>
      </c>
      <c r="G133" s="191">
        <v>1.0505824790234093</v>
      </c>
      <c r="H133" s="191"/>
      <c r="I133" s="20"/>
      <c r="J133" s="20"/>
      <c r="K133" s="20"/>
      <c r="L133" s="20"/>
      <c r="M133" s="20"/>
      <c r="N133" s="20"/>
      <c r="O133" s="20"/>
      <c r="P133" s="20"/>
      <c r="Q133" s="20"/>
      <c r="R133" s="20"/>
      <c r="S133" s="20"/>
      <c r="T133" s="20"/>
      <c r="U133" s="20"/>
      <c r="V133" s="20"/>
      <c r="W133" s="20"/>
      <c r="X133" s="20"/>
      <c r="Y133" s="20"/>
    </row>
    <row r="134" ht="15.75" customHeight="1">
      <c r="A134" s="86" t="s">
        <v>13</v>
      </c>
      <c r="B134" s="86" t="s">
        <v>212</v>
      </c>
      <c r="C134" s="242">
        <v>0.0492640276496957</v>
      </c>
      <c r="D134" s="242">
        <v>0.0426008838798474</v>
      </c>
      <c r="E134" s="242">
        <v>0.247514073586193</v>
      </c>
      <c r="F134" s="242">
        <v>0.614491861987736</v>
      </c>
      <c r="G134" s="191">
        <v>1.0504976745598638</v>
      </c>
      <c r="H134" s="191"/>
      <c r="I134" s="20"/>
      <c r="J134" s="20"/>
      <c r="K134" s="20"/>
      <c r="L134" s="20"/>
      <c r="M134" s="20"/>
      <c r="N134" s="20"/>
      <c r="O134" s="20"/>
      <c r="P134" s="20"/>
      <c r="Q134" s="20"/>
      <c r="R134" s="20"/>
      <c r="S134" s="20"/>
      <c r="T134" s="20"/>
      <c r="U134" s="20"/>
      <c r="V134" s="20"/>
      <c r="W134" s="20"/>
      <c r="X134" s="20"/>
      <c r="Y134" s="20"/>
    </row>
    <row r="135" ht="15.75" customHeight="1">
      <c r="A135" s="86" t="s">
        <v>13</v>
      </c>
      <c r="B135" s="86" t="s">
        <v>213</v>
      </c>
      <c r="C135" s="242">
        <v>0.0132021752476833</v>
      </c>
      <c r="D135" s="242">
        <v>0.0432317539686759</v>
      </c>
      <c r="E135" s="242">
        <v>0.760075656403677</v>
      </c>
      <c r="F135" s="242">
        <v>0.95444375816643</v>
      </c>
      <c r="G135" s="191">
        <v>1.0132897087500234</v>
      </c>
      <c r="H135" s="191"/>
      <c r="I135" s="20"/>
      <c r="J135" s="20"/>
      <c r="K135" s="20"/>
      <c r="L135" s="20"/>
      <c r="M135" s="20"/>
      <c r="N135" s="20"/>
      <c r="O135" s="20"/>
      <c r="P135" s="20"/>
      <c r="Q135" s="20"/>
      <c r="R135" s="20"/>
      <c r="S135" s="20"/>
      <c r="T135" s="20"/>
      <c r="U135" s="20"/>
      <c r="V135" s="20"/>
      <c r="W135" s="20"/>
      <c r="X135" s="20"/>
      <c r="Y135" s="20"/>
    </row>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sheetData>
  <mergeCells count="1">
    <mergeCell ref="A1:I1"/>
  </mergeCells>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3.33"/>
    <col customWidth="1" min="2" max="2" width="23.11"/>
    <col customWidth="1" min="3" max="4" width="13.44"/>
    <col customWidth="1" min="5" max="5" width="10.44"/>
    <col customWidth="1" min="6" max="6" width="15.11"/>
    <col customWidth="1" min="7" max="24" width="10.44"/>
    <col customWidth="1" min="25" max="26" width="11.11"/>
  </cols>
  <sheetData>
    <row r="1" ht="45.75" customHeight="1">
      <c r="A1" s="57" t="s">
        <v>48</v>
      </c>
      <c r="G1" s="58"/>
      <c r="H1" s="58"/>
      <c r="I1" s="58"/>
      <c r="J1" s="58"/>
      <c r="K1" s="58"/>
      <c r="L1" s="58"/>
      <c r="M1" s="58"/>
      <c r="N1" s="58"/>
      <c r="O1" s="58"/>
      <c r="P1" s="58"/>
      <c r="Q1" s="58"/>
      <c r="R1" s="58"/>
      <c r="S1" s="58"/>
      <c r="T1" s="58"/>
      <c r="U1" s="58"/>
      <c r="V1" s="58"/>
      <c r="W1" s="58"/>
      <c r="X1" s="58"/>
    </row>
    <row r="2" ht="15.75" customHeight="1">
      <c r="A2" s="59"/>
      <c r="B2" s="60"/>
      <c r="C2" s="60"/>
      <c r="D2" s="60"/>
      <c r="E2" s="60"/>
      <c r="F2" s="60"/>
      <c r="G2" s="58"/>
      <c r="H2" s="58"/>
      <c r="I2" s="58"/>
      <c r="J2" s="58"/>
      <c r="K2" s="58"/>
      <c r="L2" s="58"/>
      <c r="M2" s="58"/>
      <c r="N2" s="58"/>
      <c r="O2" s="58"/>
      <c r="P2" s="58"/>
      <c r="Q2" s="58"/>
      <c r="R2" s="58"/>
      <c r="S2" s="58"/>
      <c r="T2" s="58"/>
      <c r="U2" s="58"/>
      <c r="V2" s="58"/>
      <c r="W2" s="58"/>
      <c r="X2" s="58"/>
    </row>
    <row r="3" ht="20.25" customHeight="1">
      <c r="A3" s="37" t="s">
        <v>1</v>
      </c>
      <c r="B3" s="37" t="s">
        <v>19</v>
      </c>
      <c r="C3" s="37" t="s">
        <v>49</v>
      </c>
      <c r="D3" s="37" t="s">
        <v>50</v>
      </c>
      <c r="E3" s="37" t="s">
        <v>51</v>
      </c>
      <c r="F3" s="37" t="s">
        <v>52</v>
      </c>
      <c r="G3" s="58"/>
      <c r="H3" s="58"/>
      <c r="I3" s="58"/>
      <c r="J3" s="58"/>
      <c r="K3" s="58"/>
      <c r="L3" s="58"/>
      <c r="M3" s="58"/>
      <c r="N3" s="58"/>
      <c r="O3" s="58"/>
      <c r="P3" s="58"/>
      <c r="Q3" s="58"/>
      <c r="R3" s="58"/>
      <c r="S3" s="58"/>
      <c r="T3" s="58"/>
      <c r="U3" s="58"/>
      <c r="V3" s="58"/>
      <c r="W3" s="58"/>
      <c r="X3" s="58"/>
    </row>
    <row r="4" ht="15.75" customHeight="1">
      <c r="A4" s="52" t="s">
        <v>9</v>
      </c>
      <c r="B4" s="41" t="s">
        <v>53</v>
      </c>
      <c r="C4" s="61">
        <v>-0.0602605330978489</v>
      </c>
      <c r="D4" s="61">
        <v>8.14249415279763E-4</v>
      </c>
      <c r="E4" s="62">
        <f t="shared" ref="E4:E20" si="1">EXP(C4)</f>
        <v>0.9415192047</v>
      </c>
      <c r="F4" s="63" t="s">
        <v>54</v>
      </c>
    </row>
    <row r="5" ht="15.75" customHeight="1">
      <c r="A5" s="43"/>
      <c r="B5" s="20" t="s">
        <v>55</v>
      </c>
      <c r="C5" s="64">
        <v>-0.064071297086233</v>
      </c>
      <c r="D5" s="64">
        <v>7.35970454180745E-4</v>
      </c>
      <c r="E5" s="65">
        <f t="shared" si="1"/>
        <v>0.9379381249</v>
      </c>
      <c r="F5" s="66" t="s">
        <v>54</v>
      </c>
    </row>
    <row r="6" ht="15.75" customHeight="1">
      <c r="A6" s="43"/>
      <c r="B6" s="20" t="s">
        <v>56</v>
      </c>
      <c r="C6" s="64">
        <v>-0.127538712605928</v>
      </c>
      <c r="D6" s="64">
        <v>0.00940654477526154</v>
      </c>
      <c r="E6" s="65">
        <f t="shared" si="1"/>
        <v>0.880259338</v>
      </c>
      <c r="F6" s="67">
        <v>7.05566637958341E-42</v>
      </c>
    </row>
    <row r="7" ht="15.75" customHeight="1">
      <c r="A7" s="43"/>
      <c r="B7" s="20" t="s">
        <v>57</v>
      </c>
      <c r="C7" s="64">
        <v>0.538408931231675</v>
      </c>
      <c r="D7" s="64">
        <v>0.014771319467042</v>
      </c>
      <c r="E7" s="65">
        <f t="shared" si="1"/>
        <v>1.713278748</v>
      </c>
      <c r="F7" s="67">
        <v>6.97626305665652E-291</v>
      </c>
    </row>
    <row r="8" ht="15.75" customHeight="1">
      <c r="A8" s="43"/>
      <c r="B8" s="20" t="s">
        <v>58</v>
      </c>
      <c r="C8" s="64">
        <v>-0.0465129049843377</v>
      </c>
      <c r="D8" s="64">
        <v>0.00344605978972003</v>
      </c>
      <c r="E8" s="65">
        <f t="shared" si="1"/>
        <v>0.954552242</v>
      </c>
      <c r="F8" s="67">
        <v>1.61956005017912E-41</v>
      </c>
    </row>
    <row r="9" ht="15.75" customHeight="1">
      <c r="A9" s="43"/>
      <c r="B9" s="20" t="s">
        <v>59</v>
      </c>
      <c r="C9" s="64">
        <v>0.585160746299382</v>
      </c>
      <c r="D9" s="64">
        <v>0.0269558247961155</v>
      </c>
      <c r="E9" s="65">
        <f t="shared" si="1"/>
        <v>1.795279547</v>
      </c>
      <c r="F9" s="67">
        <v>1.7188358640554E-104</v>
      </c>
    </row>
    <row r="10" ht="15.75" customHeight="1">
      <c r="A10" s="43"/>
      <c r="B10" s="20" t="s">
        <v>38</v>
      </c>
      <c r="C10" s="64">
        <v>0.0137143106040974</v>
      </c>
      <c r="D10" s="64">
        <v>0.00149799295627532</v>
      </c>
      <c r="E10" s="65">
        <f t="shared" si="1"/>
        <v>1.013808783</v>
      </c>
      <c r="F10" s="67">
        <v>5.4295639425892E-20</v>
      </c>
    </row>
    <row r="11" ht="15.75" customHeight="1">
      <c r="A11" s="43"/>
      <c r="B11" s="20" t="s">
        <v>60</v>
      </c>
      <c r="C11" s="64">
        <v>0.0437206339827724</v>
      </c>
      <c r="D11" s="64">
        <v>0.00967460771500064</v>
      </c>
      <c r="E11" s="65">
        <f t="shared" si="1"/>
        <v>1.044690463</v>
      </c>
      <c r="F11" s="67">
        <v>6.20995951971596E-6</v>
      </c>
    </row>
    <row r="12" ht="15.75" customHeight="1">
      <c r="A12" s="47"/>
      <c r="B12" s="50" t="s">
        <v>61</v>
      </c>
      <c r="C12" s="68">
        <v>-0.255226377588498</v>
      </c>
      <c r="D12" s="68">
        <v>0.021989596461487</v>
      </c>
      <c r="E12" s="69">
        <f t="shared" si="1"/>
        <v>0.7747410941</v>
      </c>
      <c r="F12" s="70">
        <v>3.81094014381012E-31</v>
      </c>
    </row>
    <row r="13" ht="15.75" customHeight="1">
      <c r="A13" s="71" t="s">
        <v>8</v>
      </c>
      <c r="B13" s="20" t="s">
        <v>53</v>
      </c>
      <c r="C13" s="64">
        <v>-0.0206116364353796</v>
      </c>
      <c r="D13" s="64">
        <v>6.63847407676018E-4</v>
      </c>
      <c r="E13" s="65">
        <f t="shared" si="1"/>
        <v>0.9795993314</v>
      </c>
      <c r="F13" s="67">
        <v>1.18581874019732E-211</v>
      </c>
    </row>
    <row r="14" ht="15.75" customHeight="1">
      <c r="A14" s="43"/>
      <c r="B14" s="20" t="s">
        <v>55</v>
      </c>
      <c r="C14" s="64">
        <v>-0.0637982627413082</v>
      </c>
      <c r="D14" s="64">
        <v>6.03200352171012E-4</v>
      </c>
      <c r="E14" s="65">
        <f t="shared" si="1"/>
        <v>0.9381942492</v>
      </c>
      <c r="F14" s="66" t="s">
        <v>54</v>
      </c>
    </row>
    <row r="15" ht="15.75" customHeight="1">
      <c r="A15" s="43"/>
      <c r="B15" s="20" t="s">
        <v>56</v>
      </c>
      <c r="C15" s="64">
        <v>-0.604014243558848</v>
      </c>
      <c r="D15" s="64">
        <v>0.00829384710856204</v>
      </c>
      <c r="E15" s="65">
        <f t="shared" si="1"/>
        <v>0.5466129884</v>
      </c>
      <c r="F15" s="66" t="s">
        <v>54</v>
      </c>
    </row>
    <row r="16" ht="15.75" customHeight="1">
      <c r="A16" s="43"/>
      <c r="B16" s="20" t="s">
        <v>58</v>
      </c>
      <c r="C16" s="64">
        <v>-0.112610700233332</v>
      </c>
      <c r="D16" s="64">
        <v>0.00315078061232241</v>
      </c>
      <c r="E16" s="65">
        <f t="shared" si="1"/>
        <v>0.8934984311</v>
      </c>
      <c r="F16" s="67">
        <v>9.26955956976001E-280</v>
      </c>
    </row>
    <row r="17" ht="15.75" customHeight="1">
      <c r="A17" s="43"/>
      <c r="B17" s="20" t="s">
        <v>59</v>
      </c>
      <c r="C17" s="64">
        <v>0.618216142894835</v>
      </c>
      <c r="D17" s="64">
        <v>0.0216643790431096</v>
      </c>
      <c r="E17" s="65">
        <f t="shared" si="1"/>
        <v>1.855614936</v>
      </c>
      <c r="F17" s="67">
        <v>4.18298676480794E-179</v>
      </c>
    </row>
    <row r="18" ht="15.75" customHeight="1">
      <c r="A18" s="43"/>
      <c r="B18" s="20" t="s">
        <v>38</v>
      </c>
      <c r="C18" s="64">
        <v>-0.0101070000756229</v>
      </c>
      <c r="D18" s="64">
        <v>0.00135586887529065</v>
      </c>
      <c r="E18" s="65">
        <f t="shared" si="1"/>
        <v>0.989943904</v>
      </c>
      <c r="F18" s="67">
        <v>9.03731413551373E-14</v>
      </c>
    </row>
    <row r="19" ht="15.75" customHeight="1">
      <c r="A19" s="43"/>
      <c r="B19" s="20" t="s">
        <v>60</v>
      </c>
      <c r="C19" s="64">
        <v>-0.150604386869054</v>
      </c>
      <c r="D19" s="64">
        <v>0.0087462337782292</v>
      </c>
      <c r="E19" s="65">
        <f t="shared" si="1"/>
        <v>0.860187933</v>
      </c>
      <c r="F19" s="67">
        <v>1.9013893341702E-66</v>
      </c>
    </row>
    <row r="20" ht="15.75" customHeight="1">
      <c r="A20" s="47"/>
      <c r="B20" s="50" t="s">
        <v>61</v>
      </c>
      <c r="C20" s="68">
        <v>-0.174063686062859</v>
      </c>
      <c r="D20" s="68">
        <v>0.0173320665515246</v>
      </c>
      <c r="E20" s="69">
        <f t="shared" si="1"/>
        <v>0.8402433842</v>
      </c>
      <c r="F20" s="70">
        <v>9.87584377921467E-24</v>
      </c>
    </row>
    <row r="21" ht="15.75" customHeight="1">
      <c r="A21" s="71" t="s">
        <v>62</v>
      </c>
      <c r="B21" s="20" t="s">
        <v>53</v>
      </c>
      <c r="C21" s="72" t="s">
        <v>11</v>
      </c>
      <c r="D21" s="72" t="s">
        <v>11</v>
      </c>
      <c r="E21" s="72" t="s">
        <v>11</v>
      </c>
      <c r="F21" s="73" t="s">
        <v>11</v>
      </c>
      <c r="G21" s="74"/>
      <c r="H21" s="74"/>
    </row>
    <row r="22" ht="15.75" customHeight="1">
      <c r="A22" s="43"/>
      <c r="B22" s="20" t="s">
        <v>55</v>
      </c>
      <c r="C22" s="72" t="s">
        <v>11</v>
      </c>
      <c r="D22" s="72" t="s">
        <v>11</v>
      </c>
      <c r="E22" s="72" t="s">
        <v>11</v>
      </c>
      <c r="F22" s="73" t="s">
        <v>11</v>
      </c>
      <c r="G22" s="74"/>
      <c r="H22" s="74"/>
    </row>
    <row r="23" ht="15.75" customHeight="1">
      <c r="A23" s="43"/>
      <c r="B23" s="20" t="s">
        <v>56</v>
      </c>
      <c r="C23" s="72" t="s">
        <v>11</v>
      </c>
      <c r="D23" s="72" t="s">
        <v>11</v>
      </c>
      <c r="E23" s="72" t="s">
        <v>11</v>
      </c>
      <c r="F23" s="73" t="s">
        <v>11</v>
      </c>
      <c r="G23" s="74"/>
      <c r="H23" s="74"/>
    </row>
    <row r="24" ht="15.75" customHeight="1">
      <c r="A24" s="43"/>
      <c r="B24" s="20" t="s">
        <v>57</v>
      </c>
      <c r="C24" s="72" t="s">
        <v>11</v>
      </c>
      <c r="D24" s="72" t="s">
        <v>11</v>
      </c>
      <c r="E24" s="72" t="s">
        <v>11</v>
      </c>
      <c r="F24" s="66" t="s">
        <v>11</v>
      </c>
      <c r="G24" s="74"/>
      <c r="H24" s="74"/>
    </row>
    <row r="25" ht="15.75" customHeight="1">
      <c r="A25" s="43"/>
      <c r="B25" s="20" t="s">
        <v>58</v>
      </c>
      <c r="C25" s="72" t="s">
        <v>11</v>
      </c>
      <c r="D25" s="72" t="s">
        <v>11</v>
      </c>
      <c r="E25" s="72" t="s">
        <v>11</v>
      </c>
      <c r="F25" s="73" t="s">
        <v>11</v>
      </c>
      <c r="G25" s="74"/>
      <c r="H25" s="74"/>
    </row>
    <row r="26" ht="15.75" customHeight="1">
      <c r="A26" s="43"/>
      <c r="B26" s="20" t="s">
        <v>59</v>
      </c>
      <c r="C26" s="72" t="s">
        <v>11</v>
      </c>
      <c r="D26" s="72" t="s">
        <v>11</v>
      </c>
      <c r="E26" s="72" t="s">
        <v>11</v>
      </c>
      <c r="F26" s="73" t="s">
        <v>11</v>
      </c>
      <c r="G26" s="74"/>
      <c r="H26" s="74"/>
    </row>
    <row r="27" ht="15.75" customHeight="1">
      <c r="A27" s="43"/>
      <c r="B27" s="20" t="s">
        <v>38</v>
      </c>
      <c r="C27" s="72" t="s">
        <v>11</v>
      </c>
      <c r="D27" s="72" t="s">
        <v>11</v>
      </c>
      <c r="E27" s="72" t="s">
        <v>11</v>
      </c>
      <c r="F27" s="73" t="s">
        <v>11</v>
      </c>
      <c r="G27" s="74"/>
      <c r="H27" s="74"/>
    </row>
    <row r="28" ht="15.75" customHeight="1">
      <c r="A28" s="43"/>
      <c r="B28" s="20" t="s">
        <v>60</v>
      </c>
      <c r="C28" s="72" t="s">
        <v>11</v>
      </c>
      <c r="D28" s="72" t="s">
        <v>11</v>
      </c>
      <c r="E28" s="72" t="s">
        <v>11</v>
      </c>
      <c r="F28" s="73" t="s">
        <v>11</v>
      </c>
      <c r="G28" s="74"/>
      <c r="H28" s="74"/>
    </row>
    <row r="29" ht="15.75" customHeight="1">
      <c r="A29" s="47"/>
      <c r="B29" s="50" t="s">
        <v>61</v>
      </c>
      <c r="C29" s="75" t="s">
        <v>11</v>
      </c>
      <c r="D29" s="75" t="s">
        <v>11</v>
      </c>
      <c r="E29" s="75" t="s">
        <v>11</v>
      </c>
      <c r="F29" s="76" t="s">
        <v>11</v>
      </c>
      <c r="G29" s="74"/>
      <c r="H29" s="74"/>
    </row>
    <row r="30" ht="15.75" customHeight="1">
      <c r="A30" s="71" t="s">
        <v>13</v>
      </c>
      <c r="B30" s="20" t="s">
        <v>53</v>
      </c>
      <c r="C30" s="64">
        <v>0.0329886090022976</v>
      </c>
      <c r="D30" s="64">
        <v>0.00614883757049967</v>
      </c>
      <c r="E30" s="65">
        <f t="shared" ref="E30:E44" si="2">EXP(C30)</f>
        <v>1.033538766</v>
      </c>
      <c r="F30" s="67">
        <v>8.09422586911544E-8</v>
      </c>
    </row>
    <row r="31" ht="15.75" customHeight="1">
      <c r="A31" s="43"/>
      <c r="B31" s="20" t="s">
        <v>55</v>
      </c>
      <c r="C31" s="64">
        <v>0.046280153653889</v>
      </c>
      <c r="D31" s="64">
        <v>0.00601715875690703</v>
      </c>
      <c r="E31" s="65">
        <f t="shared" si="2"/>
        <v>1.047367794</v>
      </c>
      <c r="F31" s="67">
        <v>1.45575489178214E-14</v>
      </c>
    </row>
    <row r="32" ht="15.75" customHeight="1">
      <c r="A32" s="43"/>
      <c r="B32" s="20" t="s">
        <v>58</v>
      </c>
      <c r="C32" s="64">
        <v>-0.0961212702553411</v>
      </c>
      <c r="D32" s="64">
        <v>0.0180047008968254</v>
      </c>
      <c r="E32" s="65">
        <f t="shared" si="2"/>
        <v>0.9083538531</v>
      </c>
      <c r="F32" s="67">
        <v>9.36276270867473E-8</v>
      </c>
    </row>
    <row r="33" ht="15.75" customHeight="1">
      <c r="A33" s="43"/>
      <c r="B33" s="20" t="s">
        <v>59</v>
      </c>
      <c r="C33" s="64">
        <v>0.163832048463282</v>
      </c>
      <c r="D33" s="64">
        <v>0.276420525827212</v>
      </c>
      <c r="E33" s="65">
        <f t="shared" si="2"/>
        <v>1.178016449</v>
      </c>
      <c r="F33" s="67">
        <v>0.5533877463072</v>
      </c>
    </row>
    <row r="34" ht="15.75" customHeight="1">
      <c r="A34" s="43"/>
      <c r="B34" s="20" t="s">
        <v>38</v>
      </c>
      <c r="C34" s="64">
        <v>-0.00595651040108286</v>
      </c>
      <c r="D34" s="64">
        <v>0.0109438368233298</v>
      </c>
      <c r="E34" s="65">
        <f t="shared" si="2"/>
        <v>0.9940611944</v>
      </c>
      <c r="F34" s="67">
        <v>0.586248877105053</v>
      </c>
    </row>
    <row r="35" ht="15.75" customHeight="1">
      <c r="A35" s="43"/>
      <c r="B35" s="20" t="s">
        <v>60</v>
      </c>
      <c r="C35" s="64">
        <v>-0.0646637789926172</v>
      </c>
      <c r="D35" s="64">
        <v>0.076007234287905</v>
      </c>
      <c r="E35" s="65">
        <f t="shared" si="2"/>
        <v>0.9373825781</v>
      </c>
      <c r="F35" s="67">
        <v>0.394903677308502</v>
      </c>
    </row>
    <row r="36" ht="15.75" customHeight="1">
      <c r="A36" s="47"/>
      <c r="B36" s="20" t="s">
        <v>61</v>
      </c>
      <c r="C36" s="64">
        <v>-0.727185553816099</v>
      </c>
      <c r="D36" s="64">
        <v>0.143928821686554</v>
      </c>
      <c r="E36" s="65">
        <f t="shared" si="2"/>
        <v>0.4832672074</v>
      </c>
      <c r="F36" s="67">
        <v>4.36299540067003E-7</v>
      </c>
    </row>
    <row r="37" ht="15.75" customHeight="1">
      <c r="A37" s="52" t="s">
        <v>12</v>
      </c>
      <c r="B37" s="41" t="s">
        <v>53</v>
      </c>
      <c r="C37" s="61">
        <v>0.915317846376821</v>
      </c>
      <c r="D37" s="61">
        <v>0.0124116191725618</v>
      </c>
      <c r="E37" s="62">
        <f t="shared" si="2"/>
        <v>2.497568969</v>
      </c>
      <c r="F37" s="63" t="s">
        <v>54</v>
      </c>
    </row>
    <row r="38" ht="15.75" customHeight="1">
      <c r="A38" s="43"/>
      <c r="B38" s="20" t="s">
        <v>55</v>
      </c>
      <c r="C38" s="64">
        <v>0.857847863572153</v>
      </c>
      <c r="D38" s="64">
        <v>0.0122030834294535</v>
      </c>
      <c r="E38" s="65">
        <f t="shared" si="2"/>
        <v>2.358080318</v>
      </c>
      <c r="F38" s="66" t="s">
        <v>54</v>
      </c>
    </row>
    <row r="39" ht="15.75" customHeight="1">
      <c r="A39" s="43"/>
      <c r="B39" s="20" t="s">
        <v>56</v>
      </c>
      <c r="C39" s="64">
        <v>-0.274198425943244</v>
      </c>
      <c r="D39" s="64">
        <v>0.045439351728346</v>
      </c>
      <c r="E39" s="65">
        <f t="shared" si="2"/>
        <v>0.7601812206</v>
      </c>
      <c r="F39" s="67">
        <v>1.59571752365464E-9</v>
      </c>
    </row>
    <row r="40" ht="15.75" customHeight="1">
      <c r="A40" s="43"/>
      <c r="B40" s="20" t="s">
        <v>58</v>
      </c>
      <c r="C40" s="64">
        <v>0.0756701190730048</v>
      </c>
      <c r="D40" s="64">
        <v>0.0123581882006331</v>
      </c>
      <c r="E40" s="65">
        <f t="shared" si="2"/>
        <v>1.078606704</v>
      </c>
      <c r="F40" s="67">
        <v>9.1786189616823E-10</v>
      </c>
    </row>
    <row r="41" ht="15.75" customHeight="1">
      <c r="A41" s="43"/>
      <c r="B41" s="20" t="s">
        <v>59</v>
      </c>
      <c r="C41" s="64">
        <v>7.0943543037338E-4</v>
      </c>
      <c r="D41" s="64">
        <v>0.216783247783515</v>
      </c>
      <c r="E41" s="65">
        <f t="shared" si="2"/>
        <v>1.000709687</v>
      </c>
      <c r="F41" s="67">
        <v>0.997388882341182</v>
      </c>
    </row>
    <row r="42" ht="15.75" customHeight="1">
      <c r="A42" s="43"/>
      <c r="B42" s="20" t="s">
        <v>38</v>
      </c>
      <c r="C42" s="64">
        <v>0.0186337680946542</v>
      </c>
      <c r="D42" s="64">
        <v>0.00691182178297731</v>
      </c>
      <c r="E42" s="65">
        <f t="shared" si="2"/>
        <v>1.01880846</v>
      </c>
      <c r="F42" s="67">
        <v>0.00701930133892634</v>
      </c>
    </row>
    <row r="43" ht="15.75" customHeight="1">
      <c r="A43" s="43"/>
      <c r="B43" s="20" t="s">
        <v>60</v>
      </c>
      <c r="C43" s="64">
        <v>0.279960699258431</v>
      </c>
      <c r="D43" s="64">
        <v>0.0461462311452003</v>
      </c>
      <c r="E43" s="65">
        <f t="shared" si="2"/>
        <v>1.323077813</v>
      </c>
      <c r="F43" s="67">
        <v>1.30470782045912E-9</v>
      </c>
    </row>
    <row r="44" ht="15.75" customHeight="1">
      <c r="A44" s="47"/>
      <c r="B44" s="50" t="s">
        <v>61</v>
      </c>
      <c r="C44" s="68">
        <v>-0.0944295078898429</v>
      </c>
      <c r="D44" s="68">
        <v>0.114843168941791</v>
      </c>
      <c r="E44" s="69">
        <f t="shared" si="2"/>
        <v>0.9098918726</v>
      </c>
      <c r="F44" s="70">
        <v>0.41093605301466</v>
      </c>
    </row>
    <row r="45" ht="15.75" customHeight="1">
      <c r="A45" s="55"/>
    </row>
    <row r="46" ht="15.75" customHeight="1">
      <c r="A46" s="55"/>
    </row>
    <row r="47" ht="15.75" customHeight="1">
      <c r="A47" s="55"/>
    </row>
    <row r="48" ht="15.75" customHeight="1">
      <c r="A48" s="55"/>
    </row>
    <row r="49" ht="15.75" customHeight="1">
      <c r="A49" s="55"/>
    </row>
    <row r="50" ht="15.75" customHeight="1">
      <c r="A50" s="55"/>
    </row>
    <row r="51" ht="15.75" customHeight="1">
      <c r="A51" s="55"/>
    </row>
    <row r="52" ht="15.75" customHeight="1">
      <c r="A52" s="55"/>
    </row>
    <row r="53" ht="15.75" customHeight="1">
      <c r="A53" s="55"/>
    </row>
    <row r="54" ht="15.75" customHeight="1">
      <c r="A54" s="55"/>
    </row>
    <row r="55" ht="15.75" customHeight="1">
      <c r="A55" s="55"/>
    </row>
    <row r="56" ht="15.75" customHeight="1">
      <c r="A56" s="55"/>
    </row>
    <row r="57" ht="15.75" customHeight="1">
      <c r="A57" s="55"/>
    </row>
    <row r="58" ht="15.75" customHeight="1">
      <c r="A58" s="55"/>
    </row>
    <row r="59" ht="15.75" customHeight="1">
      <c r="A59" s="55"/>
    </row>
    <row r="60" ht="15.75" customHeight="1">
      <c r="A60" s="55"/>
    </row>
    <row r="61" ht="15.75" customHeight="1">
      <c r="A61" s="55"/>
    </row>
    <row r="62" ht="15.75" customHeight="1">
      <c r="A62" s="55"/>
    </row>
    <row r="63" ht="15.75" customHeight="1">
      <c r="A63" s="55"/>
    </row>
    <row r="64" ht="15.75" customHeight="1">
      <c r="A64" s="55"/>
    </row>
    <row r="65" ht="15.75" customHeight="1">
      <c r="A65" s="55"/>
    </row>
    <row r="66" ht="15.75" customHeight="1">
      <c r="A66" s="55"/>
    </row>
    <row r="67" ht="15.75" customHeight="1">
      <c r="A67" s="55"/>
    </row>
    <row r="68" ht="15.75" customHeight="1">
      <c r="A68" s="55"/>
    </row>
    <row r="69" ht="15.75" customHeight="1">
      <c r="A69" s="55"/>
    </row>
    <row r="70" ht="15.75" customHeight="1">
      <c r="A70" s="55"/>
    </row>
    <row r="71" ht="15.75" customHeight="1">
      <c r="A71" s="55"/>
    </row>
    <row r="72" ht="15.75" customHeight="1">
      <c r="A72" s="55"/>
    </row>
    <row r="73" ht="15.75" customHeight="1">
      <c r="A73" s="55"/>
    </row>
    <row r="74" ht="15.75" customHeight="1">
      <c r="A74" s="55"/>
    </row>
    <row r="75" ht="15.75" customHeight="1">
      <c r="A75" s="55"/>
    </row>
    <row r="76" ht="15.75" customHeight="1">
      <c r="A76" s="55"/>
    </row>
    <row r="77" ht="15.75" customHeight="1">
      <c r="A77" s="55"/>
    </row>
    <row r="78" ht="15.75" customHeight="1">
      <c r="A78" s="55"/>
    </row>
    <row r="79" ht="15.75" customHeight="1">
      <c r="A79" s="55"/>
    </row>
    <row r="80" ht="15.75" customHeight="1">
      <c r="A80" s="55"/>
    </row>
    <row r="81" ht="15.75" customHeight="1">
      <c r="A81" s="55"/>
    </row>
    <row r="82" ht="15.75" customHeight="1">
      <c r="A82" s="55"/>
    </row>
    <row r="83" ht="15.75" customHeight="1">
      <c r="A83" s="55"/>
    </row>
    <row r="84" ht="15.75" customHeight="1">
      <c r="A84" s="55"/>
    </row>
    <row r="85" ht="15.75" customHeight="1">
      <c r="A85" s="55"/>
    </row>
    <row r="86" ht="15.75" customHeight="1">
      <c r="A86" s="55"/>
    </row>
    <row r="87" ht="15.75" customHeight="1">
      <c r="A87" s="55"/>
    </row>
    <row r="88" ht="15.75" customHeight="1">
      <c r="A88" s="55"/>
    </row>
    <row r="89" ht="15.75" customHeight="1">
      <c r="A89" s="55"/>
    </row>
    <row r="90" ht="15.75" customHeight="1">
      <c r="A90" s="55"/>
    </row>
    <row r="91" ht="15.75" customHeight="1">
      <c r="A91" s="55"/>
    </row>
    <row r="92" ht="15.75" customHeight="1">
      <c r="A92" s="55"/>
    </row>
    <row r="93" ht="15.75" customHeight="1">
      <c r="A93" s="55"/>
    </row>
    <row r="94" ht="15.75" customHeight="1">
      <c r="A94" s="55"/>
    </row>
    <row r="95" ht="15.75" customHeight="1">
      <c r="A95" s="55"/>
    </row>
    <row r="96" ht="15.75" customHeight="1">
      <c r="A96" s="55"/>
    </row>
    <row r="97" ht="15.75" customHeight="1">
      <c r="A97" s="55"/>
    </row>
    <row r="98" ht="15.75" customHeight="1">
      <c r="A98" s="55"/>
    </row>
    <row r="99" ht="15.75" customHeight="1">
      <c r="A99" s="55"/>
    </row>
    <row r="100" ht="15.75" customHeight="1">
      <c r="A100" s="55"/>
    </row>
    <row r="101" ht="15.75" customHeight="1">
      <c r="A101" s="55"/>
    </row>
    <row r="102" ht="15.75" customHeight="1">
      <c r="A102" s="55"/>
    </row>
    <row r="103" ht="15.75" customHeight="1">
      <c r="A103" s="55"/>
    </row>
    <row r="104" ht="15.75" customHeight="1">
      <c r="A104" s="55"/>
    </row>
    <row r="105" ht="15.75" customHeight="1">
      <c r="A105" s="55"/>
    </row>
    <row r="106" ht="15.75" customHeight="1">
      <c r="A106" s="55"/>
    </row>
    <row r="107" ht="15.75" customHeight="1">
      <c r="A107" s="55"/>
    </row>
    <row r="108" ht="15.75" customHeight="1">
      <c r="A108" s="55"/>
    </row>
    <row r="109" ht="15.75" customHeight="1">
      <c r="A109" s="55"/>
    </row>
    <row r="110" ht="15.75" customHeight="1">
      <c r="A110" s="55"/>
    </row>
    <row r="111" ht="15.75" customHeight="1">
      <c r="A111" s="55"/>
    </row>
    <row r="112" ht="15.75" customHeight="1">
      <c r="A112" s="55"/>
    </row>
    <row r="113" ht="15.75" customHeight="1">
      <c r="A113" s="55"/>
    </row>
    <row r="114" ht="15.75" customHeight="1">
      <c r="A114" s="55"/>
    </row>
    <row r="115" ht="15.75" customHeight="1">
      <c r="A115" s="55"/>
    </row>
    <row r="116" ht="15.75" customHeight="1">
      <c r="A116" s="55"/>
    </row>
    <row r="117" ht="15.75" customHeight="1">
      <c r="A117" s="55"/>
    </row>
    <row r="118" ht="15.75" customHeight="1">
      <c r="A118" s="55"/>
    </row>
    <row r="119" ht="15.75" customHeight="1">
      <c r="A119" s="55"/>
    </row>
    <row r="120" ht="15.75" customHeight="1">
      <c r="A120" s="55"/>
    </row>
    <row r="121" ht="15.75" customHeight="1">
      <c r="A121" s="55"/>
    </row>
    <row r="122" ht="15.75" customHeight="1">
      <c r="A122" s="55"/>
    </row>
    <row r="123" ht="15.75" customHeight="1">
      <c r="A123" s="55"/>
    </row>
    <row r="124" ht="15.75" customHeight="1">
      <c r="A124" s="55"/>
    </row>
    <row r="125" ht="15.75" customHeight="1">
      <c r="A125" s="55"/>
    </row>
    <row r="126" ht="15.75" customHeight="1">
      <c r="A126" s="55"/>
    </row>
    <row r="127" ht="15.75" customHeight="1">
      <c r="A127" s="55"/>
    </row>
    <row r="128" ht="15.75" customHeight="1">
      <c r="A128" s="55"/>
    </row>
    <row r="129" ht="15.75" customHeight="1">
      <c r="A129" s="55"/>
    </row>
    <row r="130" ht="15.75" customHeight="1">
      <c r="A130" s="55"/>
    </row>
    <row r="131" ht="15.75" customHeight="1">
      <c r="A131" s="55"/>
    </row>
    <row r="132" ht="15.75" customHeight="1">
      <c r="A132" s="55"/>
    </row>
    <row r="133" ht="15.75" customHeight="1">
      <c r="A133" s="55"/>
    </row>
    <row r="134" ht="15.75" customHeight="1">
      <c r="A134" s="55"/>
    </row>
    <row r="135" ht="15.75" customHeight="1">
      <c r="A135" s="55"/>
    </row>
    <row r="136" ht="15.75" customHeight="1">
      <c r="A136" s="55"/>
    </row>
    <row r="137" ht="15.75" customHeight="1">
      <c r="A137" s="55"/>
    </row>
    <row r="138" ht="15.75" customHeight="1">
      <c r="A138" s="55"/>
    </row>
    <row r="139" ht="15.75" customHeight="1">
      <c r="A139" s="55"/>
    </row>
    <row r="140" ht="15.75" customHeight="1">
      <c r="A140" s="55"/>
    </row>
    <row r="141" ht="15.75" customHeight="1">
      <c r="A141" s="55"/>
    </row>
    <row r="142" ht="15.75" customHeight="1">
      <c r="A142" s="55"/>
    </row>
    <row r="143" ht="15.75" customHeight="1">
      <c r="A143" s="55"/>
    </row>
    <row r="144" ht="15.75" customHeight="1">
      <c r="A144" s="55"/>
    </row>
    <row r="145" ht="15.75" customHeight="1">
      <c r="A145" s="55"/>
    </row>
    <row r="146" ht="15.75" customHeight="1">
      <c r="A146" s="55"/>
    </row>
    <row r="147" ht="15.75" customHeight="1">
      <c r="A147" s="55"/>
    </row>
    <row r="148" ht="15.75" customHeight="1">
      <c r="A148" s="55"/>
    </row>
    <row r="149" ht="15.75" customHeight="1">
      <c r="A149" s="55"/>
    </row>
    <row r="150" ht="15.75" customHeight="1">
      <c r="A150" s="55"/>
    </row>
    <row r="151" ht="15.75" customHeight="1">
      <c r="A151" s="55"/>
    </row>
    <row r="152" ht="15.75" customHeight="1">
      <c r="A152" s="55"/>
    </row>
    <row r="153" ht="15.75" customHeight="1">
      <c r="A153" s="55"/>
    </row>
    <row r="154" ht="15.75" customHeight="1">
      <c r="A154" s="55"/>
    </row>
    <row r="155" ht="15.75" customHeight="1">
      <c r="A155" s="55"/>
    </row>
    <row r="156" ht="15.75" customHeight="1">
      <c r="A156" s="55"/>
    </row>
    <row r="157" ht="15.75" customHeight="1">
      <c r="A157" s="55"/>
    </row>
    <row r="158" ht="15.75" customHeight="1">
      <c r="A158" s="55"/>
    </row>
    <row r="159" ht="15.75" customHeight="1">
      <c r="A159" s="55"/>
    </row>
    <row r="160" ht="15.75" customHeight="1">
      <c r="A160" s="55"/>
    </row>
    <row r="161" ht="15.75" customHeight="1">
      <c r="A161" s="55"/>
    </row>
    <row r="162" ht="15.75" customHeight="1">
      <c r="A162" s="55"/>
    </row>
    <row r="163" ht="15.75" customHeight="1">
      <c r="A163" s="55"/>
    </row>
    <row r="164" ht="15.75" customHeight="1">
      <c r="A164" s="55"/>
    </row>
    <row r="165" ht="15.75" customHeight="1">
      <c r="A165" s="55"/>
    </row>
    <row r="166" ht="15.75" customHeight="1">
      <c r="A166" s="55"/>
    </row>
    <row r="167" ht="15.75" customHeight="1">
      <c r="A167" s="55"/>
    </row>
    <row r="168" ht="15.75" customHeight="1">
      <c r="A168" s="55"/>
    </row>
    <row r="169" ht="15.75" customHeight="1">
      <c r="A169" s="55"/>
    </row>
    <row r="170" ht="15.75" customHeight="1">
      <c r="A170" s="55"/>
    </row>
    <row r="171" ht="15.75" customHeight="1">
      <c r="A171" s="55"/>
    </row>
    <row r="172" ht="15.75" customHeight="1">
      <c r="A172" s="55"/>
    </row>
    <row r="173" ht="15.75" customHeight="1">
      <c r="A173" s="55"/>
    </row>
    <row r="174" ht="15.75" customHeight="1">
      <c r="A174" s="55"/>
    </row>
    <row r="175" ht="15.75" customHeight="1">
      <c r="A175" s="55"/>
    </row>
    <row r="176" ht="15.75" customHeight="1">
      <c r="A176" s="55"/>
    </row>
    <row r="177" ht="15.75" customHeight="1">
      <c r="A177" s="55"/>
    </row>
    <row r="178" ht="15.75" customHeight="1">
      <c r="A178" s="55"/>
    </row>
    <row r="179" ht="15.75" customHeight="1">
      <c r="A179" s="55"/>
    </row>
    <row r="180" ht="15.75" customHeight="1">
      <c r="A180" s="55"/>
    </row>
    <row r="181" ht="15.75" customHeight="1">
      <c r="A181" s="55"/>
    </row>
    <row r="182" ht="15.75" customHeight="1">
      <c r="A182" s="55"/>
    </row>
    <row r="183" ht="15.75" customHeight="1">
      <c r="A183" s="55"/>
    </row>
    <row r="184" ht="15.75" customHeight="1">
      <c r="A184" s="55"/>
    </row>
    <row r="185" ht="15.75" customHeight="1">
      <c r="A185" s="55"/>
    </row>
    <row r="186" ht="15.75" customHeight="1">
      <c r="A186" s="55"/>
    </row>
    <row r="187" ht="15.75" customHeight="1">
      <c r="A187" s="55"/>
    </row>
    <row r="188" ht="15.75" customHeight="1">
      <c r="A188" s="55"/>
    </row>
    <row r="189" ht="15.75" customHeight="1">
      <c r="A189" s="55"/>
    </row>
    <row r="190" ht="15.75" customHeight="1">
      <c r="A190" s="55"/>
    </row>
    <row r="191" ht="15.75" customHeight="1">
      <c r="A191" s="55"/>
    </row>
    <row r="192" ht="15.75" customHeight="1">
      <c r="A192" s="55"/>
    </row>
    <row r="193" ht="15.75" customHeight="1">
      <c r="A193" s="55"/>
    </row>
    <row r="194" ht="15.75" customHeight="1">
      <c r="A194" s="55"/>
    </row>
    <row r="195" ht="15.75" customHeight="1">
      <c r="A195" s="55"/>
    </row>
    <row r="196" ht="15.75" customHeight="1">
      <c r="A196" s="55"/>
    </row>
    <row r="197" ht="15.75" customHeight="1">
      <c r="A197" s="55"/>
    </row>
    <row r="198" ht="15.75" customHeight="1">
      <c r="A198" s="55"/>
    </row>
    <row r="199" ht="15.75" customHeight="1">
      <c r="A199" s="55"/>
    </row>
    <row r="200" ht="15.75" customHeight="1">
      <c r="A200" s="55"/>
    </row>
    <row r="201" ht="15.75" customHeight="1">
      <c r="A201" s="55"/>
    </row>
    <row r="202" ht="15.75" customHeight="1">
      <c r="A202" s="55"/>
    </row>
    <row r="203" ht="15.75" customHeight="1">
      <c r="A203" s="55"/>
    </row>
    <row r="204" ht="15.75" customHeight="1">
      <c r="A204" s="55"/>
    </row>
    <row r="205" ht="15.75" customHeight="1">
      <c r="A205" s="55"/>
    </row>
    <row r="206" ht="15.75" customHeight="1">
      <c r="A206" s="55"/>
    </row>
    <row r="207" ht="15.75" customHeight="1">
      <c r="A207" s="55"/>
    </row>
    <row r="208" ht="15.75" customHeight="1">
      <c r="A208" s="55"/>
    </row>
    <row r="209" ht="15.75" customHeight="1">
      <c r="A209" s="55"/>
    </row>
    <row r="210" ht="15.75" customHeight="1">
      <c r="A210" s="55"/>
    </row>
    <row r="211" ht="15.75" customHeight="1">
      <c r="A211" s="55"/>
    </row>
    <row r="212" ht="15.75" customHeight="1">
      <c r="A212" s="55"/>
    </row>
    <row r="213" ht="15.75" customHeight="1">
      <c r="A213" s="55"/>
    </row>
    <row r="214" ht="15.75" customHeight="1">
      <c r="A214" s="55"/>
    </row>
    <row r="215" ht="15.75" customHeight="1">
      <c r="A215" s="55"/>
    </row>
    <row r="216" ht="15.75" customHeight="1">
      <c r="A216" s="55"/>
    </row>
    <row r="217" ht="15.75" customHeight="1">
      <c r="A217" s="55"/>
    </row>
    <row r="218" ht="15.75" customHeight="1">
      <c r="A218" s="55"/>
    </row>
    <row r="219" ht="15.75" customHeight="1">
      <c r="A219" s="55"/>
    </row>
    <row r="220" ht="15.75" customHeight="1">
      <c r="A220" s="55"/>
    </row>
    <row r="221" ht="15.75" customHeight="1">
      <c r="A221" s="55"/>
    </row>
    <row r="222" ht="15.75" customHeight="1">
      <c r="A222" s="55"/>
    </row>
    <row r="223" ht="15.75" customHeight="1">
      <c r="A223" s="55"/>
    </row>
    <row r="224" ht="15.75" customHeight="1">
      <c r="A224" s="55"/>
    </row>
    <row r="225" ht="15.75" customHeight="1">
      <c r="A225" s="55"/>
    </row>
    <row r="226" ht="15.75" customHeight="1">
      <c r="A226" s="55"/>
    </row>
    <row r="227" ht="15.75" customHeight="1">
      <c r="A227" s="55"/>
    </row>
    <row r="228" ht="15.75" customHeight="1">
      <c r="A228" s="55"/>
    </row>
    <row r="229" ht="15.75" customHeight="1">
      <c r="A229" s="55"/>
    </row>
    <row r="230" ht="15.75" customHeight="1">
      <c r="A230" s="55"/>
    </row>
    <row r="231" ht="15.75" customHeight="1">
      <c r="A231" s="55"/>
    </row>
    <row r="232" ht="15.75" customHeight="1">
      <c r="A232" s="55"/>
    </row>
    <row r="233" ht="15.75" customHeight="1">
      <c r="A233" s="55"/>
    </row>
    <row r="234" ht="15.75" customHeight="1">
      <c r="A234" s="55"/>
    </row>
    <row r="235" ht="15.75" customHeight="1">
      <c r="A235" s="55"/>
    </row>
    <row r="236" ht="15.75" customHeight="1">
      <c r="A236" s="55"/>
    </row>
    <row r="237" ht="15.75" customHeight="1">
      <c r="A237" s="55"/>
    </row>
    <row r="238" ht="15.75" customHeight="1">
      <c r="A238" s="55"/>
    </row>
    <row r="239" ht="15.75" customHeight="1">
      <c r="A239" s="55"/>
    </row>
    <row r="240" ht="15.75" customHeight="1">
      <c r="A240" s="55"/>
    </row>
    <row r="241" ht="15.75" customHeight="1">
      <c r="A241" s="55"/>
    </row>
    <row r="242" ht="15.75" customHeight="1">
      <c r="A242" s="55"/>
    </row>
    <row r="243" ht="15.75" customHeight="1">
      <c r="A243" s="55"/>
    </row>
    <row r="244" ht="15.75" customHeight="1">
      <c r="A244" s="55"/>
    </row>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6">
    <mergeCell ref="A1:F1"/>
    <mergeCell ref="A4:A12"/>
    <mergeCell ref="A13:A20"/>
    <mergeCell ref="A21:A29"/>
    <mergeCell ref="A30:A36"/>
    <mergeCell ref="A37:A44"/>
  </mergeCells>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3.67"/>
    <col customWidth="1" min="2" max="2" width="18.33"/>
    <col customWidth="1" min="3" max="4" width="10.0"/>
    <col customWidth="1" min="5" max="5" width="17.78"/>
    <col customWidth="1" min="6" max="6" width="13.44"/>
    <col customWidth="1" min="7" max="25" width="10.44"/>
    <col customWidth="1" min="26" max="26" width="11.11"/>
  </cols>
  <sheetData>
    <row r="1" ht="63.0" customHeight="1">
      <c r="A1" s="57" t="s">
        <v>63</v>
      </c>
      <c r="G1" s="58"/>
      <c r="H1" s="58"/>
      <c r="I1" s="58"/>
      <c r="J1" s="58"/>
      <c r="K1" s="58"/>
      <c r="L1" s="58"/>
      <c r="M1" s="58"/>
      <c r="N1" s="58"/>
      <c r="O1" s="58"/>
      <c r="P1" s="58"/>
      <c r="Q1" s="58"/>
      <c r="R1" s="58"/>
      <c r="S1" s="58"/>
      <c r="T1" s="58"/>
      <c r="U1" s="58"/>
      <c r="V1" s="58"/>
      <c r="W1" s="58"/>
      <c r="X1" s="58"/>
      <c r="Y1" s="58"/>
    </row>
    <row r="2" ht="15.75" customHeight="1">
      <c r="A2" s="59"/>
      <c r="B2" s="60"/>
      <c r="C2" s="60"/>
      <c r="D2" s="60"/>
      <c r="E2" s="60"/>
      <c r="F2" s="60"/>
      <c r="G2" s="58"/>
      <c r="H2" s="58"/>
      <c r="I2" s="58"/>
      <c r="J2" s="58"/>
      <c r="K2" s="58"/>
      <c r="L2" s="58"/>
      <c r="M2" s="58"/>
      <c r="N2" s="58"/>
      <c r="O2" s="58"/>
      <c r="P2" s="58"/>
      <c r="Q2" s="58"/>
      <c r="R2" s="58"/>
      <c r="S2" s="58"/>
      <c r="T2" s="58"/>
      <c r="U2" s="58"/>
      <c r="V2" s="58"/>
      <c r="W2" s="58"/>
      <c r="X2" s="58"/>
      <c r="Y2" s="58"/>
    </row>
    <row r="3" ht="27.0" customHeight="1">
      <c r="A3" s="37" t="s">
        <v>1</v>
      </c>
      <c r="B3" s="37" t="s">
        <v>19</v>
      </c>
      <c r="C3" s="37" t="s">
        <v>49</v>
      </c>
      <c r="D3" s="37" t="s">
        <v>50</v>
      </c>
      <c r="E3" s="37" t="s">
        <v>64</v>
      </c>
      <c r="F3" s="37" t="s">
        <v>52</v>
      </c>
      <c r="G3" s="58"/>
      <c r="H3" s="58"/>
      <c r="I3" s="58"/>
      <c r="J3" s="58"/>
      <c r="K3" s="58"/>
      <c r="L3" s="58"/>
      <c r="M3" s="58"/>
      <c r="N3" s="58"/>
      <c r="O3" s="58"/>
      <c r="P3" s="58"/>
      <c r="Q3" s="58"/>
      <c r="R3" s="58"/>
      <c r="S3" s="58"/>
      <c r="T3" s="58"/>
      <c r="U3" s="58"/>
      <c r="V3" s="58"/>
      <c r="W3" s="58"/>
      <c r="X3" s="58"/>
      <c r="Y3" s="58"/>
    </row>
    <row r="4" ht="15.75" customHeight="1">
      <c r="A4" s="52" t="s">
        <v>9</v>
      </c>
      <c r="B4" s="41" t="s">
        <v>53</v>
      </c>
      <c r="C4" s="61">
        <v>0.00267565534481341</v>
      </c>
      <c r="D4" s="61">
        <v>2.15461389798843E-5</v>
      </c>
      <c r="E4" s="77">
        <f t="shared" ref="E4:E44" si="1">C4/1.1</f>
        <v>0.00243241395</v>
      </c>
      <c r="F4" s="63" t="s">
        <v>54</v>
      </c>
    </row>
    <row r="5" ht="15.75" customHeight="1">
      <c r="A5" s="43"/>
      <c r="B5" s="20" t="s">
        <v>55</v>
      </c>
      <c r="C5" s="64">
        <v>0.00192649295215523</v>
      </c>
      <c r="D5" s="64">
        <v>1.93769073171991E-5</v>
      </c>
      <c r="E5" s="78">
        <f t="shared" si="1"/>
        <v>0.001751357229</v>
      </c>
      <c r="F5" s="66" t="s">
        <v>54</v>
      </c>
    </row>
    <row r="6" ht="15.75" customHeight="1">
      <c r="A6" s="43"/>
      <c r="B6" s="20" t="s">
        <v>56</v>
      </c>
      <c r="C6" s="64">
        <v>-0.0035194581543125</v>
      </c>
      <c r="D6" s="64">
        <v>2.49451241887963E-4</v>
      </c>
      <c r="E6" s="78">
        <f t="shared" si="1"/>
        <v>-0.003199507413</v>
      </c>
      <c r="F6" s="67">
        <v>3.38557797531533E-45</v>
      </c>
    </row>
    <row r="7" ht="15.75" customHeight="1">
      <c r="A7" s="43"/>
      <c r="B7" s="20" t="s">
        <v>57</v>
      </c>
      <c r="C7" s="64">
        <v>0.0158563348254461</v>
      </c>
      <c r="D7" s="64">
        <v>3.37351520282516E-4</v>
      </c>
      <c r="E7" s="78">
        <f t="shared" si="1"/>
        <v>0.01441484984</v>
      </c>
      <c r="F7" s="67">
        <v>0.0</v>
      </c>
    </row>
    <row r="8" ht="15.75" customHeight="1">
      <c r="A8" s="43"/>
      <c r="B8" s="20" t="s">
        <v>58</v>
      </c>
      <c r="C8" s="64">
        <v>-9.13030555382506E-5</v>
      </c>
      <c r="D8" s="64">
        <v>9.8457599411711E-5</v>
      </c>
      <c r="E8" s="78">
        <f t="shared" si="1"/>
        <v>-0.00008300277776</v>
      </c>
      <c r="F8" s="67">
        <v>0.353753494164179</v>
      </c>
    </row>
    <row r="9" ht="15.75" customHeight="1">
      <c r="A9" s="43"/>
      <c r="B9" s="20" t="s">
        <v>59</v>
      </c>
      <c r="C9" s="64">
        <v>0.0328963842244793</v>
      </c>
      <c r="D9" s="64">
        <v>0.00102390944335148</v>
      </c>
      <c r="E9" s="78">
        <f t="shared" si="1"/>
        <v>0.02990580384</v>
      </c>
      <c r="F9" s="67">
        <v>2.31716034812416E-226</v>
      </c>
    </row>
    <row r="10" ht="15.75" customHeight="1">
      <c r="A10" s="43"/>
      <c r="B10" s="20" t="s">
        <v>38</v>
      </c>
      <c r="C10" s="64">
        <v>4.69840640454515E-4</v>
      </c>
      <c r="D10" s="64">
        <v>3.91624614508382E-5</v>
      </c>
      <c r="E10" s="78">
        <f t="shared" si="1"/>
        <v>0.000427127855</v>
      </c>
      <c r="F10" s="67">
        <v>3.69347233695885E-33</v>
      </c>
    </row>
    <row r="11" ht="15.75" customHeight="1">
      <c r="A11" s="43"/>
      <c r="B11" s="20" t="s">
        <v>60</v>
      </c>
      <c r="C11" s="64">
        <v>0.0119782594931441</v>
      </c>
      <c r="D11" s="64">
        <v>2.54317267952301E-4</v>
      </c>
      <c r="E11" s="78">
        <f t="shared" si="1"/>
        <v>0.01088932681</v>
      </c>
      <c r="F11" s="67">
        <v>0.0</v>
      </c>
    </row>
    <row r="12" ht="15.75" customHeight="1">
      <c r="A12" s="47"/>
      <c r="B12" s="50" t="s">
        <v>61</v>
      </c>
      <c r="C12" s="68">
        <v>-0.0129999466126159</v>
      </c>
      <c r="D12" s="68">
        <v>7.03119184764521E-4</v>
      </c>
      <c r="E12" s="79">
        <f t="shared" si="1"/>
        <v>-0.01181813328</v>
      </c>
      <c r="F12" s="70">
        <v>2.60835652314378E-76</v>
      </c>
    </row>
    <row r="13" ht="15.75" customHeight="1">
      <c r="A13" s="52" t="s">
        <v>8</v>
      </c>
      <c r="B13" s="41" t="s">
        <v>53</v>
      </c>
      <c r="C13" s="61">
        <v>-0.00130530528026936</v>
      </c>
      <c r="D13" s="61">
        <v>1.78043040328032E-5</v>
      </c>
      <c r="E13" s="77">
        <f t="shared" si="1"/>
        <v>-0.001186641164</v>
      </c>
      <c r="F13" s="63" t="s">
        <v>54</v>
      </c>
    </row>
    <row r="14" ht="15.75" customHeight="1">
      <c r="A14" s="43"/>
      <c r="B14" s="20" t="s">
        <v>55</v>
      </c>
      <c r="C14" s="64">
        <v>-0.00173269262288619</v>
      </c>
      <c r="D14" s="64">
        <v>1.61141754573025E-5</v>
      </c>
      <c r="E14" s="78">
        <f t="shared" si="1"/>
        <v>-0.001575175112</v>
      </c>
      <c r="F14" s="66" t="s">
        <v>54</v>
      </c>
    </row>
    <row r="15" ht="15.75" customHeight="1">
      <c r="A15" s="43"/>
      <c r="B15" s="20" t="s">
        <v>56</v>
      </c>
      <c r="C15" s="64">
        <v>-0.00667572896991343</v>
      </c>
      <c r="D15" s="64">
        <v>2.20477049373234E-4</v>
      </c>
      <c r="E15" s="78">
        <f t="shared" si="1"/>
        <v>-0.006068844518</v>
      </c>
      <c r="F15" s="67">
        <v>2.59916247926044E-201</v>
      </c>
    </row>
    <row r="16" ht="15.75" customHeight="1">
      <c r="A16" s="43"/>
      <c r="B16" s="20" t="s">
        <v>58</v>
      </c>
      <c r="C16" s="64">
        <v>-0.00186594133911734</v>
      </c>
      <c r="D16" s="64">
        <v>9.78265932377025E-5</v>
      </c>
      <c r="E16" s="78">
        <f t="shared" si="1"/>
        <v>-0.001696310308</v>
      </c>
      <c r="F16" s="67">
        <v>4.26769874109326E-81</v>
      </c>
    </row>
    <row r="17" ht="15.75" customHeight="1">
      <c r="A17" s="43"/>
      <c r="B17" s="20" t="s">
        <v>59</v>
      </c>
      <c r="C17" s="64">
        <v>0.0433852009575347</v>
      </c>
      <c r="D17" s="64">
        <v>9.15591200814533E-4</v>
      </c>
      <c r="E17" s="78">
        <f t="shared" si="1"/>
        <v>0.03944109178</v>
      </c>
      <c r="F17" s="66" t="s">
        <v>54</v>
      </c>
    </row>
    <row r="18" ht="15.75" customHeight="1">
      <c r="A18" s="43"/>
      <c r="B18" s="20" t="s">
        <v>38</v>
      </c>
      <c r="C18" s="64">
        <v>-4.83872844484943E-4</v>
      </c>
      <c r="D18" s="64">
        <v>3.6210303128958E-5</v>
      </c>
      <c r="E18" s="78">
        <f t="shared" si="1"/>
        <v>-0.0004398844041</v>
      </c>
      <c r="F18" s="67">
        <v>1.0031964430545E-40</v>
      </c>
    </row>
    <row r="19" ht="15.75" customHeight="1">
      <c r="A19" s="43"/>
      <c r="B19" s="20" t="s">
        <v>60</v>
      </c>
      <c r="C19" s="64">
        <v>0.00110991091772114</v>
      </c>
      <c r="D19" s="64">
        <v>2.2908490181077E-4</v>
      </c>
      <c r="E19" s="78">
        <f t="shared" si="1"/>
        <v>0.001009009925</v>
      </c>
      <c r="F19" s="67">
        <v>1.26641952980099E-6</v>
      </c>
    </row>
    <row r="20" ht="15.75" customHeight="1">
      <c r="A20" s="47"/>
      <c r="B20" s="50" t="s">
        <v>61</v>
      </c>
      <c r="C20" s="68">
        <v>-0.0164526524786685</v>
      </c>
      <c r="D20" s="68">
        <v>6.34670393418031E-4</v>
      </c>
      <c r="E20" s="79">
        <f t="shared" si="1"/>
        <v>-0.0149569568</v>
      </c>
      <c r="F20" s="70">
        <v>3.99957750613132E-148</v>
      </c>
    </row>
    <row r="21" ht="15.75" customHeight="1">
      <c r="A21" s="52" t="s">
        <v>62</v>
      </c>
      <c r="B21" s="41" t="s">
        <v>53</v>
      </c>
      <c r="C21" s="61">
        <v>0.00359358835959228</v>
      </c>
      <c r="D21" s="61">
        <v>5.93370250429794E-5</v>
      </c>
      <c r="E21" s="77">
        <f t="shared" si="1"/>
        <v>0.003266898509</v>
      </c>
      <c r="F21" s="66" t="s">
        <v>54</v>
      </c>
    </row>
    <row r="22" ht="15.75" customHeight="1">
      <c r="A22" s="43"/>
      <c r="B22" s="20" t="s">
        <v>55</v>
      </c>
      <c r="C22" s="64">
        <v>0.00305065795845507</v>
      </c>
      <c r="D22" s="64">
        <v>5.56805695204846E-5</v>
      </c>
      <c r="E22" s="78">
        <f t="shared" si="1"/>
        <v>0.002773325417</v>
      </c>
      <c r="F22" s="66" t="s">
        <v>54</v>
      </c>
    </row>
    <row r="23" ht="15.75" customHeight="1">
      <c r="A23" s="43"/>
      <c r="B23" s="20" t="s">
        <v>56</v>
      </c>
      <c r="C23" s="64">
        <v>0.00739749260807546</v>
      </c>
      <c r="D23" s="64">
        <v>6.19394050244647E-4</v>
      </c>
      <c r="E23" s="78">
        <f t="shared" si="1"/>
        <v>0.00672499328</v>
      </c>
      <c r="F23" s="67">
        <v>7.3217862181942E-33</v>
      </c>
    </row>
    <row r="24" ht="15.75" customHeight="1">
      <c r="A24" s="43"/>
      <c r="B24" s="20" t="s">
        <v>57</v>
      </c>
      <c r="C24" s="64">
        <v>0.00544273410549913</v>
      </c>
      <c r="D24" s="64">
        <v>6.80390091491797E-4</v>
      </c>
      <c r="E24" s="78">
        <f t="shared" si="1"/>
        <v>0.004947940096</v>
      </c>
      <c r="F24" s="67">
        <v>1.25954104498125E-15</v>
      </c>
    </row>
    <row r="25" ht="15.75" customHeight="1">
      <c r="A25" s="43"/>
      <c r="B25" s="20" t="s">
        <v>58</v>
      </c>
      <c r="C25" s="64">
        <v>-2.70183870856922E-4</v>
      </c>
      <c r="D25" s="64">
        <v>1.69589800074876E-4</v>
      </c>
      <c r="E25" s="78">
        <f t="shared" si="1"/>
        <v>-0.0002456217008</v>
      </c>
      <c r="F25" s="67">
        <v>0.111126347741499</v>
      </c>
    </row>
    <row r="26" ht="15.75" customHeight="1">
      <c r="A26" s="43"/>
      <c r="B26" s="20" t="s">
        <v>59</v>
      </c>
      <c r="C26" s="64">
        <v>0.0368371853499312</v>
      </c>
      <c r="D26" s="64">
        <v>0.00307569766681521</v>
      </c>
      <c r="E26" s="78">
        <f t="shared" si="1"/>
        <v>0.03348835032</v>
      </c>
      <c r="F26" s="67">
        <v>4.87893314267896E-33</v>
      </c>
    </row>
    <row r="27" ht="15.75" customHeight="1">
      <c r="A27" s="43"/>
      <c r="B27" s="20" t="s">
        <v>38</v>
      </c>
      <c r="C27" s="64">
        <v>-4.45697673682911E-5</v>
      </c>
      <c r="D27" s="64">
        <v>9.7996739212198E-5</v>
      </c>
      <c r="E27" s="78">
        <f t="shared" si="1"/>
        <v>-0.00004051797033</v>
      </c>
      <c r="F27" s="67">
        <v>0.649247602283476</v>
      </c>
    </row>
    <row r="28" ht="15.75" customHeight="1">
      <c r="A28" s="43"/>
      <c r="B28" s="20" t="s">
        <v>60</v>
      </c>
      <c r="C28" s="64">
        <v>-3.74143827457763E-4</v>
      </c>
      <c r="D28" s="64">
        <v>6.23804170848727E-4</v>
      </c>
      <c r="E28" s="78">
        <f t="shared" si="1"/>
        <v>-0.0003401307522</v>
      </c>
      <c r="F28" s="67">
        <v>0.548655385433313</v>
      </c>
    </row>
    <row r="29" ht="15.75" customHeight="1">
      <c r="A29" s="47"/>
      <c r="B29" s="20" t="s">
        <v>61</v>
      </c>
      <c r="C29" s="64">
        <v>-0.0223903282952886</v>
      </c>
      <c r="D29" s="64">
        <v>0.00161461608576197</v>
      </c>
      <c r="E29" s="78">
        <f t="shared" si="1"/>
        <v>-0.0203548439</v>
      </c>
      <c r="F29" s="67">
        <v>1.06998422869371E-43</v>
      </c>
    </row>
    <row r="30" ht="15.75" customHeight="1">
      <c r="A30" s="52" t="s">
        <v>13</v>
      </c>
      <c r="B30" s="41" t="s">
        <v>53</v>
      </c>
      <c r="C30" s="61">
        <v>4.85075238141868E-4</v>
      </c>
      <c r="D30" s="61">
        <v>5.24064722792928E-5</v>
      </c>
      <c r="E30" s="77">
        <f t="shared" si="1"/>
        <v>0.0004409774892</v>
      </c>
      <c r="F30" s="80">
        <v>2.19645528740023E-20</v>
      </c>
    </row>
    <row r="31" ht="15.75" customHeight="1">
      <c r="A31" s="43"/>
      <c r="B31" s="20" t="s">
        <v>55</v>
      </c>
      <c r="C31" s="64">
        <v>-1.65023509953576E-4</v>
      </c>
      <c r="D31" s="64">
        <v>5.11534891004181E-5</v>
      </c>
      <c r="E31" s="78">
        <f t="shared" si="1"/>
        <v>-0.0001500213727</v>
      </c>
      <c r="F31" s="67">
        <v>0.00125587377079225</v>
      </c>
    </row>
    <row r="32" ht="15.75" customHeight="1">
      <c r="A32" s="43"/>
      <c r="B32" s="20" t="s">
        <v>58</v>
      </c>
      <c r="C32" s="64">
        <v>-8.14546966358409E-4</v>
      </c>
      <c r="D32" s="64">
        <v>1.73530873967522E-4</v>
      </c>
      <c r="E32" s="78">
        <f t="shared" si="1"/>
        <v>-0.0007404972421</v>
      </c>
      <c r="F32" s="67">
        <v>2.68618598887292E-6</v>
      </c>
    </row>
    <row r="33" ht="15.75" customHeight="1">
      <c r="A33" s="43"/>
      <c r="B33" s="20" t="s">
        <v>59</v>
      </c>
      <c r="C33" s="64">
        <v>0.0212805965260785</v>
      </c>
      <c r="D33" s="64">
        <v>0.00243423510394756</v>
      </c>
      <c r="E33" s="78">
        <f t="shared" si="1"/>
        <v>0.01934599684</v>
      </c>
      <c r="F33" s="67">
        <v>2.34971640084134E-18</v>
      </c>
    </row>
    <row r="34" ht="15.75" customHeight="1">
      <c r="A34" s="43"/>
      <c r="B34" s="20" t="s">
        <v>38</v>
      </c>
      <c r="C34" s="64">
        <v>2.74907804349542E-5</v>
      </c>
      <c r="D34" s="64">
        <v>9.18309299617673E-5</v>
      </c>
      <c r="E34" s="78">
        <f t="shared" si="1"/>
        <v>0.00002499161858</v>
      </c>
      <c r="F34" s="67">
        <v>0.764664252824383</v>
      </c>
    </row>
    <row r="35" ht="15.75" customHeight="1">
      <c r="A35" s="43"/>
      <c r="B35" s="20" t="s">
        <v>60</v>
      </c>
      <c r="C35" s="64">
        <v>7.71267528735751E-5</v>
      </c>
      <c r="D35" s="64">
        <v>6.2290279499983E-4</v>
      </c>
      <c r="E35" s="78">
        <f t="shared" si="1"/>
        <v>0.00007011522989</v>
      </c>
      <c r="F35" s="67">
        <v>0.901459615205161</v>
      </c>
    </row>
    <row r="36" ht="15.75" customHeight="1">
      <c r="A36" s="47"/>
      <c r="B36" s="20" t="s">
        <v>61</v>
      </c>
      <c r="C36" s="64">
        <v>-0.0243039719001553</v>
      </c>
      <c r="D36" s="64">
        <v>0.0015719244252495</v>
      </c>
      <c r="E36" s="78">
        <f t="shared" si="1"/>
        <v>-0.02209451991</v>
      </c>
      <c r="F36" s="67">
        <v>8.2464209122537E-54</v>
      </c>
    </row>
    <row r="37" ht="15.75" customHeight="1">
      <c r="A37" s="52" t="s">
        <v>12</v>
      </c>
      <c r="B37" s="41" t="s">
        <v>53</v>
      </c>
      <c r="C37" s="61">
        <v>0.00401032002119987</v>
      </c>
      <c r="D37" s="61">
        <v>1.92744778052328E-4</v>
      </c>
      <c r="E37" s="77">
        <f t="shared" si="1"/>
        <v>0.003645745474</v>
      </c>
      <c r="F37" s="80">
        <v>5.99081505057506E-96</v>
      </c>
    </row>
    <row r="38" ht="15.75" customHeight="1">
      <c r="A38" s="43"/>
      <c r="B38" s="20" t="s">
        <v>55</v>
      </c>
      <c r="C38" s="64">
        <v>0.0034732858562581</v>
      </c>
      <c r="D38" s="64">
        <v>1.92698274886283E-4</v>
      </c>
      <c r="E38" s="78">
        <f t="shared" si="1"/>
        <v>0.003157532597</v>
      </c>
      <c r="F38" s="67">
        <v>1.62120922495702E-72</v>
      </c>
    </row>
    <row r="39" ht="15.75" customHeight="1">
      <c r="A39" s="43"/>
      <c r="B39" s="20" t="s">
        <v>56</v>
      </c>
      <c r="C39" s="64">
        <v>0.0150726705021023</v>
      </c>
      <c r="D39" s="64">
        <v>5.97948719660335E-4</v>
      </c>
      <c r="E39" s="78">
        <f t="shared" si="1"/>
        <v>0.01370242773</v>
      </c>
      <c r="F39" s="67">
        <v>8.91312487576686E-140</v>
      </c>
    </row>
    <row r="40" ht="15.75" customHeight="1">
      <c r="A40" s="43"/>
      <c r="B40" s="20" t="s">
        <v>58</v>
      </c>
      <c r="C40" s="64">
        <v>-0.00112679092692494</v>
      </c>
      <c r="D40" s="64">
        <v>1.34304503124362E-4</v>
      </c>
      <c r="E40" s="78">
        <f t="shared" si="1"/>
        <v>-0.001024355388</v>
      </c>
      <c r="F40" s="67">
        <v>4.92963263271969E-17</v>
      </c>
    </row>
    <row r="41" ht="15.75" customHeight="1">
      <c r="A41" s="43"/>
      <c r="B41" s="20" t="s">
        <v>59</v>
      </c>
      <c r="C41" s="64">
        <v>0.0477746418994951</v>
      </c>
      <c r="D41" s="64">
        <v>0.00314679698636806</v>
      </c>
      <c r="E41" s="78">
        <f t="shared" si="1"/>
        <v>0.04343149264</v>
      </c>
      <c r="F41" s="67">
        <v>5.30339723447021E-52</v>
      </c>
    </row>
    <row r="42" ht="15.75" customHeight="1">
      <c r="A42" s="43"/>
      <c r="B42" s="20" t="s">
        <v>38</v>
      </c>
      <c r="C42" s="64">
        <v>5.38675296557102E-4</v>
      </c>
      <c r="D42" s="64">
        <v>8.97789732865797E-5</v>
      </c>
      <c r="E42" s="78">
        <f t="shared" si="1"/>
        <v>0.0004897048151</v>
      </c>
      <c r="F42" s="67">
        <v>1.97956819889839E-9</v>
      </c>
    </row>
    <row r="43" ht="15.75" customHeight="1">
      <c r="A43" s="43"/>
      <c r="B43" s="20" t="s">
        <v>60</v>
      </c>
      <c r="C43" s="64">
        <v>0.00141825040347508</v>
      </c>
      <c r="D43" s="64">
        <v>6.10339355863667E-4</v>
      </c>
      <c r="E43" s="78">
        <f t="shared" si="1"/>
        <v>0.001289318549</v>
      </c>
      <c r="F43" s="67">
        <v>0.0201430986972833</v>
      </c>
    </row>
    <row r="44" ht="15.75" customHeight="1">
      <c r="A44" s="47"/>
      <c r="B44" s="50" t="s">
        <v>61</v>
      </c>
      <c r="C44" s="68">
        <v>-0.0358796305818798</v>
      </c>
      <c r="D44" s="68">
        <v>0.00190834047225921</v>
      </c>
      <c r="E44" s="79">
        <f t="shared" si="1"/>
        <v>-0.03261784598</v>
      </c>
      <c r="F44" s="70">
        <v>9.97094560539645E-79</v>
      </c>
    </row>
    <row r="45" ht="15.75" customHeight="1">
      <c r="A45" s="55"/>
    </row>
    <row r="46" ht="15.75" customHeight="1">
      <c r="A46" s="55"/>
    </row>
    <row r="47" ht="15.75" customHeight="1">
      <c r="A47" s="55"/>
    </row>
    <row r="48" ht="15.75" customHeight="1">
      <c r="A48" s="55"/>
    </row>
    <row r="49" ht="15.75" customHeight="1">
      <c r="A49" s="55"/>
    </row>
    <row r="50" ht="15.75" customHeight="1">
      <c r="A50" s="55"/>
    </row>
    <row r="51" ht="15.75" customHeight="1">
      <c r="A51" s="55"/>
    </row>
    <row r="52" ht="15.75" customHeight="1">
      <c r="A52" s="55"/>
    </row>
    <row r="53" ht="15.75" customHeight="1">
      <c r="A53" s="55"/>
    </row>
    <row r="54" ht="15.75" customHeight="1">
      <c r="A54" s="55"/>
    </row>
    <row r="55" ht="15.75" customHeight="1">
      <c r="A55" s="55"/>
    </row>
    <row r="56" ht="15.75" customHeight="1">
      <c r="A56" s="55"/>
    </row>
    <row r="57" ht="15.75" customHeight="1">
      <c r="A57" s="55"/>
    </row>
    <row r="58" ht="15.75" customHeight="1">
      <c r="A58" s="55"/>
    </row>
    <row r="59" ht="15.75" customHeight="1">
      <c r="A59" s="55"/>
    </row>
    <row r="60" ht="15.75" customHeight="1">
      <c r="A60" s="55"/>
    </row>
    <row r="61" ht="15.75" customHeight="1">
      <c r="A61" s="55"/>
    </row>
    <row r="62" ht="15.75" customHeight="1">
      <c r="A62" s="55"/>
    </row>
    <row r="63" ht="15.75" customHeight="1">
      <c r="A63" s="55"/>
    </row>
    <row r="64" ht="15.75" customHeight="1">
      <c r="A64" s="55"/>
    </row>
    <row r="65" ht="15.75" customHeight="1">
      <c r="A65" s="55"/>
    </row>
    <row r="66" ht="15.75" customHeight="1">
      <c r="A66" s="55"/>
    </row>
    <row r="67" ht="15.75" customHeight="1">
      <c r="A67" s="55"/>
    </row>
    <row r="68" ht="15.75" customHeight="1">
      <c r="A68" s="55"/>
    </row>
    <row r="69" ht="15.75" customHeight="1">
      <c r="A69" s="55"/>
    </row>
    <row r="70" ht="15.75" customHeight="1">
      <c r="A70" s="55"/>
    </row>
    <row r="71" ht="15.75" customHeight="1">
      <c r="A71" s="55"/>
    </row>
    <row r="72" ht="15.75" customHeight="1">
      <c r="A72" s="55"/>
    </row>
    <row r="73" ht="15.75" customHeight="1">
      <c r="A73" s="55"/>
    </row>
    <row r="74" ht="15.75" customHeight="1">
      <c r="A74" s="55"/>
    </row>
    <row r="75" ht="15.75" customHeight="1">
      <c r="A75" s="55"/>
    </row>
    <row r="76" ht="15.75" customHeight="1">
      <c r="A76" s="55"/>
    </row>
    <row r="77" ht="15.75" customHeight="1">
      <c r="A77" s="55"/>
    </row>
    <row r="78" ht="15.75" customHeight="1">
      <c r="A78" s="55"/>
    </row>
    <row r="79" ht="15.75" customHeight="1">
      <c r="A79" s="55"/>
    </row>
    <row r="80" ht="15.75" customHeight="1">
      <c r="A80" s="55"/>
    </row>
    <row r="81" ht="15.75" customHeight="1">
      <c r="A81" s="55"/>
    </row>
    <row r="82" ht="15.75" customHeight="1">
      <c r="A82" s="55"/>
    </row>
    <row r="83" ht="15.75" customHeight="1">
      <c r="A83" s="55"/>
    </row>
    <row r="84" ht="15.75" customHeight="1">
      <c r="A84" s="55"/>
    </row>
    <row r="85" ht="15.75" customHeight="1">
      <c r="A85" s="55"/>
    </row>
    <row r="86" ht="15.75" customHeight="1">
      <c r="A86" s="55"/>
    </row>
    <row r="87" ht="15.75" customHeight="1">
      <c r="A87" s="55"/>
    </row>
    <row r="88" ht="15.75" customHeight="1">
      <c r="A88" s="55"/>
    </row>
    <row r="89" ht="15.75" customHeight="1">
      <c r="A89" s="55"/>
    </row>
    <row r="90" ht="15.75" customHeight="1">
      <c r="A90" s="55"/>
    </row>
    <row r="91" ht="15.75" customHeight="1">
      <c r="A91" s="55"/>
    </row>
    <row r="92" ht="15.75" customHeight="1">
      <c r="A92" s="55"/>
    </row>
    <row r="93" ht="15.75" customHeight="1">
      <c r="A93" s="55"/>
    </row>
    <row r="94" ht="15.75" customHeight="1">
      <c r="A94" s="55"/>
    </row>
    <row r="95" ht="15.75" customHeight="1">
      <c r="A95" s="55"/>
    </row>
    <row r="96" ht="15.75" customHeight="1">
      <c r="A96" s="55"/>
    </row>
    <row r="97" ht="15.75" customHeight="1">
      <c r="A97" s="55"/>
    </row>
    <row r="98" ht="15.75" customHeight="1">
      <c r="A98" s="55"/>
    </row>
    <row r="99" ht="15.75" customHeight="1">
      <c r="A99" s="55"/>
    </row>
    <row r="100" ht="15.75" customHeight="1">
      <c r="A100" s="55"/>
    </row>
    <row r="101" ht="15.75" customHeight="1">
      <c r="A101" s="55"/>
    </row>
    <row r="102" ht="15.75" customHeight="1">
      <c r="A102" s="55"/>
    </row>
    <row r="103" ht="15.75" customHeight="1">
      <c r="A103" s="55"/>
    </row>
    <row r="104" ht="15.75" customHeight="1">
      <c r="A104" s="55"/>
    </row>
    <row r="105" ht="15.75" customHeight="1">
      <c r="A105" s="55"/>
    </row>
    <row r="106" ht="15.75" customHeight="1">
      <c r="A106" s="55"/>
    </row>
    <row r="107" ht="15.75" customHeight="1">
      <c r="A107" s="55"/>
    </row>
    <row r="108" ht="15.75" customHeight="1">
      <c r="A108" s="55"/>
    </row>
    <row r="109" ht="15.75" customHeight="1">
      <c r="A109" s="55"/>
    </row>
    <row r="110" ht="15.75" customHeight="1">
      <c r="A110" s="55"/>
    </row>
    <row r="111" ht="15.75" customHeight="1">
      <c r="A111" s="55"/>
    </row>
    <row r="112" ht="15.75" customHeight="1">
      <c r="A112" s="55"/>
    </row>
    <row r="113" ht="15.75" customHeight="1">
      <c r="A113" s="55"/>
    </row>
    <row r="114" ht="15.75" customHeight="1">
      <c r="A114" s="55"/>
    </row>
    <row r="115" ht="15.75" customHeight="1">
      <c r="A115" s="55"/>
    </row>
    <row r="116" ht="15.75" customHeight="1">
      <c r="A116" s="55"/>
    </row>
    <row r="117" ht="15.75" customHeight="1">
      <c r="A117" s="55"/>
    </row>
    <row r="118" ht="15.75" customHeight="1">
      <c r="A118" s="55"/>
    </row>
    <row r="119" ht="15.75" customHeight="1">
      <c r="A119" s="55"/>
    </row>
    <row r="120" ht="15.75" customHeight="1">
      <c r="A120" s="55"/>
    </row>
    <row r="121" ht="15.75" customHeight="1">
      <c r="A121" s="55"/>
    </row>
    <row r="122" ht="15.75" customHeight="1">
      <c r="A122" s="55"/>
    </row>
    <row r="123" ht="15.75" customHeight="1">
      <c r="A123" s="55"/>
    </row>
    <row r="124" ht="15.75" customHeight="1">
      <c r="A124" s="55"/>
    </row>
    <row r="125" ht="15.75" customHeight="1">
      <c r="A125" s="55"/>
    </row>
    <row r="126" ht="15.75" customHeight="1">
      <c r="A126" s="55"/>
    </row>
    <row r="127" ht="15.75" customHeight="1">
      <c r="A127" s="55"/>
    </row>
    <row r="128" ht="15.75" customHeight="1">
      <c r="A128" s="55"/>
    </row>
    <row r="129" ht="15.75" customHeight="1">
      <c r="A129" s="55"/>
    </row>
    <row r="130" ht="15.75" customHeight="1">
      <c r="A130" s="55"/>
    </row>
    <row r="131" ht="15.75" customHeight="1">
      <c r="A131" s="55"/>
    </row>
    <row r="132" ht="15.75" customHeight="1">
      <c r="A132" s="55"/>
    </row>
    <row r="133" ht="15.75" customHeight="1">
      <c r="A133" s="55"/>
    </row>
    <row r="134" ht="15.75" customHeight="1">
      <c r="A134" s="55"/>
    </row>
    <row r="135" ht="15.75" customHeight="1">
      <c r="A135" s="55"/>
    </row>
    <row r="136" ht="15.75" customHeight="1">
      <c r="A136" s="55"/>
    </row>
    <row r="137" ht="15.75" customHeight="1">
      <c r="A137" s="55"/>
    </row>
    <row r="138" ht="15.75" customHeight="1">
      <c r="A138" s="55"/>
    </row>
    <row r="139" ht="15.75" customHeight="1">
      <c r="A139" s="55"/>
    </row>
    <row r="140" ht="15.75" customHeight="1">
      <c r="A140" s="55"/>
    </row>
    <row r="141" ht="15.75" customHeight="1">
      <c r="A141" s="55"/>
    </row>
    <row r="142" ht="15.75" customHeight="1">
      <c r="A142" s="55"/>
    </row>
    <row r="143" ht="15.75" customHeight="1">
      <c r="A143" s="55"/>
    </row>
    <row r="144" ht="15.75" customHeight="1">
      <c r="A144" s="55"/>
    </row>
    <row r="145" ht="15.75" customHeight="1">
      <c r="A145" s="55"/>
    </row>
    <row r="146" ht="15.75" customHeight="1">
      <c r="A146" s="55"/>
    </row>
    <row r="147" ht="15.75" customHeight="1">
      <c r="A147" s="55"/>
    </row>
    <row r="148" ht="15.75" customHeight="1">
      <c r="A148" s="55"/>
    </row>
    <row r="149" ht="15.75" customHeight="1">
      <c r="A149" s="55"/>
    </row>
    <row r="150" ht="15.75" customHeight="1">
      <c r="A150" s="55"/>
    </row>
    <row r="151" ht="15.75" customHeight="1">
      <c r="A151" s="55"/>
    </row>
    <row r="152" ht="15.75" customHeight="1">
      <c r="A152" s="55"/>
    </row>
    <row r="153" ht="15.75" customHeight="1">
      <c r="A153" s="55"/>
    </row>
    <row r="154" ht="15.75" customHeight="1">
      <c r="A154" s="55"/>
    </row>
    <row r="155" ht="15.75" customHeight="1">
      <c r="A155" s="55"/>
    </row>
    <row r="156" ht="15.75" customHeight="1">
      <c r="A156" s="55"/>
    </row>
    <row r="157" ht="15.75" customHeight="1">
      <c r="A157" s="55"/>
    </row>
    <row r="158" ht="15.75" customHeight="1">
      <c r="A158" s="55"/>
    </row>
    <row r="159" ht="15.75" customHeight="1">
      <c r="A159" s="55"/>
    </row>
    <row r="160" ht="15.75" customHeight="1">
      <c r="A160" s="55"/>
    </row>
    <row r="161" ht="15.75" customHeight="1">
      <c r="A161" s="55"/>
    </row>
    <row r="162" ht="15.75" customHeight="1">
      <c r="A162" s="55"/>
    </row>
    <row r="163" ht="15.75" customHeight="1">
      <c r="A163" s="55"/>
    </row>
    <row r="164" ht="15.75" customHeight="1">
      <c r="A164" s="55"/>
    </row>
    <row r="165" ht="15.75" customHeight="1">
      <c r="A165" s="55"/>
    </row>
    <row r="166" ht="15.75" customHeight="1">
      <c r="A166" s="55"/>
    </row>
    <row r="167" ht="15.75" customHeight="1">
      <c r="A167" s="55"/>
    </row>
    <row r="168" ht="15.75" customHeight="1">
      <c r="A168" s="55"/>
    </row>
    <row r="169" ht="15.75" customHeight="1">
      <c r="A169" s="55"/>
    </row>
    <row r="170" ht="15.75" customHeight="1">
      <c r="A170" s="55"/>
    </row>
    <row r="171" ht="15.75" customHeight="1">
      <c r="A171" s="55"/>
    </row>
    <row r="172" ht="15.75" customHeight="1">
      <c r="A172" s="55"/>
    </row>
    <row r="173" ht="15.75" customHeight="1">
      <c r="A173" s="55"/>
    </row>
    <row r="174" ht="15.75" customHeight="1">
      <c r="A174" s="55"/>
    </row>
    <row r="175" ht="15.75" customHeight="1">
      <c r="A175" s="55"/>
    </row>
    <row r="176" ht="15.75" customHeight="1">
      <c r="A176" s="55"/>
    </row>
    <row r="177" ht="15.75" customHeight="1">
      <c r="A177" s="55"/>
    </row>
    <row r="178" ht="15.75" customHeight="1">
      <c r="A178" s="55"/>
    </row>
    <row r="179" ht="15.75" customHeight="1">
      <c r="A179" s="55"/>
    </row>
    <row r="180" ht="15.75" customHeight="1">
      <c r="A180" s="55"/>
    </row>
    <row r="181" ht="15.75" customHeight="1">
      <c r="A181" s="55"/>
    </row>
    <row r="182" ht="15.75" customHeight="1">
      <c r="A182" s="55"/>
    </row>
    <row r="183" ht="15.75" customHeight="1">
      <c r="A183" s="55"/>
    </row>
    <row r="184" ht="15.75" customHeight="1">
      <c r="A184" s="55"/>
    </row>
    <row r="185" ht="15.75" customHeight="1">
      <c r="A185" s="55"/>
    </row>
    <row r="186" ht="15.75" customHeight="1">
      <c r="A186" s="55"/>
    </row>
    <row r="187" ht="15.75" customHeight="1">
      <c r="A187" s="55"/>
    </row>
    <row r="188" ht="15.75" customHeight="1">
      <c r="A188" s="55"/>
    </row>
    <row r="189" ht="15.75" customHeight="1">
      <c r="A189" s="55"/>
    </row>
    <row r="190" ht="15.75" customHeight="1">
      <c r="A190" s="55"/>
    </row>
    <row r="191" ht="15.75" customHeight="1">
      <c r="A191" s="55"/>
    </row>
    <row r="192" ht="15.75" customHeight="1">
      <c r="A192" s="55"/>
    </row>
    <row r="193" ht="15.75" customHeight="1">
      <c r="A193" s="55"/>
    </row>
    <row r="194" ht="15.75" customHeight="1">
      <c r="A194" s="55"/>
    </row>
    <row r="195" ht="15.75" customHeight="1">
      <c r="A195" s="55"/>
    </row>
    <row r="196" ht="15.75" customHeight="1">
      <c r="A196" s="55"/>
    </row>
    <row r="197" ht="15.75" customHeight="1">
      <c r="A197" s="55"/>
    </row>
    <row r="198" ht="15.75" customHeight="1">
      <c r="A198" s="55"/>
    </row>
    <row r="199" ht="15.75" customHeight="1">
      <c r="A199" s="55"/>
    </row>
    <row r="200" ht="15.75" customHeight="1">
      <c r="A200" s="55"/>
    </row>
    <row r="201" ht="15.75" customHeight="1">
      <c r="A201" s="55"/>
    </row>
    <row r="202" ht="15.75" customHeight="1">
      <c r="A202" s="55"/>
    </row>
    <row r="203" ht="15.75" customHeight="1">
      <c r="A203" s="55"/>
    </row>
    <row r="204" ht="15.75" customHeight="1">
      <c r="A204" s="55"/>
    </row>
    <row r="205" ht="15.75" customHeight="1">
      <c r="A205" s="55"/>
    </row>
    <row r="206" ht="15.75" customHeight="1">
      <c r="A206" s="55"/>
    </row>
    <row r="207" ht="15.75" customHeight="1">
      <c r="A207" s="55"/>
    </row>
    <row r="208" ht="15.75" customHeight="1">
      <c r="A208" s="55"/>
    </row>
    <row r="209" ht="15.75" customHeight="1">
      <c r="A209" s="55"/>
    </row>
    <row r="210" ht="15.75" customHeight="1">
      <c r="A210" s="55"/>
    </row>
    <row r="211" ht="15.75" customHeight="1">
      <c r="A211" s="55"/>
    </row>
    <row r="212" ht="15.75" customHeight="1">
      <c r="A212" s="55"/>
    </row>
    <row r="213" ht="15.75" customHeight="1">
      <c r="A213" s="55"/>
    </row>
    <row r="214" ht="15.75" customHeight="1">
      <c r="A214" s="55"/>
    </row>
    <row r="215" ht="15.75" customHeight="1">
      <c r="A215" s="55"/>
    </row>
    <row r="216" ht="15.75" customHeight="1">
      <c r="A216" s="55"/>
    </row>
    <row r="217" ht="15.75" customHeight="1">
      <c r="A217" s="55"/>
    </row>
    <row r="218" ht="15.75" customHeight="1">
      <c r="A218" s="55"/>
    </row>
    <row r="219" ht="15.75" customHeight="1">
      <c r="A219" s="55"/>
    </row>
    <row r="220" ht="15.75" customHeight="1">
      <c r="A220" s="55"/>
    </row>
    <row r="221" ht="15.75" customHeight="1">
      <c r="A221" s="55"/>
    </row>
    <row r="222" ht="15.75" customHeight="1">
      <c r="A222" s="55"/>
    </row>
    <row r="223" ht="15.75" customHeight="1">
      <c r="A223" s="55"/>
    </row>
    <row r="224" ht="15.75" customHeight="1">
      <c r="A224" s="55"/>
    </row>
    <row r="225" ht="15.75" customHeight="1">
      <c r="A225" s="55"/>
    </row>
    <row r="226" ht="15.75" customHeight="1">
      <c r="A226" s="55"/>
    </row>
    <row r="227" ht="15.75" customHeight="1">
      <c r="A227" s="55"/>
    </row>
    <row r="228" ht="15.75" customHeight="1">
      <c r="A228" s="55"/>
    </row>
    <row r="229" ht="15.75" customHeight="1">
      <c r="A229" s="55"/>
    </row>
    <row r="230" ht="15.75" customHeight="1">
      <c r="A230" s="55"/>
    </row>
    <row r="231" ht="15.75" customHeight="1">
      <c r="A231" s="55"/>
    </row>
    <row r="232" ht="15.75" customHeight="1">
      <c r="A232" s="55"/>
    </row>
    <row r="233" ht="15.75" customHeight="1">
      <c r="A233" s="55"/>
    </row>
    <row r="234" ht="15.75" customHeight="1">
      <c r="A234" s="55"/>
    </row>
    <row r="235" ht="15.75" customHeight="1">
      <c r="A235" s="55"/>
    </row>
    <row r="236" ht="15.75" customHeight="1">
      <c r="A236" s="55"/>
    </row>
    <row r="237" ht="15.75" customHeight="1">
      <c r="A237" s="55"/>
    </row>
    <row r="238" ht="15.75" customHeight="1">
      <c r="A238" s="55"/>
    </row>
    <row r="239" ht="15.75" customHeight="1">
      <c r="A239" s="55"/>
    </row>
    <row r="240" ht="15.75" customHeight="1">
      <c r="A240" s="55"/>
    </row>
    <row r="241" ht="15.75" customHeight="1">
      <c r="A241" s="55"/>
    </row>
    <row r="242" ht="15.75" customHeight="1">
      <c r="A242" s="55"/>
    </row>
    <row r="243" ht="15.75" customHeight="1">
      <c r="A243" s="55"/>
    </row>
    <row r="244" ht="15.75" customHeight="1">
      <c r="A244" s="55"/>
    </row>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6">
    <mergeCell ref="A1:F1"/>
    <mergeCell ref="A4:A12"/>
    <mergeCell ref="A13:A20"/>
    <mergeCell ref="A21:A29"/>
    <mergeCell ref="A30:A36"/>
    <mergeCell ref="A37:A44"/>
  </mergeCells>
  <printOptions/>
  <pageMargins bottom="0.75" footer="0.0" header="0.0" left="0.7" right="0.7" top="0.75"/>
  <pageSetup orientation="landscape"/>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1.22" defaultRowHeight="15.0"/>
  <cols>
    <col customWidth="1" min="1" max="1" width="11.11"/>
    <col customWidth="1" min="2" max="2" width="20.44"/>
    <col customWidth="1" min="3" max="4" width="11.11"/>
    <col customWidth="1" min="5" max="7" width="10.44"/>
    <col customWidth="1" min="8" max="28" width="11.11"/>
  </cols>
  <sheetData>
    <row r="1" ht="57.0" customHeight="1">
      <c r="A1" s="57" t="s">
        <v>65</v>
      </c>
      <c r="I1" s="20"/>
      <c r="J1" s="20"/>
      <c r="K1" s="20"/>
      <c r="L1" s="20"/>
      <c r="M1" s="20"/>
      <c r="N1" s="20"/>
      <c r="O1" s="20"/>
      <c r="P1" s="20"/>
      <c r="Q1" s="20"/>
      <c r="R1" s="20"/>
      <c r="S1" s="20"/>
      <c r="T1" s="20"/>
      <c r="U1" s="20"/>
      <c r="V1" s="20"/>
      <c r="W1" s="20"/>
      <c r="X1" s="20"/>
      <c r="Y1" s="20"/>
      <c r="Z1" s="20"/>
      <c r="AA1" s="20"/>
      <c r="AB1" s="20"/>
    </row>
    <row r="2">
      <c r="A2" s="59"/>
      <c r="B2" s="60"/>
      <c r="C2" s="60"/>
      <c r="D2" s="60"/>
      <c r="E2" s="60"/>
      <c r="F2" s="60"/>
      <c r="G2" s="60"/>
      <c r="H2" s="60"/>
      <c r="I2" s="20"/>
      <c r="J2" s="20"/>
      <c r="K2" s="20"/>
      <c r="L2" s="20"/>
      <c r="M2" s="20"/>
      <c r="N2" s="20"/>
      <c r="O2" s="20"/>
      <c r="P2" s="20"/>
      <c r="Q2" s="20"/>
      <c r="R2" s="20"/>
      <c r="S2" s="20"/>
      <c r="T2" s="20"/>
      <c r="U2" s="20"/>
      <c r="V2" s="20"/>
      <c r="W2" s="20"/>
      <c r="X2" s="20"/>
      <c r="Y2" s="20"/>
      <c r="Z2" s="20"/>
      <c r="AA2" s="20"/>
      <c r="AB2" s="20"/>
    </row>
    <row r="3" ht="28.5" customHeight="1">
      <c r="A3" s="37" t="s">
        <v>1</v>
      </c>
      <c r="B3" s="37" t="s">
        <v>19</v>
      </c>
      <c r="C3" s="37" t="s">
        <v>49</v>
      </c>
      <c r="D3" s="37" t="s">
        <v>50</v>
      </c>
      <c r="E3" s="36" t="s">
        <v>51</v>
      </c>
      <c r="F3" s="37" t="s">
        <v>66</v>
      </c>
      <c r="G3" s="37" t="s">
        <v>67</v>
      </c>
      <c r="H3" s="37" t="s">
        <v>52</v>
      </c>
      <c r="I3" s="20"/>
      <c r="J3" s="20"/>
      <c r="K3" s="20"/>
      <c r="L3" s="20"/>
      <c r="M3" s="20"/>
      <c r="N3" s="20"/>
      <c r="O3" s="20"/>
      <c r="P3" s="20"/>
      <c r="Q3" s="20"/>
      <c r="R3" s="20"/>
      <c r="S3" s="20"/>
      <c r="T3" s="20"/>
      <c r="U3" s="20"/>
      <c r="V3" s="20"/>
      <c r="W3" s="20"/>
      <c r="X3" s="20"/>
      <c r="Y3" s="20"/>
      <c r="Z3" s="20"/>
      <c r="AA3" s="20"/>
      <c r="AB3" s="20"/>
    </row>
    <row r="4">
      <c r="A4" s="81" t="s">
        <v>9</v>
      </c>
      <c r="B4" s="82" t="s">
        <v>68</v>
      </c>
      <c r="C4" s="83">
        <v>-0.4578805</v>
      </c>
      <c r="D4" s="83">
        <v>0.01265232</v>
      </c>
      <c r="E4" s="84">
        <v>0.6326230701474181</v>
      </c>
      <c r="F4" s="84">
        <v>0.6171278605063488</v>
      </c>
      <c r="G4" s="84">
        <v>0.6485073426345946</v>
      </c>
      <c r="H4" s="85">
        <v>8.92E-287</v>
      </c>
      <c r="I4" s="20"/>
      <c r="L4" s="20"/>
      <c r="M4" s="20"/>
      <c r="N4" s="20"/>
      <c r="O4" s="20"/>
      <c r="P4" s="20"/>
      <c r="Q4" s="20"/>
      <c r="R4" s="20"/>
      <c r="S4" s="20"/>
      <c r="T4" s="20"/>
      <c r="U4" s="20"/>
      <c r="V4" s="20"/>
      <c r="W4" s="20"/>
      <c r="X4" s="20"/>
      <c r="Y4" s="20"/>
      <c r="Z4" s="20"/>
      <c r="AA4" s="20"/>
      <c r="AB4" s="20"/>
    </row>
    <row r="5">
      <c r="A5" s="43"/>
      <c r="B5" s="86" t="s">
        <v>55</v>
      </c>
      <c r="C5" s="87">
        <v>-0.0293498</v>
      </c>
      <c r="D5" s="87">
        <v>4.8887E-4</v>
      </c>
      <c r="E5" s="88">
        <v>0.9710767224116841</v>
      </c>
      <c r="F5" s="88">
        <v>0.9701466967077934</v>
      </c>
      <c r="G5" s="88">
        <v>0.9720076396795133</v>
      </c>
      <c r="H5" s="66" t="s">
        <v>54</v>
      </c>
      <c r="I5" s="20"/>
      <c r="L5" s="20"/>
      <c r="M5" s="20"/>
      <c r="N5" s="20"/>
      <c r="O5" s="20"/>
      <c r="P5" s="20"/>
      <c r="Q5" s="20"/>
      <c r="R5" s="20"/>
      <c r="S5" s="20"/>
      <c r="T5" s="20"/>
      <c r="U5" s="20"/>
      <c r="V5" s="20"/>
      <c r="W5" s="20"/>
      <c r="X5" s="20"/>
      <c r="Y5" s="20"/>
      <c r="Z5" s="20"/>
      <c r="AA5" s="20"/>
      <c r="AB5" s="20"/>
    </row>
    <row r="6">
      <c r="A6" s="43"/>
      <c r="B6" s="86" t="s">
        <v>56</v>
      </c>
      <c r="C6" s="87">
        <v>-0.1659898</v>
      </c>
      <c r="D6" s="87">
        <v>0.00939625</v>
      </c>
      <c r="E6" s="88">
        <v>0.8470548741050519</v>
      </c>
      <c r="F6" s="88">
        <v>0.8315977322284611</v>
      </c>
      <c r="G6" s="88">
        <v>0.862799322242511</v>
      </c>
      <c r="H6" s="89">
        <v>7.73E-70</v>
      </c>
      <c r="I6" s="20"/>
      <c r="L6" s="20"/>
      <c r="M6" s="20"/>
      <c r="N6" s="20"/>
      <c r="O6" s="20"/>
      <c r="P6" s="20"/>
      <c r="Q6" s="20"/>
      <c r="R6" s="20"/>
      <c r="S6" s="20"/>
      <c r="T6" s="20"/>
      <c r="U6" s="20"/>
      <c r="V6" s="20"/>
      <c r="W6" s="20"/>
      <c r="X6" s="20"/>
      <c r="Y6" s="20"/>
      <c r="Z6" s="20"/>
      <c r="AA6" s="20"/>
      <c r="AB6" s="20"/>
    </row>
    <row r="7">
      <c r="A7" s="43"/>
      <c r="B7" s="86" t="s">
        <v>57</v>
      </c>
      <c r="C7" s="87">
        <v>0.42731365</v>
      </c>
      <c r="D7" s="87">
        <v>0.01423284</v>
      </c>
      <c r="E7" s="88">
        <v>1.5331334536276173</v>
      </c>
      <c r="F7" s="88">
        <v>1.4909556401556459</v>
      </c>
      <c r="G7" s="88">
        <v>1.576504440056157</v>
      </c>
      <c r="H7" s="89">
        <v>4.9E-198</v>
      </c>
      <c r="I7" s="20"/>
      <c r="L7" s="20"/>
      <c r="M7" s="20"/>
      <c r="N7" s="20"/>
      <c r="O7" s="20"/>
      <c r="P7" s="20"/>
      <c r="Q7" s="20"/>
      <c r="R7" s="20"/>
      <c r="S7" s="20"/>
      <c r="T7" s="20"/>
      <c r="U7" s="20"/>
      <c r="V7" s="20"/>
      <c r="W7" s="20"/>
      <c r="X7" s="20"/>
      <c r="Y7" s="20"/>
      <c r="Z7" s="20"/>
      <c r="AA7" s="20"/>
      <c r="AB7" s="20"/>
    </row>
    <row r="8">
      <c r="A8" s="43"/>
      <c r="B8" s="86" t="s">
        <v>69</v>
      </c>
      <c r="C8" s="87">
        <v>-0.2390393</v>
      </c>
      <c r="D8" s="87">
        <v>0.03014618</v>
      </c>
      <c r="E8" s="88">
        <v>0.7873839375758799</v>
      </c>
      <c r="F8" s="88">
        <v>0.7422079546124228</v>
      </c>
      <c r="G8" s="88">
        <v>0.8353096477876529</v>
      </c>
      <c r="H8" s="89">
        <v>2.2E-15</v>
      </c>
      <c r="I8" s="20"/>
      <c r="L8" s="20"/>
      <c r="M8" s="20"/>
      <c r="N8" s="20"/>
      <c r="O8" s="20"/>
      <c r="P8" s="20"/>
      <c r="Q8" s="20"/>
      <c r="R8" s="20"/>
      <c r="S8" s="20"/>
      <c r="T8" s="20"/>
      <c r="U8" s="20"/>
      <c r="V8" s="20"/>
      <c r="W8" s="20"/>
      <c r="X8" s="20"/>
      <c r="Y8" s="20"/>
      <c r="Z8" s="20"/>
      <c r="AA8" s="20"/>
      <c r="AB8" s="20"/>
    </row>
    <row r="9">
      <c r="A9" s="43"/>
      <c r="B9" s="86" t="s">
        <v>59</v>
      </c>
      <c r="C9" s="87">
        <v>0.63946161</v>
      </c>
      <c r="D9" s="87">
        <v>0.02684365</v>
      </c>
      <c r="E9" s="88">
        <v>1.8954601077755913</v>
      </c>
      <c r="F9" s="88">
        <v>1.7983112966161774</v>
      </c>
      <c r="G9" s="88">
        <v>1.9978571156890634</v>
      </c>
      <c r="H9" s="89">
        <v>1.99E-125</v>
      </c>
      <c r="I9" s="20"/>
      <c r="L9" s="20"/>
      <c r="M9" s="20"/>
      <c r="N9" s="20"/>
      <c r="O9" s="20"/>
      <c r="P9" s="20"/>
      <c r="Q9" s="20"/>
      <c r="R9" s="20"/>
      <c r="S9" s="20"/>
      <c r="T9" s="20"/>
      <c r="U9" s="20"/>
      <c r="V9" s="20"/>
      <c r="W9" s="20"/>
      <c r="X9" s="20"/>
      <c r="Y9" s="20"/>
      <c r="Z9" s="20"/>
      <c r="AA9" s="20"/>
      <c r="AB9" s="20"/>
    </row>
    <row r="10">
      <c r="A10" s="43"/>
      <c r="B10" s="86" t="s">
        <v>70</v>
      </c>
      <c r="C10" s="87">
        <v>0.08505516</v>
      </c>
      <c r="D10" s="87">
        <v>0.01090183</v>
      </c>
      <c r="E10" s="88">
        <v>1.0887771219881075</v>
      </c>
      <c r="F10" s="88">
        <v>1.0657593749503467</v>
      </c>
      <c r="G10" s="88">
        <v>1.1122919950105392</v>
      </c>
      <c r="H10" s="89">
        <v>6.1E-15</v>
      </c>
      <c r="I10" s="20"/>
      <c r="L10" s="20"/>
      <c r="M10" s="20"/>
      <c r="N10" s="20"/>
      <c r="O10" s="20"/>
      <c r="P10" s="20"/>
      <c r="Q10" s="20"/>
      <c r="R10" s="20"/>
      <c r="S10" s="20"/>
      <c r="T10" s="20"/>
      <c r="U10" s="20"/>
      <c r="V10" s="20"/>
      <c r="W10" s="20"/>
      <c r="X10" s="20"/>
      <c r="Y10" s="20"/>
      <c r="Z10" s="20"/>
      <c r="AA10" s="20"/>
      <c r="AB10" s="20"/>
    </row>
    <row r="11">
      <c r="A11" s="43"/>
      <c r="B11" s="86" t="s">
        <v>60</v>
      </c>
      <c r="C11" s="87">
        <v>0.03757376</v>
      </c>
      <c r="D11" s="87">
        <v>0.00965881</v>
      </c>
      <c r="E11" s="88">
        <v>1.038288578423015</v>
      </c>
      <c r="F11" s="88">
        <v>1.0188173485561471</v>
      </c>
      <c r="G11" s="88">
        <v>1.0581319346509677</v>
      </c>
      <c r="H11" s="89">
        <v>1.002E-4</v>
      </c>
      <c r="I11" s="20"/>
      <c r="L11" s="20"/>
      <c r="M11" s="20"/>
      <c r="N11" s="20"/>
      <c r="O11" s="20"/>
      <c r="P11" s="20"/>
      <c r="Q11" s="20"/>
      <c r="R11" s="20"/>
      <c r="S11" s="20"/>
      <c r="T11" s="20"/>
      <c r="U11" s="20"/>
      <c r="V11" s="20"/>
      <c r="W11" s="20"/>
      <c r="X11" s="20"/>
      <c r="Y11" s="20"/>
      <c r="Z11" s="20"/>
      <c r="AA11" s="20"/>
      <c r="AB11" s="20"/>
    </row>
    <row r="12">
      <c r="A12" s="47"/>
      <c r="B12" s="90" t="s">
        <v>61</v>
      </c>
      <c r="C12" s="91">
        <v>-0.2508596</v>
      </c>
      <c r="D12" s="91">
        <v>0.02193652</v>
      </c>
      <c r="E12" s="92">
        <v>0.7781316135685338</v>
      </c>
      <c r="F12" s="92">
        <v>0.7453844307967437</v>
      </c>
      <c r="G12" s="92">
        <v>0.8123174874843591</v>
      </c>
      <c r="H12" s="93">
        <v>2.77E-30</v>
      </c>
      <c r="I12" s="20"/>
      <c r="L12" s="20"/>
      <c r="M12" s="20"/>
      <c r="N12" s="20"/>
      <c r="O12" s="20"/>
      <c r="P12" s="20"/>
      <c r="Q12" s="20"/>
      <c r="R12" s="20"/>
      <c r="S12" s="20"/>
      <c r="T12" s="20"/>
      <c r="U12" s="20"/>
      <c r="V12" s="20"/>
      <c r="W12" s="20"/>
      <c r="X12" s="20"/>
      <c r="Y12" s="20"/>
      <c r="Z12" s="20"/>
      <c r="AA12" s="20"/>
      <c r="AB12" s="20"/>
    </row>
    <row r="13">
      <c r="A13" s="81" t="s">
        <v>8</v>
      </c>
      <c r="B13" s="82" t="s">
        <v>68</v>
      </c>
      <c r="C13" s="83">
        <v>-0.7355557</v>
      </c>
      <c r="D13" s="83">
        <v>0.01196451</v>
      </c>
      <c r="E13" s="84">
        <v>0.4792390718138695</v>
      </c>
      <c r="F13" s="84">
        <v>0.4681314531994034</v>
      </c>
      <c r="G13" s="84">
        <v>0.4906102471503657</v>
      </c>
      <c r="H13" s="63" t="s">
        <v>54</v>
      </c>
      <c r="I13" s="20"/>
      <c r="L13" s="20"/>
      <c r="M13" s="20"/>
      <c r="N13" s="20"/>
      <c r="O13" s="20"/>
      <c r="P13" s="20"/>
      <c r="Q13" s="20"/>
      <c r="R13" s="20"/>
      <c r="S13" s="20"/>
      <c r="T13" s="20"/>
      <c r="U13" s="20"/>
      <c r="V13" s="20"/>
      <c r="W13" s="20"/>
      <c r="X13" s="20"/>
      <c r="Y13" s="20"/>
      <c r="Z13" s="20"/>
      <c r="AA13" s="20"/>
      <c r="AB13" s="20"/>
    </row>
    <row r="14">
      <c r="A14" s="43"/>
      <c r="B14" s="86" t="s">
        <v>55</v>
      </c>
      <c r="C14" s="87">
        <v>-0.0610168</v>
      </c>
      <c r="D14" s="87">
        <v>3.5659E-4</v>
      </c>
      <c r="E14" s="88">
        <v>0.9408074340783498</v>
      </c>
      <c r="F14" s="88">
        <v>0.9401501180646588</v>
      </c>
      <c r="G14" s="88">
        <v>0.9414652096615642</v>
      </c>
      <c r="H14" s="66" t="s">
        <v>54</v>
      </c>
      <c r="I14" s="20"/>
      <c r="L14" s="20"/>
      <c r="M14" s="20"/>
      <c r="N14" s="20"/>
      <c r="O14" s="20"/>
      <c r="P14" s="20"/>
      <c r="Q14" s="20"/>
      <c r="R14" s="20"/>
      <c r="S14" s="20"/>
      <c r="T14" s="20"/>
      <c r="U14" s="20"/>
      <c r="V14" s="20"/>
      <c r="W14" s="20"/>
      <c r="X14" s="20"/>
      <c r="Y14" s="20"/>
      <c r="Z14" s="20"/>
      <c r="AA14" s="20"/>
      <c r="AB14" s="20"/>
    </row>
    <row r="15">
      <c r="A15" s="43"/>
      <c r="B15" s="86" t="s">
        <v>56</v>
      </c>
      <c r="C15" s="87">
        <v>-0.5982059</v>
      </c>
      <c r="D15" s="87">
        <v>0.00830243</v>
      </c>
      <c r="E15" s="88">
        <v>0.5497971428348193</v>
      </c>
      <c r="F15" s="88">
        <v>0.5409228250037158</v>
      </c>
      <c r="G15" s="88">
        <v>0.5588170517065058</v>
      </c>
      <c r="H15" s="66" t="s">
        <v>54</v>
      </c>
      <c r="I15" s="20"/>
      <c r="L15" s="20"/>
      <c r="M15" s="20"/>
      <c r="N15" s="20"/>
      <c r="O15" s="20"/>
      <c r="P15" s="20"/>
      <c r="Q15" s="20"/>
      <c r="R15" s="20"/>
      <c r="S15" s="20"/>
      <c r="T15" s="20"/>
      <c r="U15" s="20"/>
      <c r="V15" s="20"/>
      <c r="W15" s="20"/>
      <c r="X15" s="20"/>
      <c r="Y15" s="20"/>
      <c r="Z15" s="20"/>
      <c r="AA15" s="20"/>
      <c r="AB15" s="20"/>
    </row>
    <row r="16">
      <c r="A16" s="43"/>
      <c r="B16" s="86" t="s">
        <v>69</v>
      </c>
      <c r="C16" s="87">
        <v>-0.394845</v>
      </c>
      <c r="D16" s="87">
        <v>0.03215784</v>
      </c>
      <c r="E16" s="88">
        <v>0.6737844677479508</v>
      </c>
      <c r="F16" s="88">
        <v>0.6326269504161812</v>
      </c>
      <c r="G16" s="88">
        <v>0.7176196156039979</v>
      </c>
      <c r="H16" s="89">
        <v>1.18E-34</v>
      </c>
      <c r="I16" s="20"/>
      <c r="L16" s="20"/>
      <c r="M16" s="20"/>
      <c r="N16" s="20"/>
      <c r="O16" s="20"/>
      <c r="P16" s="20"/>
      <c r="Q16" s="20"/>
      <c r="R16" s="20"/>
      <c r="S16" s="20"/>
      <c r="T16" s="20"/>
      <c r="U16" s="20"/>
      <c r="V16" s="20"/>
      <c r="W16" s="20"/>
      <c r="X16" s="20"/>
      <c r="Y16" s="20"/>
      <c r="Z16" s="20"/>
      <c r="AA16" s="20"/>
      <c r="AB16" s="20"/>
    </row>
    <row r="17">
      <c r="A17" s="43"/>
      <c r="B17" s="86" t="s">
        <v>59</v>
      </c>
      <c r="C17" s="87">
        <v>0.6327844</v>
      </c>
      <c r="D17" s="87">
        <v>0.02170778</v>
      </c>
      <c r="E17" s="88">
        <v>1.8828458833692303</v>
      </c>
      <c r="F17" s="88">
        <v>1.804416284148143</v>
      </c>
      <c r="G17" s="88">
        <v>1.9646844531743333</v>
      </c>
      <c r="H17" s="89">
        <v>8.32E-187</v>
      </c>
      <c r="I17" s="20"/>
      <c r="L17" s="20"/>
      <c r="M17" s="20"/>
      <c r="N17" s="20"/>
      <c r="O17" s="20"/>
      <c r="P17" s="20"/>
      <c r="Q17" s="20"/>
      <c r="R17" s="20"/>
      <c r="S17" s="20"/>
      <c r="T17" s="20"/>
      <c r="U17" s="20"/>
      <c r="V17" s="20"/>
      <c r="W17" s="20"/>
      <c r="X17" s="20"/>
      <c r="Y17" s="20"/>
      <c r="Z17" s="20"/>
      <c r="AA17" s="20"/>
      <c r="AB17" s="20"/>
    </row>
    <row r="18">
      <c r="A18" s="43"/>
      <c r="B18" s="86" t="s">
        <v>70</v>
      </c>
      <c r="C18" s="87">
        <v>-0.114397</v>
      </c>
      <c r="D18" s="87">
        <v>0.00877436</v>
      </c>
      <c r="E18" s="88">
        <v>0.8919037997785612</v>
      </c>
      <c r="F18" s="88">
        <v>0.8766962080944868</v>
      </c>
      <c r="G18" s="88">
        <v>0.9073751896206452</v>
      </c>
      <c r="H18" s="89">
        <v>7.47E-39</v>
      </c>
      <c r="I18" s="20"/>
      <c r="L18" s="20"/>
      <c r="M18" s="20"/>
      <c r="N18" s="20"/>
      <c r="O18" s="20"/>
      <c r="P18" s="20"/>
      <c r="Q18" s="20"/>
      <c r="R18" s="20"/>
      <c r="S18" s="20"/>
      <c r="T18" s="20"/>
      <c r="U18" s="20"/>
      <c r="V18" s="20"/>
      <c r="W18" s="20"/>
      <c r="X18" s="20"/>
      <c r="Y18" s="20"/>
      <c r="Z18" s="20"/>
      <c r="AA18" s="20"/>
      <c r="AB18" s="20"/>
    </row>
    <row r="19">
      <c r="A19" s="43"/>
      <c r="B19" s="86" t="s">
        <v>60</v>
      </c>
      <c r="C19" s="87">
        <v>-0.1430705</v>
      </c>
      <c r="D19" s="87">
        <v>0.00877515</v>
      </c>
      <c r="E19" s="88">
        <v>0.8666929648875734</v>
      </c>
      <c r="F19" s="88">
        <v>0.851913916695285</v>
      </c>
      <c r="G19" s="88">
        <v>0.8817284007983737</v>
      </c>
      <c r="H19" s="89">
        <v>9.24E-60</v>
      </c>
      <c r="I19" s="20"/>
      <c r="L19" s="20"/>
      <c r="M19" s="20"/>
      <c r="N19" s="20"/>
      <c r="O19" s="20"/>
      <c r="P19" s="20"/>
      <c r="Q19" s="20"/>
      <c r="R19" s="20"/>
      <c r="S19" s="20"/>
      <c r="T19" s="20"/>
      <c r="U19" s="20"/>
      <c r="V19" s="20"/>
      <c r="W19" s="20"/>
      <c r="X19" s="20"/>
      <c r="Y19" s="20"/>
      <c r="Z19" s="20"/>
      <c r="AA19" s="20"/>
      <c r="AB19" s="20"/>
    </row>
    <row r="20">
      <c r="A20" s="47"/>
      <c r="B20" s="90" t="s">
        <v>61</v>
      </c>
      <c r="C20" s="91">
        <v>-0.1960697</v>
      </c>
      <c r="D20" s="91">
        <v>0.01744256</v>
      </c>
      <c r="E20" s="92">
        <v>0.8219549424220878</v>
      </c>
      <c r="F20" s="92">
        <v>0.7943293401911821</v>
      </c>
      <c r="G20" s="92">
        <v>0.85054132233047</v>
      </c>
      <c r="H20" s="93">
        <v>2.57E-29</v>
      </c>
      <c r="I20" s="20"/>
      <c r="L20" s="20"/>
      <c r="M20" s="20"/>
      <c r="N20" s="20"/>
      <c r="O20" s="20"/>
      <c r="P20" s="20"/>
      <c r="Q20" s="20"/>
      <c r="R20" s="20"/>
      <c r="S20" s="20"/>
      <c r="T20" s="20"/>
      <c r="U20" s="20"/>
      <c r="V20" s="20"/>
      <c r="W20" s="20"/>
      <c r="X20" s="20"/>
      <c r="Y20" s="20"/>
      <c r="Z20" s="20"/>
      <c r="AA20" s="20"/>
      <c r="AB20" s="20"/>
    </row>
    <row r="21" ht="15.75" customHeight="1">
      <c r="A21" s="81" t="s">
        <v>10</v>
      </c>
      <c r="B21" s="82" t="s">
        <v>68</v>
      </c>
      <c r="C21" s="83" t="s">
        <v>11</v>
      </c>
      <c r="D21" s="83" t="s">
        <v>11</v>
      </c>
      <c r="E21" s="83" t="s">
        <v>11</v>
      </c>
      <c r="F21" s="83" t="s">
        <v>11</v>
      </c>
      <c r="G21" s="83" t="s">
        <v>11</v>
      </c>
      <c r="H21" s="85" t="s">
        <v>11</v>
      </c>
      <c r="I21" s="20"/>
      <c r="L21" s="20"/>
      <c r="M21" s="20"/>
      <c r="N21" s="20"/>
      <c r="O21" s="20"/>
      <c r="P21" s="20"/>
      <c r="Q21" s="20"/>
      <c r="R21" s="20"/>
      <c r="S21" s="20"/>
      <c r="T21" s="20"/>
      <c r="U21" s="20"/>
      <c r="V21" s="20"/>
      <c r="W21" s="20"/>
      <c r="X21" s="20"/>
      <c r="Y21" s="20"/>
      <c r="Z21" s="20"/>
      <c r="AA21" s="20"/>
      <c r="AB21" s="20"/>
    </row>
    <row r="22" ht="15.75" customHeight="1">
      <c r="A22" s="43"/>
      <c r="B22" s="86" t="s">
        <v>55</v>
      </c>
      <c r="C22" s="87" t="s">
        <v>11</v>
      </c>
      <c r="D22" s="87" t="s">
        <v>11</v>
      </c>
      <c r="E22" s="87" t="s">
        <v>11</v>
      </c>
      <c r="F22" s="87" t="s">
        <v>11</v>
      </c>
      <c r="G22" s="87" t="s">
        <v>11</v>
      </c>
      <c r="H22" s="89" t="s">
        <v>11</v>
      </c>
      <c r="I22" s="20"/>
      <c r="L22" s="20"/>
      <c r="M22" s="20"/>
      <c r="N22" s="20"/>
      <c r="O22" s="20"/>
      <c r="P22" s="20"/>
      <c r="Q22" s="20"/>
      <c r="R22" s="20"/>
      <c r="S22" s="20"/>
      <c r="T22" s="20"/>
      <c r="U22" s="20"/>
      <c r="V22" s="20"/>
      <c r="W22" s="20"/>
      <c r="X22" s="20"/>
      <c r="Y22" s="20"/>
      <c r="Z22" s="20"/>
      <c r="AA22" s="20"/>
      <c r="AB22" s="20"/>
    </row>
    <row r="23" ht="15.75" customHeight="1">
      <c r="A23" s="43"/>
      <c r="B23" s="86" t="s">
        <v>56</v>
      </c>
      <c r="C23" s="87" t="s">
        <v>11</v>
      </c>
      <c r="D23" s="87" t="s">
        <v>11</v>
      </c>
      <c r="E23" s="87" t="s">
        <v>11</v>
      </c>
      <c r="F23" s="87" t="s">
        <v>11</v>
      </c>
      <c r="G23" s="87" t="s">
        <v>11</v>
      </c>
      <c r="H23" s="89" t="s">
        <v>11</v>
      </c>
      <c r="I23" s="20"/>
      <c r="L23" s="20"/>
      <c r="M23" s="20"/>
      <c r="N23" s="20"/>
      <c r="O23" s="20"/>
      <c r="P23" s="20"/>
      <c r="Q23" s="20"/>
      <c r="R23" s="20"/>
      <c r="S23" s="20"/>
      <c r="T23" s="20"/>
      <c r="U23" s="20"/>
      <c r="V23" s="20"/>
      <c r="W23" s="20"/>
      <c r="X23" s="20"/>
      <c r="Y23" s="20"/>
      <c r="Z23" s="20"/>
      <c r="AA23" s="20"/>
      <c r="AB23" s="20"/>
    </row>
    <row r="24" ht="15.75" customHeight="1">
      <c r="A24" s="43"/>
      <c r="B24" s="86" t="s">
        <v>57</v>
      </c>
      <c r="C24" s="87" t="s">
        <v>11</v>
      </c>
      <c r="D24" s="87" t="s">
        <v>11</v>
      </c>
      <c r="E24" s="87" t="s">
        <v>11</v>
      </c>
      <c r="F24" s="87" t="s">
        <v>11</v>
      </c>
      <c r="G24" s="87" t="s">
        <v>11</v>
      </c>
      <c r="H24" s="89" t="s">
        <v>11</v>
      </c>
      <c r="I24" s="20"/>
      <c r="L24" s="20"/>
      <c r="M24" s="20"/>
      <c r="N24" s="20"/>
      <c r="O24" s="20"/>
      <c r="P24" s="20"/>
      <c r="Q24" s="20"/>
      <c r="R24" s="20"/>
      <c r="S24" s="20"/>
      <c r="T24" s="20"/>
      <c r="U24" s="20"/>
      <c r="V24" s="20"/>
      <c r="W24" s="20"/>
      <c r="X24" s="20"/>
      <c r="Y24" s="20"/>
      <c r="Z24" s="20"/>
      <c r="AA24" s="20"/>
      <c r="AB24" s="20"/>
    </row>
    <row r="25" ht="15.75" customHeight="1">
      <c r="A25" s="43"/>
      <c r="B25" s="86" t="s">
        <v>69</v>
      </c>
      <c r="C25" s="87" t="s">
        <v>11</v>
      </c>
      <c r="D25" s="87" t="s">
        <v>11</v>
      </c>
      <c r="E25" s="87" t="s">
        <v>11</v>
      </c>
      <c r="F25" s="87" t="s">
        <v>11</v>
      </c>
      <c r="G25" s="87" t="s">
        <v>11</v>
      </c>
      <c r="H25" s="89" t="s">
        <v>11</v>
      </c>
      <c r="I25" s="20"/>
      <c r="L25" s="20"/>
      <c r="M25" s="20"/>
      <c r="N25" s="20"/>
      <c r="O25" s="20"/>
      <c r="P25" s="20"/>
      <c r="Q25" s="20"/>
      <c r="R25" s="20"/>
      <c r="S25" s="20"/>
      <c r="T25" s="20"/>
      <c r="U25" s="20"/>
      <c r="V25" s="20"/>
      <c r="W25" s="20"/>
      <c r="X25" s="20"/>
      <c r="Y25" s="20"/>
      <c r="Z25" s="20"/>
      <c r="AA25" s="20"/>
      <c r="AB25" s="20"/>
    </row>
    <row r="26" ht="15.75" customHeight="1">
      <c r="A26" s="43"/>
      <c r="B26" s="86" t="s">
        <v>59</v>
      </c>
      <c r="C26" s="87" t="s">
        <v>11</v>
      </c>
      <c r="D26" s="87" t="s">
        <v>11</v>
      </c>
      <c r="E26" s="87" t="s">
        <v>11</v>
      </c>
      <c r="F26" s="87" t="s">
        <v>11</v>
      </c>
      <c r="G26" s="87" t="s">
        <v>11</v>
      </c>
      <c r="H26" s="89" t="s">
        <v>11</v>
      </c>
      <c r="I26" s="20"/>
      <c r="L26" s="20"/>
      <c r="M26" s="20"/>
      <c r="N26" s="20"/>
      <c r="O26" s="20"/>
      <c r="P26" s="20"/>
      <c r="Q26" s="20"/>
      <c r="R26" s="20"/>
      <c r="S26" s="20"/>
      <c r="T26" s="20"/>
      <c r="U26" s="20"/>
      <c r="V26" s="20"/>
      <c r="W26" s="20"/>
      <c r="X26" s="20"/>
      <c r="Y26" s="20"/>
      <c r="Z26" s="20"/>
      <c r="AA26" s="20"/>
      <c r="AB26" s="20"/>
    </row>
    <row r="27" ht="15.75" customHeight="1">
      <c r="A27" s="43"/>
      <c r="B27" s="86" t="s">
        <v>70</v>
      </c>
      <c r="C27" s="87" t="s">
        <v>11</v>
      </c>
      <c r="D27" s="87" t="s">
        <v>11</v>
      </c>
      <c r="E27" s="87" t="s">
        <v>11</v>
      </c>
      <c r="F27" s="87" t="s">
        <v>11</v>
      </c>
      <c r="G27" s="87" t="s">
        <v>11</v>
      </c>
      <c r="H27" s="89" t="s">
        <v>11</v>
      </c>
      <c r="I27" s="20"/>
      <c r="L27" s="20"/>
      <c r="M27" s="20"/>
      <c r="N27" s="20"/>
      <c r="O27" s="20"/>
      <c r="P27" s="20"/>
      <c r="Q27" s="20"/>
      <c r="R27" s="20"/>
      <c r="S27" s="20"/>
      <c r="T27" s="20"/>
      <c r="U27" s="20"/>
      <c r="V27" s="20"/>
      <c r="W27" s="20"/>
      <c r="X27" s="20"/>
      <c r="Y27" s="20"/>
      <c r="Z27" s="20"/>
      <c r="AA27" s="20"/>
      <c r="AB27" s="20"/>
    </row>
    <row r="28" ht="15.75" customHeight="1">
      <c r="A28" s="43"/>
      <c r="B28" s="86" t="s">
        <v>60</v>
      </c>
      <c r="C28" s="87" t="s">
        <v>11</v>
      </c>
      <c r="D28" s="87" t="s">
        <v>11</v>
      </c>
      <c r="E28" s="87" t="s">
        <v>11</v>
      </c>
      <c r="F28" s="87" t="s">
        <v>11</v>
      </c>
      <c r="G28" s="87" t="s">
        <v>11</v>
      </c>
      <c r="H28" s="89" t="s">
        <v>11</v>
      </c>
      <c r="I28" s="20"/>
      <c r="L28" s="20"/>
      <c r="M28" s="20"/>
      <c r="N28" s="20"/>
      <c r="O28" s="20"/>
      <c r="P28" s="20"/>
      <c r="Q28" s="20"/>
      <c r="R28" s="20"/>
      <c r="S28" s="20"/>
      <c r="T28" s="20"/>
      <c r="U28" s="20"/>
      <c r="V28" s="20"/>
      <c r="W28" s="20"/>
      <c r="X28" s="20"/>
      <c r="Y28" s="20"/>
      <c r="Z28" s="20"/>
      <c r="AA28" s="20"/>
      <c r="AB28" s="20"/>
    </row>
    <row r="29" ht="15.75" customHeight="1">
      <c r="A29" s="47"/>
      <c r="B29" s="90" t="s">
        <v>61</v>
      </c>
      <c r="C29" s="91" t="s">
        <v>11</v>
      </c>
      <c r="D29" s="91" t="s">
        <v>11</v>
      </c>
      <c r="E29" s="91" t="s">
        <v>11</v>
      </c>
      <c r="F29" s="91" t="s">
        <v>11</v>
      </c>
      <c r="G29" s="91" t="s">
        <v>11</v>
      </c>
      <c r="H29" s="93" t="s">
        <v>11</v>
      </c>
      <c r="I29" s="20"/>
      <c r="L29" s="20"/>
      <c r="M29" s="20"/>
      <c r="N29" s="20"/>
      <c r="O29" s="20"/>
      <c r="P29" s="20"/>
      <c r="Q29" s="20"/>
      <c r="R29" s="20"/>
      <c r="S29" s="20"/>
      <c r="T29" s="20"/>
      <c r="U29" s="20"/>
      <c r="V29" s="20"/>
      <c r="W29" s="20"/>
      <c r="X29" s="20"/>
      <c r="Y29" s="20"/>
      <c r="Z29" s="20"/>
      <c r="AA29" s="20"/>
      <c r="AB29" s="20"/>
    </row>
    <row r="30" ht="15.75" customHeight="1">
      <c r="A30" s="81" t="s">
        <v>13</v>
      </c>
      <c r="B30" s="82" t="s">
        <v>68</v>
      </c>
      <c r="C30" s="83">
        <v>0.56876722</v>
      </c>
      <c r="D30" s="83">
        <v>0.09838608</v>
      </c>
      <c r="E30" s="84">
        <v>1.76608851028495</v>
      </c>
      <c r="F30" s="84">
        <v>1.4563459188730161</v>
      </c>
      <c r="G30" s="84">
        <v>2.1417086323654373</v>
      </c>
      <c r="H30" s="85">
        <v>7.43E-9</v>
      </c>
      <c r="I30" s="20"/>
      <c r="L30" s="20"/>
      <c r="M30" s="20"/>
      <c r="N30" s="20"/>
      <c r="O30" s="20"/>
      <c r="P30" s="20"/>
      <c r="Q30" s="20"/>
      <c r="R30" s="20"/>
      <c r="S30" s="20"/>
      <c r="T30" s="20"/>
      <c r="U30" s="20"/>
      <c r="V30" s="20"/>
      <c r="W30" s="20"/>
      <c r="X30" s="20"/>
      <c r="Y30" s="20"/>
      <c r="Z30" s="20"/>
      <c r="AA30" s="20"/>
      <c r="AB30" s="20"/>
    </row>
    <row r="31" ht="15.75" customHeight="1">
      <c r="A31" s="43"/>
      <c r="B31" s="86" t="s">
        <v>55</v>
      </c>
      <c r="C31" s="87">
        <v>0.03388687</v>
      </c>
      <c r="D31" s="87">
        <v>0.00389339</v>
      </c>
      <c r="E31" s="88">
        <v>1.0344675707918214</v>
      </c>
      <c r="F31" s="88">
        <v>1.0266035463505874</v>
      </c>
      <c r="G31" s="88">
        <v>1.0423918355085073</v>
      </c>
      <c r="H31" s="89">
        <v>3.21E-18</v>
      </c>
      <c r="I31" s="20"/>
      <c r="L31" s="20"/>
      <c r="M31" s="20"/>
      <c r="N31" s="20"/>
      <c r="O31" s="20"/>
      <c r="P31" s="20"/>
      <c r="Q31" s="20"/>
      <c r="R31" s="20"/>
      <c r="S31" s="20"/>
      <c r="T31" s="20"/>
      <c r="U31" s="20"/>
      <c r="V31" s="20"/>
      <c r="W31" s="20"/>
      <c r="X31" s="20"/>
      <c r="Y31" s="20"/>
      <c r="Z31" s="20"/>
      <c r="AA31" s="20"/>
      <c r="AB31" s="20"/>
    </row>
    <row r="32" ht="15.75" customHeight="1">
      <c r="A32" s="43"/>
      <c r="B32" s="86" t="s">
        <v>69</v>
      </c>
      <c r="C32" s="87">
        <v>-0.3721234</v>
      </c>
      <c r="D32" s="87">
        <v>0.09970237</v>
      </c>
      <c r="E32" s="88">
        <v>0.6892691814590706</v>
      </c>
      <c r="F32" s="88">
        <v>0.566918318224922</v>
      </c>
      <c r="G32" s="88">
        <v>0.8380254954484763</v>
      </c>
      <c r="H32" s="89">
        <v>1.8971E-4</v>
      </c>
      <c r="I32" s="20"/>
      <c r="L32" s="20"/>
      <c r="M32" s="20"/>
      <c r="N32" s="20"/>
      <c r="O32" s="20"/>
      <c r="P32" s="20"/>
      <c r="Q32" s="20"/>
      <c r="R32" s="20"/>
      <c r="S32" s="20"/>
      <c r="T32" s="20"/>
      <c r="U32" s="20"/>
      <c r="V32" s="20"/>
      <c r="W32" s="20"/>
      <c r="X32" s="20"/>
      <c r="Y32" s="20"/>
      <c r="Z32" s="20"/>
      <c r="AA32" s="20"/>
      <c r="AB32" s="20"/>
    </row>
    <row r="33" ht="15.75" customHeight="1">
      <c r="A33" s="43"/>
      <c r="B33" s="86" t="s">
        <v>59</v>
      </c>
      <c r="C33" s="87">
        <v>0.13395374</v>
      </c>
      <c r="D33" s="87">
        <v>0.27615126</v>
      </c>
      <c r="E33" s="88">
        <v>1.1433399275162144</v>
      </c>
      <c r="F33" s="88">
        <v>0.6654427106005223</v>
      </c>
      <c r="G33" s="88">
        <v>1.9644458779525722</v>
      </c>
      <c r="H33" s="89">
        <v>0.62762399</v>
      </c>
      <c r="I33" s="20"/>
      <c r="L33" s="20"/>
      <c r="M33" s="20"/>
      <c r="N33" s="20"/>
      <c r="O33" s="20"/>
      <c r="P33" s="20"/>
      <c r="Q33" s="20"/>
      <c r="R33" s="20"/>
      <c r="S33" s="20"/>
      <c r="T33" s="20"/>
      <c r="U33" s="20"/>
      <c r="V33" s="20"/>
      <c r="W33" s="20"/>
      <c r="X33" s="20"/>
      <c r="Y33" s="20"/>
      <c r="Z33" s="20"/>
      <c r="AA33" s="20"/>
      <c r="AB33" s="20"/>
    </row>
    <row r="34" ht="15.75" customHeight="1">
      <c r="A34" s="43"/>
      <c r="B34" s="86" t="s">
        <v>70</v>
      </c>
      <c r="C34" s="87">
        <v>-0.0252976</v>
      </c>
      <c r="D34" s="87">
        <v>0.07662196</v>
      </c>
      <c r="E34" s="88">
        <v>0.9750197029837607</v>
      </c>
      <c r="F34" s="88">
        <v>0.8390569959734994</v>
      </c>
      <c r="G34" s="88">
        <v>1.1330141167627743</v>
      </c>
      <c r="H34" s="89">
        <v>0.74127814</v>
      </c>
      <c r="I34" s="20"/>
      <c r="L34" s="20"/>
      <c r="M34" s="20"/>
      <c r="N34" s="20"/>
      <c r="O34" s="20"/>
      <c r="P34" s="20"/>
      <c r="Q34" s="20"/>
      <c r="R34" s="20"/>
      <c r="S34" s="20"/>
      <c r="T34" s="20"/>
      <c r="U34" s="20"/>
      <c r="V34" s="20"/>
      <c r="W34" s="20"/>
      <c r="X34" s="20"/>
      <c r="Y34" s="20"/>
      <c r="Z34" s="20"/>
      <c r="AA34" s="20"/>
      <c r="AB34" s="20"/>
    </row>
    <row r="35" ht="15.75" customHeight="1">
      <c r="A35" s="43"/>
      <c r="B35" s="86" t="s">
        <v>60</v>
      </c>
      <c r="C35" s="87">
        <v>-0.0702761</v>
      </c>
      <c r="D35" s="87">
        <v>0.07599957</v>
      </c>
      <c r="E35" s="88">
        <v>0.9321364215077562</v>
      </c>
      <c r="F35" s="88">
        <v>0.8031327531640733</v>
      </c>
      <c r="G35" s="88">
        <v>1.0818613795517575</v>
      </c>
      <c r="H35" s="89">
        <v>0.3551267</v>
      </c>
      <c r="I35" s="20"/>
      <c r="L35" s="20"/>
      <c r="M35" s="20"/>
      <c r="N35" s="20"/>
      <c r="O35" s="20"/>
      <c r="P35" s="20"/>
      <c r="Q35" s="20"/>
      <c r="R35" s="20"/>
      <c r="S35" s="20"/>
      <c r="T35" s="20"/>
      <c r="U35" s="20"/>
      <c r="V35" s="20"/>
      <c r="W35" s="20"/>
      <c r="X35" s="20"/>
      <c r="Y35" s="20"/>
      <c r="Z35" s="20"/>
      <c r="AA35" s="20"/>
      <c r="AB35" s="20"/>
    </row>
    <row r="36" ht="15.75" customHeight="1">
      <c r="A36" s="47"/>
      <c r="B36" s="90" t="s">
        <v>61</v>
      </c>
      <c r="C36" s="91">
        <v>-0.7195369</v>
      </c>
      <c r="D36" s="91">
        <v>0.14401241</v>
      </c>
      <c r="E36" s="92">
        <v>0.486977723132601</v>
      </c>
      <c r="F36" s="92">
        <v>0.3672174044571195</v>
      </c>
      <c r="G36" s="92">
        <v>0.6457953788383259</v>
      </c>
      <c r="H36" s="93">
        <v>5.84E-7</v>
      </c>
      <c r="I36" s="20"/>
      <c r="L36" s="20"/>
      <c r="M36" s="20"/>
      <c r="N36" s="20"/>
      <c r="O36" s="20"/>
      <c r="P36" s="20"/>
      <c r="Q36" s="20"/>
      <c r="R36" s="20"/>
      <c r="S36" s="20"/>
      <c r="T36" s="20"/>
      <c r="U36" s="20"/>
      <c r="V36" s="20"/>
      <c r="W36" s="20"/>
      <c r="X36" s="20"/>
      <c r="Y36" s="20"/>
      <c r="Z36" s="20"/>
      <c r="AA36" s="20"/>
      <c r="AB36" s="20"/>
    </row>
    <row r="37" ht="15.75" customHeight="1">
      <c r="A37" s="81" t="s">
        <v>12</v>
      </c>
      <c r="B37" s="82" t="s">
        <v>68</v>
      </c>
      <c r="C37" s="83">
        <v>1.34085264</v>
      </c>
      <c r="D37" s="83">
        <v>0.07373458</v>
      </c>
      <c r="E37" s="84">
        <v>3.8223011632280928</v>
      </c>
      <c r="F37" s="84">
        <v>3.3079638968125553</v>
      </c>
      <c r="G37" s="84">
        <v>4.416609926272935</v>
      </c>
      <c r="H37" s="85">
        <v>6.8E-74</v>
      </c>
      <c r="I37" s="20"/>
      <c r="L37" s="20"/>
      <c r="M37" s="20"/>
      <c r="N37" s="20"/>
      <c r="O37" s="20"/>
      <c r="P37" s="20"/>
      <c r="Q37" s="20"/>
      <c r="R37" s="20"/>
      <c r="S37" s="20"/>
      <c r="T37" s="20"/>
      <c r="U37" s="20"/>
      <c r="V37" s="20"/>
      <c r="W37" s="20"/>
      <c r="X37" s="20"/>
      <c r="Y37" s="20"/>
      <c r="Z37" s="20"/>
      <c r="AA37" s="20"/>
      <c r="AB37" s="20"/>
    </row>
    <row r="38" ht="15.75" customHeight="1">
      <c r="A38" s="43"/>
      <c r="B38" s="86" t="s">
        <v>55</v>
      </c>
      <c r="C38" s="87">
        <v>-0.0125518</v>
      </c>
      <c r="D38" s="87">
        <v>0.00255071</v>
      </c>
      <c r="E38" s="88">
        <v>0.9875266452887471</v>
      </c>
      <c r="F38" s="88">
        <v>0.9826019334124233</v>
      </c>
      <c r="G38" s="88">
        <v>0.9924760393748653</v>
      </c>
      <c r="H38" s="89">
        <v>8.61E-7</v>
      </c>
      <c r="I38" s="20"/>
      <c r="L38" s="20"/>
      <c r="M38" s="20"/>
      <c r="N38" s="20"/>
      <c r="O38" s="20"/>
      <c r="P38" s="20"/>
      <c r="Q38" s="20"/>
      <c r="R38" s="20"/>
      <c r="S38" s="20"/>
      <c r="T38" s="20"/>
      <c r="U38" s="20"/>
      <c r="V38" s="20"/>
      <c r="W38" s="20"/>
      <c r="X38" s="20"/>
      <c r="Y38" s="20"/>
      <c r="Z38" s="20"/>
      <c r="AA38" s="20"/>
      <c r="AB38" s="20"/>
    </row>
    <row r="39" ht="15.75" customHeight="1">
      <c r="A39" s="43"/>
      <c r="B39" s="86" t="s">
        <v>56</v>
      </c>
      <c r="C39" s="87">
        <v>-0.2911131</v>
      </c>
      <c r="D39" s="87">
        <v>0.04108696</v>
      </c>
      <c r="E39" s="88">
        <v>0.7474311387756915</v>
      </c>
      <c r="F39" s="88">
        <v>0.6896000124353181</v>
      </c>
      <c r="G39" s="88">
        <v>0.8101120898165971</v>
      </c>
      <c r="H39" s="89">
        <v>1.39E-12</v>
      </c>
      <c r="I39" s="20"/>
      <c r="L39" s="20"/>
      <c r="M39" s="20"/>
      <c r="N39" s="20"/>
      <c r="O39" s="20"/>
      <c r="P39" s="20"/>
      <c r="Q39" s="20"/>
      <c r="R39" s="20"/>
      <c r="S39" s="20"/>
      <c r="T39" s="20"/>
      <c r="U39" s="20"/>
      <c r="V39" s="20"/>
      <c r="W39" s="20"/>
      <c r="X39" s="20"/>
      <c r="Y39" s="20"/>
      <c r="Z39" s="20"/>
      <c r="AA39" s="20"/>
      <c r="AB39" s="20"/>
    </row>
    <row r="40" ht="15.75" customHeight="1">
      <c r="A40" s="43"/>
      <c r="B40" s="86" t="s">
        <v>69</v>
      </c>
      <c r="C40" s="87">
        <v>0.42482032</v>
      </c>
      <c r="D40" s="87">
        <v>0.07622797</v>
      </c>
      <c r="E40" s="88">
        <v>1.5293156075466334</v>
      </c>
      <c r="F40" s="88">
        <v>1.3170751712883926</v>
      </c>
      <c r="G40" s="88">
        <v>1.7757575865604205</v>
      </c>
      <c r="H40" s="89">
        <v>2.5E-8</v>
      </c>
      <c r="I40" s="20"/>
      <c r="L40" s="20"/>
      <c r="M40" s="20"/>
      <c r="N40" s="20"/>
      <c r="O40" s="20"/>
      <c r="P40" s="20"/>
      <c r="Q40" s="20"/>
      <c r="R40" s="20"/>
      <c r="S40" s="20"/>
      <c r="T40" s="20"/>
      <c r="U40" s="20"/>
      <c r="V40" s="20"/>
      <c r="W40" s="20"/>
      <c r="X40" s="20"/>
      <c r="Y40" s="20"/>
      <c r="Z40" s="20"/>
      <c r="AA40" s="20"/>
      <c r="AB40" s="20"/>
    </row>
    <row r="41" ht="15.75" customHeight="1">
      <c r="A41" s="43"/>
      <c r="B41" s="86" t="s">
        <v>59</v>
      </c>
      <c r="C41" s="87">
        <v>-0.1590294</v>
      </c>
      <c r="D41" s="87">
        <v>0.20318126</v>
      </c>
      <c r="E41" s="88">
        <v>0.8529712812448221</v>
      </c>
      <c r="F41" s="88">
        <v>0.5727736482179878</v>
      </c>
      <c r="G41" s="88">
        <v>1.2702400134713192</v>
      </c>
      <c r="H41" s="89">
        <v>0.43380485</v>
      </c>
      <c r="I41" s="20"/>
      <c r="L41" s="20"/>
      <c r="M41" s="20"/>
      <c r="N41" s="20"/>
      <c r="O41" s="20"/>
      <c r="P41" s="20"/>
      <c r="Q41" s="20"/>
      <c r="R41" s="20"/>
      <c r="S41" s="20"/>
      <c r="T41" s="20"/>
      <c r="U41" s="20"/>
      <c r="V41" s="20"/>
      <c r="W41" s="20"/>
      <c r="X41" s="20"/>
      <c r="Y41" s="20"/>
      <c r="Z41" s="20"/>
      <c r="AA41" s="20"/>
      <c r="AB41" s="20"/>
    </row>
    <row r="42" ht="15.75" customHeight="1">
      <c r="A42" s="43"/>
      <c r="B42" s="86" t="s">
        <v>70</v>
      </c>
      <c r="C42" s="87">
        <v>0.06570653</v>
      </c>
      <c r="D42" s="87">
        <v>0.04727323</v>
      </c>
      <c r="E42" s="88">
        <v>1.0679132706671282</v>
      </c>
      <c r="F42" s="88">
        <v>0.9734108834348036</v>
      </c>
      <c r="G42" s="88">
        <v>1.171590304849254</v>
      </c>
      <c r="H42" s="89">
        <v>0.16454979</v>
      </c>
      <c r="I42" s="20"/>
      <c r="L42" s="20"/>
      <c r="M42" s="20"/>
      <c r="N42" s="20"/>
      <c r="O42" s="20"/>
      <c r="P42" s="20"/>
      <c r="Q42" s="20"/>
      <c r="R42" s="20"/>
      <c r="S42" s="20"/>
      <c r="T42" s="20"/>
      <c r="U42" s="20"/>
      <c r="V42" s="20"/>
      <c r="W42" s="20"/>
      <c r="X42" s="20"/>
      <c r="Y42" s="20"/>
      <c r="Z42" s="20"/>
      <c r="AA42" s="20"/>
      <c r="AB42" s="20"/>
    </row>
    <row r="43" ht="15.75" customHeight="1">
      <c r="A43" s="43"/>
      <c r="B43" s="86" t="s">
        <v>60</v>
      </c>
      <c r="C43" s="87">
        <v>0.15706564</v>
      </c>
      <c r="D43" s="87">
        <v>0.04134865</v>
      </c>
      <c r="E43" s="88">
        <v>1.1700724149335924</v>
      </c>
      <c r="F43" s="88">
        <v>1.0789866201851555</v>
      </c>
      <c r="G43" s="88">
        <v>1.2688474820508846</v>
      </c>
      <c r="H43" s="89">
        <v>1.4553E-4</v>
      </c>
      <c r="I43" s="20"/>
      <c r="L43" s="20"/>
      <c r="M43" s="20"/>
      <c r="N43" s="20"/>
      <c r="O43" s="20"/>
      <c r="P43" s="20"/>
      <c r="Q43" s="20"/>
      <c r="R43" s="20"/>
      <c r="S43" s="20"/>
      <c r="T43" s="20"/>
      <c r="U43" s="20"/>
      <c r="V43" s="20"/>
      <c r="W43" s="20"/>
      <c r="X43" s="20"/>
      <c r="Y43" s="20"/>
      <c r="Z43" s="20"/>
      <c r="AA43" s="20"/>
      <c r="AB43" s="20"/>
    </row>
    <row r="44" ht="15.75" customHeight="1">
      <c r="A44" s="47"/>
      <c r="B44" s="90" t="s">
        <v>61</v>
      </c>
      <c r="C44" s="91">
        <v>0.00163529</v>
      </c>
      <c r="D44" s="91">
        <v>0.10206348</v>
      </c>
      <c r="E44" s="92">
        <v>1.0016366278158315</v>
      </c>
      <c r="F44" s="92">
        <v>0.8200342832141974</v>
      </c>
      <c r="G44" s="92">
        <v>1.223456085579546</v>
      </c>
      <c r="H44" s="93">
        <v>0.98721659</v>
      </c>
      <c r="I44" s="20"/>
      <c r="L44" s="20"/>
      <c r="M44" s="20"/>
      <c r="N44" s="20"/>
      <c r="O44" s="20"/>
      <c r="P44" s="20"/>
      <c r="Q44" s="20"/>
      <c r="R44" s="20"/>
      <c r="S44" s="20"/>
      <c r="T44" s="20"/>
      <c r="U44" s="20"/>
      <c r="V44" s="20"/>
      <c r="W44" s="20"/>
      <c r="X44" s="20"/>
      <c r="Y44" s="20"/>
      <c r="Z44" s="20"/>
      <c r="AA44" s="20"/>
      <c r="AB44" s="20"/>
    </row>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6">
    <mergeCell ref="A1:H1"/>
    <mergeCell ref="A4:A12"/>
    <mergeCell ref="A13:A20"/>
    <mergeCell ref="A21:A29"/>
    <mergeCell ref="A30:A36"/>
    <mergeCell ref="A37:A44"/>
  </mergeCells>
  <printOptions/>
  <pageMargins bottom="0.75" footer="0.0" header="0.0" left="0.7" right="0.7" top="0.75"/>
  <pageSetup orientation="landscape"/>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1.22" defaultRowHeight="15.0"/>
  <cols>
    <col customWidth="1" min="1" max="1" width="11.11"/>
    <col customWidth="1" min="2" max="2" width="14.67"/>
    <col customWidth="1" min="3" max="26" width="11.11"/>
  </cols>
  <sheetData>
    <row r="1" ht="81.75" customHeight="1">
      <c r="A1" s="57" t="s">
        <v>71</v>
      </c>
    </row>
    <row r="2">
      <c r="A2" s="59"/>
      <c r="B2" s="60"/>
      <c r="C2" s="60"/>
      <c r="D2" s="60"/>
      <c r="E2" s="60"/>
      <c r="F2" s="60"/>
    </row>
    <row r="3" ht="40.5" customHeight="1">
      <c r="A3" s="37" t="s">
        <v>1</v>
      </c>
      <c r="B3" s="37" t="s">
        <v>19</v>
      </c>
      <c r="C3" s="37" t="s">
        <v>49</v>
      </c>
      <c r="D3" s="37" t="s">
        <v>50</v>
      </c>
      <c r="E3" s="37" t="s">
        <v>64</v>
      </c>
      <c r="F3" s="37" t="s">
        <v>52</v>
      </c>
    </row>
    <row r="4">
      <c r="A4" s="94" t="s">
        <v>9</v>
      </c>
      <c r="B4" s="82" t="s">
        <v>68</v>
      </c>
      <c r="C4" s="83">
        <v>0.01941505</v>
      </c>
      <c r="D4" s="83">
        <v>3.3746E-4</v>
      </c>
      <c r="E4" s="95">
        <f t="shared" ref="E4:E44" si="1">C4/1.1</f>
        <v>0.01765004545</v>
      </c>
      <c r="F4" s="63" t="s">
        <v>54</v>
      </c>
    </row>
    <row r="5">
      <c r="A5" s="43"/>
      <c r="B5" s="86" t="s">
        <v>55</v>
      </c>
      <c r="C5" s="87">
        <v>4.4522E-4</v>
      </c>
      <c r="D5" s="87">
        <v>1.36E-5</v>
      </c>
      <c r="E5" s="96">
        <f t="shared" si="1"/>
        <v>0.0004047454545</v>
      </c>
      <c r="F5" s="89">
        <v>5.77E-236</v>
      </c>
    </row>
    <row r="6">
      <c r="A6" s="43"/>
      <c r="B6" s="86" t="s">
        <v>56</v>
      </c>
      <c r="C6" s="87">
        <v>-0.0019947</v>
      </c>
      <c r="D6" s="87">
        <v>2.5024E-4</v>
      </c>
      <c r="E6" s="96">
        <f t="shared" si="1"/>
        <v>-0.001813363636</v>
      </c>
      <c r="F6" s="89">
        <v>1.58E-15</v>
      </c>
    </row>
    <row r="7">
      <c r="A7" s="43"/>
      <c r="B7" s="86" t="s">
        <v>57</v>
      </c>
      <c r="C7" s="87">
        <v>0.01870037</v>
      </c>
      <c r="D7" s="87">
        <v>3.2182E-4</v>
      </c>
      <c r="E7" s="96">
        <f t="shared" si="1"/>
        <v>0.01700033636</v>
      </c>
      <c r="F7" s="66" t="s">
        <v>54</v>
      </c>
      <c r="H7" s="97"/>
      <c r="I7" s="97"/>
      <c r="J7" s="97"/>
      <c r="K7" s="97"/>
    </row>
    <row r="8">
      <c r="A8" s="43"/>
      <c r="B8" s="86" t="s">
        <v>69</v>
      </c>
      <c r="C8" s="87">
        <v>0.00392571</v>
      </c>
      <c r="D8" s="87">
        <v>8.3822E-4</v>
      </c>
      <c r="E8" s="96">
        <f t="shared" si="1"/>
        <v>0.003568827273</v>
      </c>
      <c r="F8" s="89">
        <v>2.82E-6</v>
      </c>
      <c r="H8" s="97"/>
      <c r="I8" s="97"/>
      <c r="J8" s="97"/>
      <c r="K8" s="97"/>
    </row>
    <row r="9">
      <c r="A9" s="43"/>
      <c r="B9" s="86" t="s">
        <v>59</v>
      </c>
      <c r="C9" s="87">
        <v>0.03013004</v>
      </c>
      <c r="D9" s="87">
        <v>0.00102921</v>
      </c>
      <c r="E9" s="96">
        <f t="shared" si="1"/>
        <v>0.02739094545</v>
      </c>
      <c r="F9" s="89">
        <v>2.59E-188</v>
      </c>
      <c r="H9" s="97"/>
      <c r="I9" s="97"/>
      <c r="J9" s="97"/>
      <c r="K9" s="97"/>
    </row>
    <row r="10">
      <c r="A10" s="43"/>
      <c r="B10" s="86" t="s">
        <v>70</v>
      </c>
      <c r="C10" s="87">
        <v>0.00654301</v>
      </c>
      <c r="D10" s="87">
        <v>2.9048E-4</v>
      </c>
      <c r="E10" s="96">
        <f t="shared" si="1"/>
        <v>0.005948190909</v>
      </c>
      <c r="F10" s="89">
        <v>2.51E-112</v>
      </c>
      <c r="H10" s="97"/>
      <c r="I10" s="97"/>
      <c r="J10" s="97"/>
      <c r="K10" s="97"/>
    </row>
    <row r="11">
      <c r="A11" s="43"/>
      <c r="B11" s="86" t="s">
        <v>60</v>
      </c>
      <c r="C11" s="87">
        <v>0.01193392</v>
      </c>
      <c r="D11" s="87">
        <v>2.5586E-4</v>
      </c>
      <c r="E11" s="96">
        <f t="shared" si="1"/>
        <v>0.01084901818</v>
      </c>
      <c r="F11" s="66" t="s">
        <v>54</v>
      </c>
      <c r="H11" s="97"/>
      <c r="I11" s="97"/>
      <c r="J11" s="97"/>
      <c r="K11" s="97"/>
    </row>
    <row r="12">
      <c r="A12" s="47"/>
      <c r="B12" s="86" t="s">
        <v>61</v>
      </c>
      <c r="C12" s="87">
        <v>-0.0123712</v>
      </c>
      <c r="D12" s="87">
        <v>7.0677E-4</v>
      </c>
      <c r="E12" s="96">
        <f t="shared" si="1"/>
        <v>-0.01124654545</v>
      </c>
      <c r="F12" s="89">
        <v>1.37E-68</v>
      </c>
      <c r="H12" s="97"/>
      <c r="I12" s="97"/>
      <c r="J12" s="97"/>
      <c r="K12" s="97"/>
    </row>
    <row r="13">
      <c r="A13" s="94" t="s">
        <v>8</v>
      </c>
      <c r="B13" s="82" t="s">
        <v>68</v>
      </c>
      <c r="C13" s="83">
        <v>-0.0151036</v>
      </c>
      <c r="D13" s="83">
        <v>3.1157E-4</v>
      </c>
      <c r="E13" s="95">
        <f t="shared" si="1"/>
        <v>-0.01373054545</v>
      </c>
      <c r="F13" s="63" t="s">
        <v>54</v>
      </c>
      <c r="H13" s="97"/>
      <c r="I13" s="97"/>
      <c r="J13" s="97"/>
      <c r="K13" s="97"/>
    </row>
    <row r="14">
      <c r="A14" s="43"/>
      <c r="B14" s="86" t="s">
        <v>55</v>
      </c>
      <c r="C14" s="87">
        <v>-0.0010985</v>
      </c>
      <c r="D14" s="87">
        <v>1.08E-5</v>
      </c>
      <c r="E14" s="96">
        <f t="shared" si="1"/>
        <v>-0.0009986363636</v>
      </c>
      <c r="F14" s="66" t="s">
        <v>54</v>
      </c>
      <c r="H14" s="97"/>
      <c r="I14" s="97"/>
      <c r="J14" s="97"/>
      <c r="K14" s="97"/>
    </row>
    <row r="15">
      <c r="A15" s="43"/>
      <c r="B15" s="86" t="s">
        <v>56</v>
      </c>
      <c r="C15" s="87">
        <v>-0.006387</v>
      </c>
      <c r="D15" s="87">
        <v>2.2072E-4</v>
      </c>
      <c r="E15" s="96">
        <f t="shared" si="1"/>
        <v>-0.005806363636</v>
      </c>
      <c r="F15" s="89">
        <v>4.63E-184</v>
      </c>
      <c r="H15" s="97"/>
      <c r="I15" s="97"/>
      <c r="J15" s="97"/>
      <c r="K15" s="97"/>
    </row>
    <row r="16">
      <c r="A16" s="43"/>
      <c r="B16" s="86" t="s">
        <v>69</v>
      </c>
      <c r="C16" s="87">
        <v>-0.0069585</v>
      </c>
      <c r="D16" s="87">
        <v>9.7664E-4</v>
      </c>
      <c r="E16" s="96">
        <f t="shared" si="1"/>
        <v>-0.006325909091</v>
      </c>
      <c r="F16" s="89">
        <v>1.04E-12</v>
      </c>
      <c r="H16" s="97"/>
      <c r="I16" s="97"/>
      <c r="J16" s="97"/>
      <c r="K16" s="97"/>
    </row>
    <row r="17">
      <c r="A17" s="43"/>
      <c r="B17" s="86" t="s">
        <v>59</v>
      </c>
      <c r="C17" s="87">
        <v>0.04469532</v>
      </c>
      <c r="D17" s="87">
        <v>9.1615E-4</v>
      </c>
      <c r="E17" s="96">
        <f t="shared" si="1"/>
        <v>0.04063210909</v>
      </c>
      <c r="F17" s="66" t="s">
        <v>54</v>
      </c>
      <c r="H17" s="97"/>
      <c r="I17" s="97"/>
      <c r="J17" s="97"/>
      <c r="K17" s="97"/>
    </row>
    <row r="18">
      <c r="A18" s="43"/>
      <c r="B18" s="86" t="s">
        <v>70</v>
      </c>
      <c r="C18" s="87">
        <v>-0.0031001</v>
      </c>
      <c r="D18" s="87">
        <v>2.584E-4</v>
      </c>
      <c r="E18" s="96">
        <f t="shared" si="1"/>
        <v>-0.002818272727</v>
      </c>
      <c r="F18" s="89">
        <v>3.69E-33</v>
      </c>
      <c r="H18" s="97"/>
      <c r="I18" s="97"/>
      <c r="J18" s="97"/>
      <c r="K18" s="97"/>
    </row>
    <row r="19">
      <c r="A19" s="43"/>
      <c r="B19" s="86" t="s">
        <v>60</v>
      </c>
      <c r="C19" s="87">
        <v>0.0010658</v>
      </c>
      <c r="D19" s="87">
        <v>2.2946E-4</v>
      </c>
      <c r="E19" s="96">
        <f t="shared" si="1"/>
        <v>0.0009689090909</v>
      </c>
      <c r="F19" s="89">
        <v>3.4E-6</v>
      </c>
      <c r="H19" s="97"/>
      <c r="I19" s="97"/>
      <c r="J19" s="97"/>
      <c r="K19" s="97"/>
    </row>
    <row r="20">
      <c r="A20" s="47"/>
      <c r="B20" s="90" t="s">
        <v>61</v>
      </c>
      <c r="C20" s="91">
        <v>-0.0170113</v>
      </c>
      <c r="D20" s="91">
        <v>6.349E-4</v>
      </c>
      <c r="E20" s="98">
        <f t="shared" si="1"/>
        <v>-0.01546481818</v>
      </c>
      <c r="F20" s="93">
        <v>4.23E-158</v>
      </c>
      <c r="H20" s="97"/>
      <c r="I20" s="97"/>
      <c r="J20" s="97"/>
      <c r="K20" s="97"/>
    </row>
    <row r="21" ht="15.75" customHeight="1">
      <c r="A21" s="99" t="s">
        <v>62</v>
      </c>
      <c r="B21" s="86" t="s">
        <v>68</v>
      </c>
      <c r="C21" s="87">
        <v>0.03656479</v>
      </c>
      <c r="D21" s="87">
        <v>9.9486E-4</v>
      </c>
      <c r="E21" s="96">
        <f t="shared" si="1"/>
        <v>0.03324071818</v>
      </c>
      <c r="F21" s="89">
        <v>2.71E-294</v>
      </c>
      <c r="H21" s="97"/>
      <c r="I21" s="97"/>
      <c r="J21" s="97"/>
      <c r="K21" s="97"/>
    </row>
    <row r="22" ht="15.75" customHeight="1">
      <c r="A22" s="43"/>
      <c r="B22" s="86" t="s">
        <v>55</v>
      </c>
      <c r="C22" s="87">
        <v>8.9998E-4</v>
      </c>
      <c r="D22" s="87">
        <v>3.4E-5</v>
      </c>
      <c r="E22" s="96">
        <f t="shared" si="1"/>
        <v>0.0008181636364</v>
      </c>
      <c r="F22" s="89">
        <v>8.9E-154</v>
      </c>
      <c r="H22" s="97"/>
      <c r="I22" s="97"/>
      <c r="J22" s="97"/>
      <c r="K22" s="97"/>
    </row>
    <row r="23" ht="15.75" customHeight="1">
      <c r="A23" s="43"/>
      <c r="B23" s="86" t="s">
        <v>56</v>
      </c>
      <c r="C23" s="87">
        <v>0.01053941</v>
      </c>
      <c r="D23" s="87">
        <v>6.2214E-4</v>
      </c>
      <c r="E23" s="96">
        <f t="shared" si="1"/>
        <v>0.009581281818</v>
      </c>
      <c r="F23" s="89">
        <v>2.63E-64</v>
      </c>
      <c r="H23" s="97"/>
      <c r="I23" s="97"/>
      <c r="J23" s="97"/>
      <c r="K23" s="97"/>
    </row>
    <row r="24" ht="15.75" customHeight="1">
      <c r="A24" s="43"/>
      <c r="B24" s="86" t="s">
        <v>57</v>
      </c>
      <c r="C24" s="87">
        <v>0.00521268</v>
      </c>
      <c r="D24" s="87">
        <v>6.7018E-4</v>
      </c>
      <c r="E24" s="96">
        <f t="shared" si="1"/>
        <v>0.0047388</v>
      </c>
      <c r="F24" s="89">
        <v>7.42E-15</v>
      </c>
      <c r="H24" s="97"/>
      <c r="I24" s="97"/>
      <c r="J24" s="97"/>
      <c r="K24" s="97"/>
    </row>
    <row r="25" ht="15.75" customHeight="1">
      <c r="A25" s="43"/>
      <c r="B25" s="86" t="s">
        <v>69</v>
      </c>
      <c r="C25" s="87">
        <v>0.00107311</v>
      </c>
      <c r="D25" s="87">
        <v>0.00105304</v>
      </c>
      <c r="E25" s="96">
        <f t="shared" si="1"/>
        <v>0.0009755545455</v>
      </c>
      <c r="F25" s="89">
        <v>0.30817997</v>
      </c>
    </row>
    <row r="26" ht="15.75" customHeight="1">
      <c r="A26" s="43"/>
      <c r="B26" s="86" t="s">
        <v>59</v>
      </c>
      <c r="C26" s="87">
        <v>0.03366277</v>
      </c>
      <c r="D26" s="87">
        <v>0.00310058</v>
      </c>
      <c r="E26" s="96">
        <f t="shared" si="1"/>
        <v>0.03060251818</v>
      </c>
      <c r="F26" s="89">
        <v>1.9E-27</v>
      </c>
    </row>
    <row r="27" ht="15.75" customHeight="1">
      <c r="A27" s="43"/>
      <c r="B27" s="86" t="s">
        <v>70</v>
      </c>
      <c r="C27" s="87">
        <v>0.00209496</v>
      </c>
      <c r="D27" s="87">
        <v>7.7867E-4</v>
      </c>
      <c r="E27" s="96">
        <f t="shared" si="1"/>
        <v>0.001904509091</v>
      </c>
      <c r="F27" s="89">
        <v>0.00713665</v>
      </c>
    </row>
    <row r="28" ht="15.75" customHeight="1">
      <c r="A28" s="43"/>
      <c r="B28" s="86" t="s">
        <v>60</v>
      </c>
      <c r="C28" s="87">
        <v>-7.106E-4</v>
      </c>
      <c r="D28" s="87">
        <v>6.2891E-4</v>
      </c>
      <c r="E28" s="96">
        <f t="shared" si="1"/>
        <v>-0.000646</v>
      </c>
      <c r="F28" s="89">
        <v>0.25855357</v>
      </c>
    </row>
    <row r="29" ht="15.75" customHeight="1">
      <c r="A29" s="47"/>
      <c r="B29" s="86" t="s">
        <v>61</v>
      </c>
      <c r="C29" s="87">
        <v>-0.0234817</v>
      </c>
      <c r="D29" s="87">
        <v>0.00162972</v>
      </c>
      <c r="E29" s="96">
        <f t="shared" si="1"/>
        <v>-0.021347</v>
      </c>
      <c r="F29" s="89">
        <v>4.96E-47</v>
      </c>
    </row>
    <row r="30" ht="15.75" customHeight="1">
      <c r="A30" s="94" t="s">
        <v>13</v>
      </c>
      <c r="B30" s="82" t="s">
        <v>68</v>
      </c>
      <c r="C30" s="83">
        <v>0.00853374</v>
      </c>
      <c r="D30" s="83">
        <v>8.0283E-4</v>
      </c>
      <c r="E30" s="95">
        <f t="shared" si="1"/>
        <v>0.007757945455</v>
      </c>
      <c r="F30" s="85">
        <v>2.3E-26</v>
      </c>
    </row>
    <row r="31" ht="15.75" customHeight="1">
      <c r="A31" s="43"/>
      <c r="B31" s="86" t="s">
        <v>55</v>
      </c>
      <c r="C31" s="87">
        <v>-3.291E-4</v>
      </c>
      <c r="D31" s="87">
        <v>3.28E-5</v>
      </c>
      <c r="E31" s="96">
        <f t="shared" si="1"/>
        <v>-0.0002991818182</v>
      </c>
      <c r="F31" s="89">
        <v>1.01E-23</v>
      </c>
    </row>
    <row r="32" ht="15.75" customHeight="1">
      <c r="A32" s="43"/>
      <c r="B32" s="86" t="s">
        <v>69</v>
      </c>
      <c r="C32" s="87">
        <v>-0.0042479</v>
      </c>
      <c r="D32" s="87">
        <v>9.6095E-4</v>
      </c>
      <c r="E32" s="96">
        <f t="shared" si="1"/>
        <v>-0.003861727273</v>
      </c>
      <c r="F32" s="89">
        <v>9.86E-6</v>
      </c>
    </row>
    <row r="33" ht="15.75" customHeight="1">
      <c r="A33" s="43"/>
      <c r="B33" s="86" t="s">
        <v>59</v>
      </c>
      <c r="C33" s="87">
        <v>0.02106618</v>
      </c>
      <c r="D33" s="87">
        <v>0.00243321</v>
      </c>
      <c r="E33" s="96">
        <f t="shared" si="1"/>
        <v>0.01915107273</v>
      </c>
      <c r="F33" s="89">
        <v>4.94E-18</v>
      </c>
    </row>
    <row r="34" ht="15.75" customHeight="1">
      <c r="A34" s="43"/>
      <c r="B34" s="86" t="s">
        <v>70</v>
      </c>
      <c r="C34" s="87">
        <v>-4.82E-5</v>
      </c>
      <c r="D34" s="87">
        <v>6.2144E-4</v>
      </c>
      <c r="E34" s="96">
        <f t="shared" si="1"/>
        <v>-0.00004381818182</v>
      </c>
      <c r="F34" s="89">
        <v>0.93813866</v>
      </c>
    </row>
    <row r="35" ht="15.75" customHeight="1">
      <c r="A35" s="43"/>
      <c r="B35" s="86" t="s">
        <v>60</v>
      </c>
      <c r="C35" s="87">
        <v>1.83E-5</v>
      </c>
      <c r="D35" s="87">
        <v>6.228E-4</v>
      </c>
      <c r="E35" s="96">
        <f t="shared" si="1"/>
        <v>0.00001663636364</v>
      </c>
      <c r="F35" s="89">
        <v>0.97659501</v>
      </c>
    </row>
    <row r="36" ht="15.75" customHeight="1">
      <c r="A36" s="47"/>
      <c r="B36" s="86" t="s">
        <v>61</v>
      </c>
      <c r="C36" s="87">
        <v>-0.0241661</v>
      </c>
      <c r="D36" s="87">
        <v>0.00157204</v>
      </c>
      <c r="E36" s="96">
        <f t="shared" si="1"/>
        <v>-0.02196918182</v>
      </c>
      <c r="F36" s="89">
        <v>3.24E-53</v>
      </c>
    </row>
    <row r="37" ht="15.75" customHeight="1">
      <c r="A37" s="94" t="s">
        <v>12</v>
      </c>
      <c r="B37" s="82" t="s">
        <v>68</v>
      </c>
      <c r="C37" s="83">
        <v>0.02976587</v>
      </c>
      <c r="D37" s="83">
        <v>0.00137867</v>
      </c>
      <c r="E37" s="95">
        <f t="shared" si="1"/>
        <v>0.02705988182</v>
      </c>
      <c r="F37" s="85">
        <v>3.76E-103</v>
      </c>
    </row>
    <row r="38" ht="15.75" customHeight="1">
      <c r="A38" s="43"/>
      <c r="B38" s="86" t="s">
        <v>55</v>
      </c>
      <c r="C38" s="87">
        <v>3.81E-5</v>
      </c>
      <c r="D38" s="87">
        <v>3.75E-5</v>
      </c>
      <c r="E38" s="96">
        <f t="shared" si="1"/>
        <v>0.00003463636364</v>
      </c>
      <c r="F38" s="89">
        <v>0.30914947</v>
      </c>
    </row>
    <row r="39" ht="15.75" customHeight="1">
      <c r="A39" s="43"/>
      <c r="B39" s="86" t="s">
        <v>56</v>
      </c>
      <c r="C39" s="87">
        <v>0.01555359</v>
      </c>
      <c r="D39" s="87">
        <v>5.9804E-4</v>
      </c>
      <c r="E39" s="96">
        <f t="shared" si="1"/>
        <v>0.01413962727</v>
      </c>
      <c r="F39" s="89">
        <v>1.23E-148</v>
      </c>
    </row>
    <row r="40" ht="15.75" customHeight="1">
      <c r="A40" s="43"/>
      <c r="B40" s="86" t="s">
        <v>69</v>
      </c>
      <c r="C40" s="87">
        <v>-0.0069577</v>
      </c>
      <c r="D40" s="87">
        <v>8.7122E-4</v>
      </c>
      <c r="E40" s="96">
        <f t="shared" si="1"/>
        <v>-0.006325181818</v>
      </c>
      <c r="F40" s="89">
        <v>1.41E-15</v>
      </c>
    </row>
    <row r="41" ht="15.75" customHeight="1">
      <c r="A41" s="43"/>
      <c r="B41" s="86" t="s">
        <v>59</v>
      </c>
      <c r="C41" s="87">
        <v>0.04722905</v>
      </c>
      <c r="D41" s="87">
        <v>0.00314613</v>
      </c>
      <c r="E41" s="96">
        <f t="shared" si="1"/>
        <v>0.0429355</v>
      </c>
      <c r="F41" s="89">
        <v>6.96E-51</v>
      </c>
    </row>
    <row r="42" ht="15.75" customHeight="1">
      <c r="A42" s="43"/>
      <c r="B42" s="86" t="s">
        <v>70</v>
      </c>
      <c r="C42" s="87">
        <v>0.00448417</v>
      </c>
      <c r="D42" s="87">
        <v>6.8885E-4</v>
      </c>
      <c r="E42" s="96">
        <f t="shared" si="1"/>
        <v>0.004076518182</v>
      </c>
      <c r="F42" s="89">
        <v>7.57E-11</v>
      </c>
    </row>
    <row r="43" ht="15.75" customHeight="1">
      <c r="A43" s="43"/>
      <c r="B43" s="86" t="s">
        <v>60</v>
      </c>
      <c r="C43" s="87">
        <v>8.9276E-4</v>
      </c>
      <c r="D43" s="87">
        <v>6.0966E-4</v>
      </c>
      <c r="E43" s="96">
        <f t="shared" si="1"/>
        <v>0.0008116</v>
      </c>
      <c r="F43" s="89">
        <v>0.14309926</v>
      </c>
    </row>
    <row r="44" ht="15.75" customHeight="1">
      <c r="A44" s="47"/>
      <c r="B44" s="90" t="s">
        <v>61</v>
      </c>
      <c r="C44" s="91">
        <v>-0.0340629</v>
      </c>
      <c r="D44" s="91">
        <v>0.00191036</v>
      </c>
      <c r="E44" s="98">
        <f t="shared" si="1"/>
        <v>-0.03096627273</v>
      </c>
      <c r="F44" s="93">
        <v>5.24E-71</v>
      </c>
    </row>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6">
    <mergeCell ref="A1:F1"/>
    <mergeCell ref="A4:A12"/>
    <mergeCell ref="A13:A20"/>
    <mergeCell ref="A21:A29"/>
    <mergeCell ref="A30:A36"/>
    <mergeCell ref="A37:A44"/>
  </mergeCells>
  <printOptions/>
  <pageMargins bottom="0.75" footer="0.0" header="0.0" left="0.7" right="0.7" top="0.75"/>
  <pageSetup orientation="landscape"/>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26" width="10.56"/>
  </cols>
  <sheetData>
    <row r="1" ht="79.5" customHeight="1">
      <c r="A1" s="100" t="s">
        <v>72</v>
      </c>
    </row>
    <row r="2" ht="15.75" customHeight="1"/>
    <row r="3" ht="15.75" customHeight="1">
      <c r="A3" s="101" t="s">
        <v>1</v>
      </c>
      <c r="B3" s="101" t="s">
        <v>73</v>
      </c>
      <c r="C3" s="102" t="s">
        <v>49</v>
      </c>
      <c r="D3" s="102" t="s">
        <v>50</v>
      </c>
      <c r="E3" s="102" t="s">
        <v>51</v>
      </c>
      <c r="F3" s="102" t="s">
        <v>66</v>
      </c>
      <c r="G3" s="102" t="s">
        <v>67</v>
      </c>
      <c r="H3" s="102" t="s">
        <v>52</v>
      </c>
    </row>
    <row r="4" ht="15.75" customHeight="1">
      <c r="A4" s="103" t="s">
        <v>9</v>
      </c>
      <c r="B4" s="104">
        <v>1.0</v>
      </c>
      <c r="C4" s="105">
        <v>0.297</v>
      </c>
      <c r="D4" s="105">
        <v>0.009</v>
      </c>
      <c r="E4" s="105">
        <v>1.346</v>
      </c>
      <c r="F4" s="105">
        <v>1.321</v>
      </c>
      <c r="G4" s="105">
        <v>1.371</v>
      </c>
      <c r="H4" s="106">
        <v>8.99E-216</v>
      </c>
    </row>
    <row r="5" ht="15.75" customHeight="1">
      <c r="B5" s="104" t="s">
        <v>74</v>
      </c>
      <c r="C5" s="105">
        <v>0.957</v>
      </c>
      <c r="D5" s="105">
        <v>0.036</v>
      </c>
      <c r="E5" s="105">
        <v>2.603</v>
      </c>
      <c r="F5" s="105">
        <v>2.425</v>
      </c>
      <c r="G5" s="105">
        <v>2.798</v>
      </c>
      <c r="H5" s="106">
        <v>6.6E-152</v>
      </c>
    </row>
    <row r="6" ht="15.75" customHeight="1">
      <c r="A6" s="103" t="s">
        <v>8</v>
      </c>
      <c r="B6" s="104">
        <v>1.0</v>
      </c>
      <c r="C6" s="105">
        <v>0.436</v>
      </c>
      <c r="D6" s="105">
        <v>0.012</v>
      </c>
      <c r="E6" s="105">
        <v>1.547</v>
      </c>
      <c r="F6" s="105">
        <v>1.51</v>
      </c>
      <c r="G6" s="105">
        <v>1.585</v>
      </c>
      <c r="H6" s="106">
        <v>2.76E-272</v>
      </c>
    </row>
    <row r="7" ht="15.75" customHeight="1">
      <c r="B7" s="104" t="s">
        <v>74</v>
      </c>
      <c r="C7" s="105">
        <v>0.408</v>
      </c>
      <c r="D7" s="105">
        <v>0.038</v>
      </c>
      <c r="E7" s="105">
        <v>1.504</v>
      </c>
      <c r="F7" s="105">
        <v>1.398</v>
      </c>
      <c r="G7" s="105">
        <v>1.62</v>
      </c>
      <c r="H7" s="106">
        <v>2.05E-27</v>
      </c>
    </row>
    <row r="8" ht="15.75" customHeight="1">
      <c r="A8" s="103" t="s">
        <v>10</v>
      </c>
      <c r="B8" s="104">
        <v>1.0</v>
      </c>
      <c r="C8" s="105" t="s">
        <v>11</v>
      </c>
      <c r="D8" s="105" t="s">
        <v>11</v>
      </c>
      <c r="E8" s="105" t="s">
        <v>11</v>
      </c>
      <c r="F8" s="105" t="s">
        <v>11</v>
      </c>
      <c r="G8" s="105" t="s">
        <v>11</v>
      </c>
      <c r="H8" s="105" t="s">
        <v>11</v>
      </c>
    </row>
    <row r="9" ht="15.75" customHeight="1">
      <c r="B9" s="104" t="s">
        <v>74</v>
      </c>
      <c r="C9" s="105" t="s">
        <v>11</v>
      </c>
      <c r="D9" s="105" t="s">
        <v>11</v>
      </c>
      <c r="E9" s="105" t="s">
        <v>11</v>
      </c>
      <c r="F9" s="105" t="s">
        <v>11</v>
      </c>
      <c r="G9" s="105" t="s">
        <v>11</v>
      </c>
      <c r="H9" s="105" t="s">
        <v>11</v>
      </c>
    </row>
    <row r="10" ht="15.75" customHeight="1">
      <c r="A10" s="103" t="s">
        <v>13</v>
      </c>
      <c r="B10" s="104">
        <v>1.0</v>
      </c>
      <c r="C10" s="105">
        <v>0.041</v>
      </c>
      <c r="D10" s="105">
        <v>0.081</v>
      </c>
      <c r="E10" s="105">
        <v>1.042</v>
      </c>
      <c r="F10" s="105">
        <v>0.89</v>
      </c>
      <c r="G10" s="105">
        <v>1.222</v>
      </c>
      <c r="H10" s="106">
        <v>0.611</v>
      </c>
    </row>
    <row r="11" ht="15.75" customHeight="1">
      <c r="B11" s="104" t="s">
        <v>74</v>
      </c>
      <c r="C11" s="105">
        <v>0.126</v>
      </c>
      <c r="D11" s="105">
        <v>0.11</v>
      </c>
      <c r="E11" s="105">
        <v>1.135</v>
      </c>
      <c r="F11" s="105">
        <v>0.918</v>
      </c>
      <c r="G11" s="105">
        <v>1.412</v>
      </c>
      <c r="H11" s="106">
        <v>0.25</v>
      </c>
    </row>
    <row r="12" ht="15.75" customHeight="1">
      <c r="A12" s="103" t="s">
        <v>12</v>
      </c>
      <c r="B12" s="104">
        <v>1.0</v>
      </c>
      <c r="C12" s="105">
        <v>0.783</v>
      </c>
      <c r="D12" s="105">
        <v>0.047</v>
      </c>
      <c r="E12" s="105">
        <v>2.188</v>
      </c>
      <c r="F12" s="105">
        <v>1.995</v>
      </c>
      <c r="G12" s="105">
        <v>2.4</v>
      </c>
      <c r="H12" s="106">
        <v>5.2E-62</v>
      </c>
    </row>
    <row r="13" ht="15.75" customHeight="1">
      <c r="B13" s="104" t="s">
        <v>74</v>
      </c>
      <c r="C13" s="105">
        <v>1.027</v>
      </c>
      <c r="D13" s="105">
        <v>0.054</v>
      </c>
      <c r="E13" s="105">
        <v>2.792</v>
      </c>
      <c r="F13" s="105">
        <v>2.515</v>
      </c>
      <c r="G13" s="105">
        <v>3.102</v>
      </c>
      <c r="H13" s="106">
        <v>5.68E-82</v>
      </c>
    </row>
    <row r="14" ht="15.75" customHeight="1"/>
    <row r="15" ht="15.75" customHeight="1"/>
    <row r="16"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6">
    <mergeCell ref="A1:J1"/>
    <mergeCell ref="A4:A5"/>
    <mergeCell ref="A6:A7"/>
    <mergeCell ref="A8:A9"/>
    <mergeCell ref="A10:A11"/>
    <mergeCell ref="A12:A13"/>
  </mergeCells>
  <printOptions/>
  <pageMargins bottom="0.75" footer="0.0" header="0.0" left="0.7" right="0.7" top="0.75"/>
  <pageSetup orientation="landscape"/>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0.78"/>
    <col customWidth="1" min="2" max="2" width="12.44"/>
    <col customWidth="1" min="3" max="26" width="10.56"/>
  </cols>
  <sheetData>
    <row r="1" ht="111.0" customHeight="1">
      <c r="A1" s="100" t="s">
        <v>75</v>
      </c>
    </row>
    <row r="2" ht="15.75" customHeight="1"/>
    <row r="3" ht="51.0" customHeight="1">
      <c r="A3" s="101" t="s">
        <v>1</v>
      </c>
      <c r="B3" s="101" t="s">
        <v>73</v>
      </c>
      <c r="C3" s="101" t="s">
        <v>49</v>
      </c>
      <c r="D3" s="101" t="s">
        <v>50</v>
      </c>
      <c r="E3" s="101" t="s">
        <v>64</v>
      </c>
      <c r="F3" s="101" t="s">
        <v>52</v>
      </c>
    </row>
    <row r="4" ht="15.75" customHeight="1">
      <c r="A4" s="103" t="s">
        <v>9</v>
      </c>
      <c r="B4" s="104">
        <v>1.0</v>
      </c>
      <c r="C4" s="105">
        <v>0.015</v>
      </c>
      <c r="D4" s="106">
        <v>2.76E-4</v>
      </c>
      <c r="E4" s="105">
        <v>1.354</v>
      </c>
      <c r="F4" s="106">
        <v>0.0</v>
      </c>
    </row>
    <row r="5" ht="15.75" customHeight="1">
      <c r="B5" s="104" t="s">
        <v>74</v>
      </c>
      <c r="C5" s="105">
        <v>0.029</v>
      </c>
      <c r="D5" s="106">
        <v>4.46E-4</v>
      </c>
      <c r="E5" s="105">
        <v>2.651</v>
      </c>
      <c r="F5" s="106">
        <v>0.0</v>
      </c>
    </row>
    <row r="6" ht="15.75" customHeight="1">
      <c r="A6" s="103" t="s">
        <v>8</v>
      </c>
      <c r="B6" s="104">
        <v>1.0</v>
      </c>
      <c r="C6" s="105">
        <v>0.007</v>
      </c>
      <c r="D6" s="106">
        <v>2.36E-4</v>
      </c>
      <c r="E6" s="105">
        <v>0.67</v>
      </c>
      <c r="F6" s="106">
        <v>4.81E-214</v>
      </c>
    </row>
    <row r="7" ht="15.75" customHeight="1">
      <c r="B7" s="104" t="s">
        <v>74</v>
      </c>
      <c r="C7" s="105">
        <v>0.007</v>
      </c>
      <c r="D7" s="106">
        <v>4.8E-4</v>
      </c>
      <c r="E7" s="105">
        <v>0.636</v>
      </c>
      <c r="F7" s="106">
        <v>4.72E-48</v>
      </c>
    </row>
    <row r="8" ht="15.75" customHeight="1">
      <c r="A8" s="103" t="s">
        <v>10</v>
      </c>
      <c r="B8" s="104">
        <v>1.0</v>
      </c>
      <c r="C8" s="105">
        <v>0.024</v>
      </c>
      <c r="D8" s="106">
        <v>0.00126</v>
      </c>
      <c r="E8" s="105">
        <v>2.164</v>
      </c>
      <c r="F8" s="106">
        <v>5.26E-79</v>
      </c>
    </row>
    <row r="9" ht="15.75" customHeight="1">
      <c r="B9" s="104" t="s">
        <v>74</v>
      </c>
      <c r="C9" s="105">
        <v>0.04</v>
      </c>
      <c r="D9" s="106">
        <v>0.00121</v>
      </c>
      <c r="E9" s="105">
        <v>3.61</v>
      </c>
      <c r="F9" s="106">
        <v>2.03E-235</v>
      </c>
    </row>
    <row r="10" ht="15.75" customHeight="1">
      <c r="A10" s="103" t="s">
        <v>13</v>
      </c>
      <c r="B10" s="104">
        <v>1.0</v>
      </c>
      <c r="C10" s="105">
        <v>0.005</v>
      </c>
      <c r="D10" s="106">
        <v>6.62E-4</v>
      </c>
      <c r="E10" s="105">
        <v>0.48</v>
      </c>
      <c r="F10" s="106">
        <v>1.49E-15</v>
      </c>
    </row>
    <row r="11" ht="15.75" customHeight="1">
      <c r="B11" s="104" t="s">
        <v>74</v>
      </c>
      <c r="C11" s="105">
        <v>0.008</v>
      </c>
      <c r="D11" s="106">
        <v>8.2E-4</v>
      </c>
      <c r="E11" s="105">
        <v>0.772</v>
      </c>
      <c r="F11" s="106">
        <v>4.32E-25</v>
      </c>
    </row>
    <row r="12" ht="15.75" customHeight="1">
      <c r="A12" s="103" t="s">
        <v>12</v>
      </c>
      <c r="B12" s="104">
        <v>1.0</v>
      </c>
      <c r="C12" s="105">
        <v>0.006</v>
      </c>
      <c r="D12" s="106">
        <v>8.8E-4</v>
      </c>
      <c r="E12" s="105">
        <v>0.534</v>
      </c>
      <c r="F12" s="106">
        <v>2.48E-11</v>
      </c>
    </row>
    <row r="13" ht="15.75" customHeight="1">
      <c r="B13" s="104" t="s">
        <v>74</v>
      </c>
      <c r="C13" s="105">
        <v>0.016</v>
      </c>
      <c r="D13" s="106">
        <v>8.91E-4</v>
      </c>
      <c r="E13" s="105">
        <v>1.41</v>
      </c>
      <c r="F13" s="106">
        <v>1.0E-67</v>
      </c>
    </row>
    <row r="14" ht="15.75" customHeight="1"/>
    <row r="15" ht="15.75" customHeight="1"/>
    <row r="16"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6">
    <mergeCell ref="A1:H1"/>
    <mergeCell ref="A4:A5"/>
    <mergeCell ref="A6:A7"/>
    <mergeCell ref="A8:A9"/>
    <mergeCell ref="A10:A11"/>
    <mergeCell ref="A12:A13"/>
  </mergeCells>
  <printOptions/>
  <pageMargins bottom="0.75" footer="0.0" header="0.0" left="0.7" right="0.7" top="0.75"/>
  <pageSetup orientation="landscape"/>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3.67"/>
    <col customWidth="1" min="2" max="2" width="14.67"/>
    <col customWidth="1" min="3" max="3" width="15.67"/>
    <col customWidth="1" min="4" max="4" width="10.0"/>
    <col customWidth="1" min="5" max="5" width="17.78"/>
    <col customWidth="1" min="6" max="6" width="13.44"/>
    <col customWidth="1" min="7" max="7" width="10.33"/>
    <col customWidth="1" min="8" max="23" width="10.44"/>
    <col customWidth="1" min="24" max="26" width="11.11"/>
  </cols>
  <sheetData>
    <row r="1" ht="66.75" customHeight="1">
      <c r="A1" s="5" t="s">
        <v>76</v>
      </c>
      <c r="G1" s="33"/>
      <c r="H1" s="58"/>
      <c r="I1" s="58"/>
      <c r="J1" s="58"/>
      <c r="K1" s="58"/>
      <c r="L1" s="58"/>
      <c r="M1" s="58"/>
      <c r="N1" s="58"/>
      <c r="O1" s="58"/>
      <c r="P1" s="58"/>
      <c r="Q1" s="58"/>
      <c r="R1" s="58"/>
      <c r="S1" s="58"/>
      <c r="T1" s="58"/>
      <c r="U1" s="58"/>
      <c r="V1" s="58"/>
      <c r="W1" s="58"/>
    </row>
    <row r="2" ht="15.75" customHeight="1">
      <c r="A2" s="59"/>
      <c r="B2" s="60"/>
      <c r="C2" s="60"/>
      <c r="D2" s="60"/>
      <c r="E2" s="60"/>
      <c r="F2" s="60"/>
      <c r="G2" s="60"/>
      <c r="H2" s="58"/>
      <c r="I2" s="58"/>
      <c r="J2" s="58"/>
      <c r="K2" s="58"/>
      <c r="L2" s="58"/>
      <c r="M2" s="58"/>
      <c r="N2" s="58"/>
      <c r="O2" s="58"/>
      <c r="P2" s="58"/>
      <c r="Q2" s="58"/>
      <c r="R2" s="58"/>
      <c r="S2" s="58"/>
      <c r="T2" s="58"/>
      <c r="U2" s="58"/>
      <c r="V2" s="58"/>
      <c r="W2" s="58"/>
    </row>
    <row r="3" ht="61.5" customHeight="1">
      <c r="A3" s="37" t="s">
        <v>1</v>
      </c>
      <c r="B3" s="37" t="s">
        <v>77</v>
      </c>
      <c r="C3" s="37" t="s">
        <v>78</v>
      </c>
      <c r="D3" s="58"/>
      <c r="E3" s="58"/>
      <c r="F3" s="58"/>
      <c r="G3" s="58"/>
      <c r="H3" s="58"/>
      <c r="I3" s="58"/>
      <c r="J3" s="58"/>
      <c r="K3" s="58"/>
      <c r="L3" s="58"/>
      <c r="M3" s="58"/>
      <c r="N3" s="58"/>
      <c r="O3" s="58"/>
      <c r="P3" s="58"/>
      <c r="Q3" s="58"/>
      <c r="R3" s="58"/>
      <c r="S3" s="58"/>
      <c r="T3" s="58"/>
      <c r="U3" s="58"/>
    </row>
    <row r="4" ht="15.75" customHeight="1">
      <c r="A4" s="107" t="s">
        <v>9</v>
      </c>
      <c r="B4" s="108">
        <v>0.02692375</v>
      </c>
      <c r="C4" s="109">
        <v>0.01098075</v>
      </c>
    </row>
    <row r="5" ht="15.75" customHeight="1">
      <c r="A5" s="110" t="s">
        <v>8</v>
      </c>
      <c r="B5" s="111">
        <v>0.07777108</v>
      </c>
      <c r="C5" s="112">
        <v>0.01600902</v>
      </c>
    </row>
    <row r="6" ht="15.75" customHeight="1">
      <c r="A6" s="110" t="s">
        <v>62</v>
      </c>
      <c r="B6" s="111" t="s">
        <v>11</v>
      </c>
      <c r="C6" s="112" t="s">
        <v>11</v>
      </c>
    </row>
    <row r="7" ht="15.75" customHeight="1">
      <c r="A7" s="110" t="s">
        <v>13</v>
      </c>
      <c r="B7" s="111">
        <v>0.01127941</v>
      </c>
      <c r="C7" s="112">
        <v>0.02066143</v>
      </c>
    </row>
    <row r="8" ht="15.75" customHeight="1">
      <c r="A8" s="113" t="s">
        <v>12</v>
      </c>
      <c r="B8" s="114">
        <v>0.31451144</v>
      </c>
      <c r="C8" s="115">
        <v>0.0240152</v>
      </c>
    </row>
    <row r="9" ht="15.75" customHeight="1">
      <c r="A9" s="55"/>
    </row>
    <row r="10" ht="15.75" customHeight="1">
      <c r="A10" s="55"/>
    </row>
    <row r="11" ht="15.75" customHeight="1">
      <c r="A11" s="55"/>
    </row>
    <row r="12" ht="15.75" customHeight="1">
      <c r="A12" s="55"/>
      <c r="B12" s="28"/>
      <c r="C12" s="28"/>
      <c r="D12" s="28"/>
      <c r="E12" s="28"/>
    </row>
    <row r="13" ht="15.75" customHeight="1">
      <c r="A13" s="55"/>
      <c r="B13" s="28"/>
      <c r="C13" s="28"/>
      <c r="D13" s="28"/>
      <c r="E13" s="28"/>
      <c r="F13" s="28"/>
    </row>
    <row r="14" ht="15.75" customHeight="1">
      <c r="A14" s="55"/>
    </row>
    <row r="15" ht="15.75" customHeight="1">
      <c r="A15" s="55"/>
    </row>
    <row r="16" ht="15.75" customHeight="1">
      <c r="A16" s="55"/>
    </row>
    <row r="17" ht="15.75" customHeight="1">
      <c r="A17" s="55"/>
    </row>
    <row r="18" ht="15.75" customHeight="1">
      <c r="A18" s="55"/>
    </row>
    <row r="19" ht="15.75" customHeight="1">
      <c r="A19" s="55"/>
    </row>
    <row r="20" ht="15.75" customHeight="1">
      <c r="A20" s="55"/>
    </row>
    <row r="21" ht="15.75" customHeight="1">
      <c r="A21" s="55"/>
    </row>
    <row r="22" ht="15.75" customHeight="1">
      <c r="A22" s="55"/>
      <c r="B22" s="30"/>
      <c r="C22" s="30"/>
      <c r="D22" s="32"/>
      <c r="E22" s="32"/>
    </row>
    <row r="23" ht="15.75" customHeight="1">
      <c r="A23" s="55"/>
      <c r="B23" s="30"/>
      <c r="C23" s="30"/>
      <c r="D23" s="32"/>
      <c r="E23" s="32"/>
    </row>
    <row r="24" ht="15.75" customHeight="1">
      <c r="A24" s="55"/>
    </row>
    <row r="25" ht="15.75" customHeight="1">
      <c r="A25" s="55"/>
    </row>
    <row r="26" ht="15.75" customHeight="1">
      <c r="A26" s="55"/>
    </row>
    <row r="27" ht="15.75" customHeight="1">
      <c r="A27" s="55"/>
    </row>
    <row r="28" ht="15.75" customHeight="1">
      <c r="A28" s="55"/>
    </row>
    <row r="29" ht="15.75" customHeight="1">
      <c r="A29" s="55"/>
    </row>
    <row r="30" ht="15.75" customHeight="1">
      <c r="A30" s="55"/>
    </row>
    <row r="31" ht="15.75" customHeight="1">
      <c r="A31" s="55"/>
    </row>
    <row r="32" ht="15.75" customHeight="1">
      <c r="A32" s="55"/>
    </row>
    <row r="33" ht="15.75" customHeight="1">
      <c r="A33" s="55"/>
    </row>
    <row r="34" ht="15.75" customHeight="1">
      <c r="A34" s="55"/>
    </row>
    <row r="35" ht="15.75" customHeight="1">
      <c r="A35" s="55"/>
    </row>
    <row r="36" ht="15.75" customHeight="1">
      <c r="A36" s="55"/>
    </row>
    <row r="37" ht="15.75" customHeight="1">
      <c r="A37" s="55"/>
    </row>
    <row r="38" ht="15.75" customHeight="1">
      <c r="A38" s="55"/>
    </row>
    <row r="39" ht="15.75" customHeight="1">
      <c r="A39" s="55"/>
    </row>
    <row r="40" ht="15.75" customHeight="1">
      <c r="A40" s="55"/>
    </row>
    <row r="41" ht="15.75" customHeight="1">
      <c r="A41" s="55"/>
    </row>
    <row r="42" ht="15.75" customHeight="1">
      <c r="A42" s="55"/>
    </row>
    <row r="43" ht="15.75" customHeight="1">
      <c r="A43" s="55"/>
    </row>
    <row r="44" ht="15.75" customHeight="1">
      <c r="A44" s="55"/>
    </row>
    <row r="45" ht="15.75" customHeight="1">
      <c r="A45" s="55"/>
    </row>
    <row r="46" ht="15.75" customHeight="1">
      <c r="A46" s="55"/>
    </row>
    <row r="47" ht="15.75" customHeight="1">
      <c r="A47" s="55"/>
    </row>
    <row r="48" ht="15.75" customHeight="1">
      <c r="A48" s="55"/>
    </row>
    <row r="49" ht="15.75" customHeight="1">
      <c r="A49" s="55"/>
    </row>
    <row r="50" ht="15.75" customHeight="1">
      <c r="A50" s="55"/>
    </row>
    <row r="51" ht="15.75" customHeight="1">
      <c r="A51" s="55"/>
    </row>
    <row r="52" ht="15.75" customHeight="1">
      <c r="A52" s="55"/>
    </row>
    <row r="53" ht="15.75" customHeight="1">
      <c r="A53" s="55"/>
    </row>
    <row r="54" ht="15.75" customHeight="1">
      <c r="A54" s="55"/>
    </row>
    <row r="55" ht="15.75" customHeight="1">
      <c r="A55" s="55"/>
    </row>
    <row r="56" ht="15.75" customHeight="1">
      <c r="A56" s="55"/>
    </row>
    <row r="57" ht="15.75" customHeight="1">
      <c r="A57" s="55"/>
    </row>
    <row r="58" ht="15.75" customHeight="1">
      <c r="A58" s="55"/>
    </row>
    <row r="59" ht="15.75" customHeight="1">
      <c r="A59" s="55"/>
    </row>
    <row r="60" ht="15.75" customHeight="1">
      <c r="A60" s="55"/>
    </row>
    <row r="61" ht="15.75" customHeight="1">
      <c r="A61" s="55"/>
    </row>
    <row r="62" ht="15.75" customHeight="1">
      <c r="A62" s="55"/>
    </row>
    <row r="63" ht="15.75" customHeight="1">
      <c r="A63" s="55"/>
    </row>
    <row r="64" ht="15.75" customHeight="1">
      <c r="A64" s="55"/>
    </row>
    <row r="65" ht="15.75" customHeight="1">
      <c r="A65" s="55"/>
    </row>
    <row r="66" ht="15.75" customHeight="1">
      <c r="A66" s="55"/>
    </row>
    <row r="67" ht="15.75" customHeight="1">
      <c r="A67" s="55"/>
    </row>
    <row r="68" ht="15.75" customHeight="1">
      <c r="A68" s="55"/>
    </row>
    <row r="69" ht="15.75" customHeight="1">
      <c r="A69" s="55"/>
    </row>
    <row r="70" ht="15.75" customHeight="1">
      <c r="A70" s="55"/>
    </row>
    <row r="71" ht="15.75" customHeight="1">
      <c r="A71" s="55"/>
    </row>
    <row r="72" ht="15.75" customHeight="1">
      <c r="A72" s="55"/>
    </row>
    <row r="73" ht="15.75" customHeight="1">
      <c r="A73" s="55"/>
    </row>
    <row r="74" ht="15.75" customHeight="1">
      <c r="A74" s="55"/>
    </row>
    <row r="75" ht="15.75" customHeight="1">
      <c r="A75" s="55"/>
    </row>
    <row r="76" ht="15.75" customHeight="1">
      <c r="A76" s="55"/>
    </row>
    <row r="77" ht="15.75" customHeight="1">
      <c r="A77" s="55"/>
    </row>
    <row r="78" ht="15.75" customHeight="1">
      <c r="A78" s="55"/>
    </row>
    <row r="79" ht="15.75" customHeight="1">
      <c r="A79" s="55"/>
    </row>
    <row r="80" ht="15.75" customHeight="1">
      <c r="A80" s="55"/>
    </row>
    <row r="81" ht="15.75" customHeight="1">
      <c r="A81" s="55"/>
    </row>
    <row r="82" ht="15.75" customHeight="1">
      <c r="A82" s="55"/>
    </row>
    <row r="83" ht="15.75" customHeight="1">
      <c r="A83" s="55"/>
    </row>
    <row r="84" ht="15.75" customHeight="1">
      <c r="A84" s="55"/>
    </row>
    <row r="85" ht="15.75" customHeight="1">
      <c r="A85" s="55"/>
    </row>
    <row r="86" ht="15.75" customHeight="1">
      <c r="A86" s="55"/>
    </row>
    <row r="87" ht="15.75" customHeight="1">
      <c r="A87" s="55"/>
    </row>
    <row r="88" ht="15.75" customHeight="1">
      <c r="A88" s="55"/>
    </row>
    <row r="89" ht="15.75" customHeight="1">
      <c r="A89" s="55"/>
    </row>
    <row r="90" ht="15.75" customHeight="1">
      <c r="A90" s="55"/>
    </row>
    <row r="91" ht="15.75" customHeight="1">
      <c r="A91" s="55"/>
    </row>
    <row r="92" ht="15.75" customHeight="1">
      <c r="A92" s="55"/>
    </row>
    <row r="93" ht="15.75" customHeight="1">
      <c r="A93" s="55"/>
    </row>
    <row r="94" ht="15.75" customHeight="1">
      <c r="A94" s="55"/>
    </row>
    <row r="95" ht="15.75" customHeight="1">
      <c r="A95" s="55"/>
    </row>
    <row r="96" ht="15.75" customHeight="1">
      <c r="A96" s="55"/>
    </row>
    <row r="97" ht="15.75" customHeight="1">
      <c r="A97" s="55"/>
    </row>
    <row r="98" ht="15.75" customHeight="1">
      <c r="A98" s="55"/>
    </row>
    <row r="99" ht="15.75" customHeight="1">
      <c r="A99" s="55"/>
    </row>
    <row r="100" ht="15.75" customHeight="1">
      <c r="A100" s="55"/>
    </row>
    <row r="101" ht="15.75" customHeight="1">
      <c r="A101" s="55"/>
    </row>
    <row r="102" ht="15.75" customHeight="1">
      <c r="A102" s="55"/>
    </row>
    <row r="103" ht="15.75" customHeight="1">
      <c r="A103" s="55"/>
    </row>
    <row r="104" ht="15.75" customHeight="1">
      <c r="A104" s="55"/>
    </row>
    <row r="105" ht="15.75" customHeight="1">
      <c r="A105" s="55"/>
    </row>
    <row r="106" ht="15.75" customHeight="1">
      <c r="A106" s="55"/>
    </row>
    <row r="107" ht="15.75" customHeight="1">
      <c r="A107" s="55"/>
    </row>
    <row r="108" ht="15.75" customHeight="1">
      <c r="A108" s="55"/>
    </row>
    <row r="109" ht="15.75" customHeight="1">
      <c r="A109" s="55"/>
    </row>
    <row r="110" ht="15.75" customHeight="1">
      <c r="A110" s="55"/>
    </row>
    <row r="111" ht="15.75" customHeight="1">
      <c r="A111" s="55"/>
    </row>
    <row r="112" ht="15.75" customHeight="1">
      <c r="A112" s="55"/>
    </row>
    <row r="113" ht="15.75" customHeight="1">
      <c r="A113" s="55"/>
    </row>
    <row r="114" ht="15.75" customHeight="1">
      <c r="A114" s="55"/>
    </row>
    <row r="115" ht="15.75" customHeight="1">
      <c r="A115" s="55"/>
    </row>
    <row r="116" ht="15.75" customHeight="1">
      <c r="A116" s="55"/>
    </row>
    <row r="117" ht="15.75" customHeight="1">
      <c r="A117" s="55"/>
    </row>
    <row r="118" ht="15.75" customHeight="1">
      <c r="A118" s="55"/>
    </row>
    <row r="119" ht="15.75" customHeight="1">
      <c r="A119" s="55"/>
    </row>
    <row r="120" ht="15.75" customHeight="1">
      <c r="A120" s="55"/>
    </row>
    <row r="121" ht="15.75" customHeight="1">
      <c r="A121" s="55"/>
    </row>
    <row r="122" ht="15.75" customHeight="1">
      <c r="A122" s="55"/>
    </row>
    <row r="123" ht="15.75" customHeight="1">
      <c r="A123" s="55"/>
    </row>
    <row r="124" ht="15.75" customHeight="1">
      <c r="A124" s="55"/>
    </row>
    <row r="125" ht="15.75" customHeight="1">
      <c r="A125" s="55"/>
    </row>
    <row r="126" ht="15.75" customHeight="1">
      <c r="A126" s="55"/>
    </row>
    <row r="127" ht="15.75" customHeight="1">
      <c r="A127" s="55"/>
    </row>
    <row r="128" ht="15.75" customHeight="1">
      <c r="A128" s="55"/>
    </row>
    <row r="129" ht="15.75" customHeight="1">
      <c r="A129" s="55"/>
    </row>
    <row r="130" ht="15.75" customHeight="1">
      <c r="A130" s="55"/>
    </row>
    <row r="131" ht="15.75" customHeight="1">
      <c r="A131" s="55"/>
    </row>
    <row r="132" ht="15.75" customHeight="1">
      <c r="A132" s="55"/>
    </row>
    <row r="133" ht="15.75" customHeight="1">
      <c r="A133" s="55"/>
    </row>
    <row r="134" ht="15.75" customHeight="1">
      <c r="A134" s="55"/>
    </row>
    <row r="135" ht="15.75" customHeight="1">
      <c r="A135" s="55"/>
    </row>
    <row r="136" ht="15.75" customHeight="1">
      <c r="A136" s="55"/>
    </row>
    <row r="137" ht="15.75" customHeight="1">
      <c r="A137" s="55"/>
    </row>
    <row r="138" ht="15.75" customHeight="1">
      <c r="A138" s="55"/>
    </row>
    <row r="139" ht="15.75" customHeight="1">
      <c r="A139" s="55"/>
    </row>
    <row r="140" ht="15.75" customHeight="1">
      <c r="A140" s="55"/>
    </row>
    <row r="141" ht="15.75" customHeight="1">
      <c r="A141" s="55"/>
    </row>
    <row r="142" ht="15.75" customHeight="1">
      <c r="A142" s="55"/>
    </row>
    <row r="143" ht="15.75" customHeight="1">
      <c r="A143" s="55"/>
    </row>
    <row r="144" ht="15.75" customHeight="1">
      <c r="A144" s="55"/>
    </row>
    <row r="145" ht="15.75" customHeight="1">
      <c r="A145" s="55"/>
    </row>
    <row r="146" ht="15.75" customHeight="1">
      <c r="A146" s="55"/>
    </row>
    <row r="147" ht="15.75" customHeight="1">
      <c r="A147" s="55"/>
    </row>
    <row r="148" ht="15.75" customHeight="1">
      <c r="A148" s="55"/>
    </row>
    <row r="149" ht="15.75" customHeight="1">
      <c r="A149" s="55"/>
    </row>
    <row r="150" ht="15.75" customHeight="1">
      <c r="A150" s="55"/>
    </row>
    <row r="151" ht="15.75" customHeight="1">
      <c r="A151" s="55"/>
    </row>
    <row r="152" ht="15.75" customHeight="1">
      <c r="A152" s="55"/>
    </row>
    <row r="153" ht="15.75" customHeight="1">
      <c r="A153" s="55"/>
    </row>
    <row r="154" ht="15.75" customHeight="1">
      <c r="A154" s="55"/>
    </row>
    <row r="155" ht="15.75" customHeight="1">
      <c r="A155" s="55"/>
    </row>
    <row r="156" ht="15.75" customHeight="1">
      <c r="A156" s="55"/>
    </row>
    <row r="157" ht="15.75" customHeight="1">
      <c r="A157" s="55"/>
    </row>
    <row r="158" ht="15.75" customHeight="1">
      <c r="A158" s="55"/>
    </row>
    <row r="159" ht="15.75" customHeight="1">
      <c r="A159" s="55"/>
    </row>
    <row r="160" ht="15.75" customHeight="1">
      <c r="A160" s="55"/>
    </row>
    <row r="161" ht="15.75" customHeight="1">
      <c r="A161" s="55"/>
    </row>
    <row r="162" ht="15.75" customHeight="1">
      <c r="A162" s="55"/>
    </row>
    <row r="163" ht="15.75" customHeight="1">
      <c r="A163" s="55"/>
    </row>
    <row r="164" ht="15.75" customHeight="1">
      <c r="A164" s="55"/>
    </row>
    <row r="165" ht="15.75" customHeight="1">
      <c r="A165" s="55"/>
    </row>
    <row r="166" ht="15.75" customHeight="1">
      <c r="A166" s="55"/>
    </row>
    <row r="167" ht="15.75" customHeight="1">
      <c r="A167" s="55"/>
    </row>
    <row r="168" ht="15.75" customHeight="1">
      <c r="A168" s="55"/>
    </row>
    <row r="169" ht="15.75" customHeight="1">
      <c r="A169" s="55"/>
    </row>
    <row r="170" ht="15.75" customHeight="1">
      <c r="A170" s="55"/>
    </row>
    <row r="171" ht="15.75" customHeight="1">
      <c r="A171" s="55"/>
    </row>
    <row r="172" ht="15.75" customHeight="1">
      <c r="A172" s="55"/>
    </row>
    <row r="173" ht="15.75" customHeight="1">
      <c r="A173" s="55"/>
    </row>
    <row r="174" ht="15.75" customHeight="1">
      <c r="A174" s="55"/>
    </row>
    <row r="175" ht="15.75" customHeight="1">
      <c r="A175" s="55"/>
    </row>
    <row r="176" ht="15.75" customHeight="1">
      <c r="A176" s="55"/>
    </row>
    <row r="177" ht="15.75" customHeight="1">
      <c r="A177" s="55"/>
    </row>
    <row r="178" ht="15.75" customHeight="1">
      <c r="A178" s="55"/>
    </row>
    <row r="179" ht="15.75" customHeight="1">
      <c r="A179" s="55"/>
    </row>
    <row r="180" ht="15.75" customHeight="1">
      <c r="A180" s="55"/>
    </row>
    <row r="181" ht="15.75" customHeight="1">
      <c r="A181" s="55"/>
    </row>
    <row r="182" ht="15.75" customHeight="1">
      <c r="A182" s="55"/>
    </row>
    <row r="183" ht="15.75" customHeight="1">
      <c r="A183" s="55"/>
    </row>
    <row r="184" ht="15.75" customHeight="1">
      <c r="A184" s="55"/>
    </row>
    <row r="185" ht="15.75" customHeight="1">
      <c r="A185" s="55"/>
    </row>
    <row r="186" ht="15.75" customHeight="1">
      <c r="A186" s="55"/>
    </row>
    <row r="187" ht="15.75" customHeight="1">
      <c r="A187" s="55"/>
    </row>
    <row r="188" ht="15.75" customHeight="1">
      <c r="A188" s="55"/>
    </row>
    <row r="189" ht="15.75" customHeight="1">
      <c r="A189" s="55"/>
    </row>
    <row r="190" ht="15.75" customHeight="1">
      <c r="A190" s="55"/>
    </row>
    <row r="191" ht="15.75" customHeight="1">
      <c r="A191" s="55"/>
    </row>
    <row r="192" ht="15.75" customHeight="1">
      <c r="A192" s="55"/>
    </row>
    <row r="193" ht="15.75" customHeight="1">
      <c r="A193" s="55"/>
    </row>
    <row r="194" ht="15.75" customHeight="1">
      <c r="A194" s="55"/>
    </row>
    <row r="195" ht="15.75" customHeight="1">
      <c r="A195" s="55"/>
    </row>
    <row r="196" ht="15.75" customHeight="1">
      <c r="A196" s="55"/>
    </row>
    <row r="197" ht="15.75" customHeight="1">
      <c r="A197" s="55"/>
    </row>
    <row r="198" ht="15.75" customHeight="1">
      <c r="A198" s="55"/>
    </row>
    <row r="199" ht="15.75" customHeight="1">
      <c r="A199" s="55"/>
    </row>
    <row r="200" ht="15.75" customHeight="1">
      <c r="A200" s="55"/>
    </row>
    <row r="201" ht="15.75" customHeight="1">
      <c r="A201" s="55"/>
    </row>
    <row r="202" ht="15.75" customHeight="1">
      <c r="A202" s="55"/>
    </row>
    <row r="203" ht="15.75" customHeight="1">
      <c r="A203" s="55"/>
    </row>
    <row r="204" ht="15.75" customHeight="1">
      <c r="A204" s="55"/>
    </row>
    <row r="205" ht="15.75" customHeight="1">
      <c r="A205" s="55"/>
    </row>
    <row r="206" ht="15.75" customHeight="1">
      <c r="A206" s="55"/>
    </row>
    <row r="207" ht="15.75" customHeight="1">
      <c r="A207" s="55"/>
    </row>
    <row r="208" ht="15.75" customHeight="1">
      <c r="A208" s="55"/>
    </row>
    <row r="209" ht="15.75" customHeight="1">
      <c r="A209" s="55"/>
    </row>
    <row r="210" ht="15.75" customHeight="1">
      <c r="A210" s="55"/>
    </row>
    <row r="211" ht="15.75" customHeight="1">
      <c r="A211" s="55"/>
    </row>
    <row r="212" ht="15.75" customHeight="1">
      <c r="A212" s="55"/>
    </row>
    <row r="213" ht="15.75" customHeight="1">
      <c r="A213" s="55"/>
    </row>
    <row r="214" ht="15.75" customHeight="1">
      <c r="A214" s="55"/>
    </row>
    <row r="215" ht="15.75" customHeight="1">
      <c r="A215" s="55"/>
    </row>
    <row r="216" ht="15.75" customHeight="1">
      <c r="A216" s="55"/>
    </row>
    <row r="217" ht="15.75" customHeight="1">
      <c r="A217" s="55"/>
    </row>
    <row r="218" ht="15.75" customHeight="1">
      <c r="A218" s="55"/>
    </row>
    <row r="219" ht="15.75" customHeight="1">
      <c r="A219" s="55"/>
    </row>
    <row r="220" ht="15.75" customHeight="1">
      <c r="A220" s="55"/>
    </row>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F1"/>
  </mergeCells>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3-01T12:28:48Z</dcterms:created>
</cp:coreProperties>
</file>